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12" uniqueCount="3562">
  <si>
    <t xml:space="preserve">gene</t>
  </si>
  <si>
    <t xml:space="preserve">Test1_count</t>
  </si>
  <si>
    <t xml:space="preserve">Test2_count</t>
  </si>
  <si>
    <t xml:space="preserve">Test3_count</t>
  </si>
  <si>
    <t xml:space="preserve">Test_normalize</t>
  </si>
  <si>
    <t xml:space="preserve">Control1_count</t>
  </si>
  <si>
    <t xml:space="preserve">Control2_count</t>
  </si>
  <si>
    <t xml:space="preserve">Control3_count</t>
  </si>
  <si>
    <t xml:space="preserve">Control_normalize</t>
  </si>
  <si>
    <t xml:space="preserve">FoldChange</t>
  </si>
  <si>
    <t xml:space="preserve">Log2FoldChange</t>
  </si>
  <si>
    <t xml:space="preserve">pval</t>
  </si>
  <si>
    <t xml:space="preserve">padj</t>
  </si>
  <si>
    <t xml:space="preserve">Up/Down</t>
  </si>
  <si>
    <t xml:space="preserve">Significant</t>
  </si>
  <si>
    <t xml:space="preserve">Position</t>
  </si>
  <si>
    <t xml:space="preserve">NR:Seq-id</t>
  </si>
  <si>
    <t xml:space="preserve">NR:Score</t>
  </si>
  <si>
    <t xml:space="preserve">NR:Evalue</t>
  </si>
  <si>
    <t xml:space="preserve">NR:Description</t>
  </si>
  <si>
    <t xml:space="preserve">NT:Seq-id</t>
  </si>
  <si>
    <t xml:space="preserve">NT:Score</t>
  </si>
  <si>
    <t xml:space="preserve">NT:Evalue</t>
  </si>
  <si>
    <t xml:space="preserve">NT:Description</t>
  </si>
  <si>
    <t xml:space="preserve">Uniprot:UniProtKB-AC</t>
  </si>
  <si>
    <t xml:space="preserve">Uniprot:Score</t>
  </si>
  <si>
    <t xml:space="preserve">Uniprot:Evalue</t>
  </si>
  <si>
    <t xml:space="preserve">Uniprot:Description</t>
  </si>
  <si>
    <t xml:space="preserve">COG:gene</t>
  </si>
  <si>
    <t xml:space="preserve">COG:Score</t>
  </si>
  <si>
    <t xml:space="preserve">COG:Eval</t>
  </si>
  <si>
    <t xml:space="preserve">COG:num</t>
  </si>
  <si>
    <t xml:space="preserve">Pfam:pfam_ID</t>
  </si>
  <si>
    <t xml:space="preserve">Pfam:pfam_Name</t>
  </si>
  <si>
    <t xml:space="preserve">Pfam:pfam_Description</t>
  </si>
  <si>
    <t xml:space="preserve">GO:biological_process</t>
  </si>
  <si>
    <t xml:space="preserve">GO:cellular_component</t>
  </si>
  <si>
    <t xml:space="preserve">GO:molecular_function</t>
  </si>
  <si>
    <t xml:space="preserve">KEGG:KO</t>
  </si>
  <si>
    <t xml:space="preserve">KEGG:Description</t>
  </si>
  <si>
    <t xml:space="preserve">VN_GLEAN_10005577</t>
  </si>
  <si>
    <t xml:space="preserve">down</t>
  </si>
  <si>
    <t xml:space="preserve">yes</t>
  </si>
  <si>
    <t xml:space="preserve">chrscaffold27775:3507-27410:+</t>
  </si>
  <si>
    <t xml:space="preserve">gi|260823354|ref|XP_002604148.1|</t>
  </si>
  <si>
    <t xml:space="preserve">hypothetical protein BRAFLDRAFT_208157 [Branchiostoma floridae]</t>
  </si>
  <si>
    <t xml:space="preserve">.</t>
  </si>
  <si>
    <t xml:space="preserve">A5PJF6</t>
  </si>
  <si>
    <t xml:space="preserve">Inactive hydroxysteroid dehydrogenase-like protein 1</t>
  </si>
  <si>
    <t xml:space="preserve">YBR159w</t>
  </si>
  <si>
    <t xml:space="preserve">COG0300</t>
  </si>
  <si>
    <t xml:space="preserve">pfam00106</t>
  </si>
  <si>
    <t xml:space="preserve">adh_short</t>
  </si>
  <si>
    <t xml:space="preserve">short chain dehydrogenase. This family contains a wide variety of dehydrogenases.</t>
  </si>
  <si>
    <t xml:space="preserve">GO:0005739|mitochondrion;</t>
  </si>
  <si>
    <t xml:space="preserve">VN_GLEAN_10006336</t>
  </si>
  <si>
    <t xml:space="preserve">up</t>
  </si>
  <si>
    <t xml:space="preserve">chrscaffold6717:475005-483135:-</t>
  </si>
  <si>
    <t xml:space="preserve">gi|665810672|ref|XP_008553768.1|</t>
  </si>
  <si>
    <t xml:space="preserve">PREDICTED: D-2-hydroxyglutarate dehydrogenase, mitochondrial [Microplitis demolitor]</t>
  </si>
  <si>
    <t xml:space="preserve">Q8N465</t>
  </si>
  <si>
    <t xml:space="preserve">D-2-hydroxyglutarate dehydrogenase, mitochondrial</t>
  </si>
  <si>
    <t xml:space="preserve">YDL178w</t>
  </si>
  <si>
    <t xml:space="preserve">COG0277</t>
  </si>
  <si>
    <t xml:space="preserve">pfam02913</t>
  </si>
  <si>
    <t xml:space="preserve">FAD-oxidase_C</t>
  </si>
  <si>
    <t xml:space="preserve">FAD linked oxidases, C-terminal domain. This domain has a ferredoxin-like fold.</t>
  </si>
  <si>
    <t xml:space="preserve">GO:0006103|2-oxoglutarate metabolic process;GO:0044267|cellular protein metabolic process;GO:0032025|response to cobalt ion;GO:0010042|response to manganese ion;GO:0010043|response to zinc ion;</t>
  </si>
  <si>
    <t xml:space="preserve">GO:0005759|mitochondrial matrix;GO:0005739|mitochondrion;</t>
  </si>
  <si>
    <t xml:space="preserve">GO:0051990|(R)-2-hydroxyglutarate dehydrogenase activity;GO:0050660|flavin adenine dinucleotide binding;</t>
  </si>
  <si>
    <t xml:space="preserve">VN_GLEAN_10006958</t>
  </si>
  <si>
    <t xml:space="preserve">chrscaffold2945:100393-131108:-</t>
  </si>
  <si>
    <t xml:space="preserve">gi|780691810|ref|XP_011699813.1|</t>
  </si>
  <si>
    <t xml:space="preserve">PREDICTED: NHP2-like protein 1 homolog [Wasmannia auropunctata]</t>
  </si>
  <si>
    <t xml:space="preserve">Q6P8E9</t>
  </si>
  <si>
    <t xml:space="preserve">NHP2-like protein 1</t>
  </si>
  <si>
    <t xml:space="preserve">SPAC607.03c</t>
  </si>
  <si>
    <t xml:space="preserve">COG1358</t>
  </si>
  <si>
    <t xml:space="preserve">pfam01248</t>
  </si>
  <si>
    <t xml:space="preserve">Ribosomal_L7Ae</t>
  </si>
  <si>
    <t xml:space="preserve">Ribosomal protein L7Ae/L30e/S12e/Gadd45 family. This family includes: Ribosomal L7A from metazoa, Ribosomal L8-A and L8-B from fungi, 30S ribosomal protein HS6 from archaebacteria, 40S ribosomal protein S12 from eukaryotes, Ribosomal protein L30 from eukaryotes and archaebacteria. Gadd45 and MyD118.</t>
  </si>
  <si>
    <t xml:space="preserve">GO:0000470|maturation of LSU-rRNA;GO:0030490|maturation of SSU-rRNA;GO:0000398|mRNA splicing, via spliceosome;</t>
  </si>
  <si>
    <t xml:space="preserve">GO:0031428|box C/D snoRNP complex;GO:0071011|precatalytic spliceosome;GO:0032040|small-subunit processome;GO:0046540|U4/U6 x U5 tri-snRNP complex;</t>
  </si>
  <si>
    <t xml:space="preserve">GO:0003723|RNA binding;</t>
  </si>
  <si>
    <t xml:space="preserve">K12845</t>
  </si>
  <si>
    <t xml:space="preserve">SNU13, NHP2L; U4/U6 small nuclear ribonucleoprotein SNU13</t>
  </si>
  <si>
    <t xml:space="preserve">VN_GLEAN_10001976</t>
  </si>
  <si>
    <t xml:space="preserve">chrscaffold2242:84801-95504:+</t>
  </si>
  <si>
    <t xml:space="preserve">gi|170286895|dbj|BAG13449.1|</t>
  </si>
  <si>
    <t xml:space="preserve">chitinase [Monochamus alternatus]</t>
  </si>
  <si>
    <t xml:space="preserve">gi|269930121|gb|GU168777.1|</t>
  </si>
  <si>
    <t xml:space="preserve">Scylla serrata chitinase 2 (chit2) mRNA, partial cds</t>
  </si>
  <si>
    <t xml:space="preserve">Q9W5U2</t>
  </si>
  <si>
    <t xml:space="preserve">Probable chitinase 3</t>
  </si>
  <si>
    <t xml:space="preserve">VNG0816G_2</t>
  </si>
  <si>
    <t xml:space="preserve">COG3325</t>
  </si>
  <si>
    <t xml:space="preserve">pfam00704</t>
  </si>
  <si>
    <t xml:space="preserve">Glyco_hydro_18</t>
  </si>
  <si>
    <t xml:space="preserve">Glycosyl hydrolases family 18.</t>
  </si>
  <si>
    <t xml:space="preserve">GO:0006032|chitin catabolic process;GO:0000272|polysaccharide catabolic process;</t>
  </si>
  <si>
    <t xml:space="preserve">GO:0005576|extracellular region;</t>
  </si>
  <si>
    <t xml:space="preserve">GO:0008061|chitin binding;GO:0004568|chitinase activity;</t>
  </si>
  <si>
    <t xml:space="preserve">K01183</t>
  </si>
  <si>
    <t xml:space="preserve">E3.2.1.14; chitinase [EC:3.2.1.14]</t>
  </si>
  <si>
    <t xml:space="preserve">VN_GLEAN_10001975</t>
  </si>
  <si>
    <t xml:space="preserve">chrscaffold2242:54606-83962:+</t>
  </si>
  <si>
    <t xml:space="preserve">gi|378558198|gb|AFC17977.1|</t>
  </si>
  <si>
    <t xml:space="preserve">chitinase-like protein, partial [Pandalopsis japonica]</t>
  </si>
  <si>
    <t xml:space="preserve">gi|21038942|emb|AJ487081.4|</t>
  </si>
  <si>
    <t xml:space="preserve">Tenebrio molitor mRNA for chitinase (chit5 gene)</t>
  </si>
  <si>
    <t xml:space="preserve">BH0916_1</t>
  </si>
  <si>
    <t xml:space="preserve">VN_GLEAN_10003716</t>
  </si>
  <si>
    <t xml:space="preserve">chrscaffold3298:98841-122827:+</t>
  </si>
  <si>
    <t xml:space="preserve">pfam15087</t>
  </si>
  <si>
    <t xml:space="preserve">DUF4551</t>
  </si>
  <si>
    <t xml:space="preserve">Protein of unknown function (DUF4551). This family of proteins is functionally uncharacterized. This family of proteins is found in metazoa. This family includes human protein C12orf56.</t>
  </si>
  <si>
    <t xml:space="preserve">VN_GLEAN_10006277</t>
  </si>
  <si>
    <t xml:space="preserve">chrscaffold9164:259016-261166:+</t>
  </si>
  <si>
    <t xml:space="preserve">gi|780136473|ref|XP_011680051.1|</t>
  </si>
  <si>
    <t xml:space="preserve">PREDICTED: solute carrier family 28 member 3 [Strongylocentrotus purpuratus]</t>
  </si>
  <si>
    <t xml:space="preserve">Q9HAS3</t>
  </si>
  <si>
    <t xml:space="preserve">Solute carrier family 28 member 3</t>
  </si>
  <si>
    <t xml:space="preserve">PM1292</t>
  </si>
  <si>
    <t xml:space="preserve">COG1972</t>
  </si>
  <si>
    <t xml:space="preserve">pfam07662</t>
  </si>
  <si>
    <t xml:space="preserve">Nucleos_tra2_C</t>
  </si>
  <si>
    <t xml:space="preserve">Na+ dependent nucleoside transporter C-terminus. This family consists of nucleoside transport proteins. Members include a purine-specific Na+-nucleoside cotransporter localized to the bile canalicular membrane and a Na+-dependent nucleoside transporter selective for pyrimidine nucleosides and adenosine, which also transports the anti-viral nucleoside analogues AZT and ddC. This alignment covers the C-terminus of this family of transporters.</t>
  </si>
  <si>
    <t xml:space="preserve">GO:0015864|pyrimidine nucleoside transport;</t>
  </si>
  <si>
    <t xml:space="preserve">GO:0005789|endoplasmic reticulum membrane;GO:0005887|integral component of plasma membrane;GO:0005886|plasma membrane;</t>
  </si>
  <si>
    <t xml:space="preserve">GO:0005415|nucleoside:sodium symporter activity;GO:0015390|purine-specific nucleoside:sodium symporter activity;GO:0015389|pyrimidine- and adenine-specific:sodium symporter activity;</t>
  </si>
  <si>
    <t xml:space="preserve">K11536</t>
  </si>
  <si>
    <t xml:space="preserve">SLC28A; pyrimidine nucleoside transport protein</t>
  </si>
  <si>
    <t xml:space="preserve">VN_GLEAN_10001475</t>
  </si>
  <si>
    <t xml:space="preserve">chrscaffold6202:28141-28500:-</t>
  </si>
  <si>
    <t xml:space="preserve">pfam00068</t>
  </si>
  <si>
    <t xml:space="preserve">Phospholip_A2_1</t>
  </si>
  <si>
    <t xml:space="preserve">Phospholipase A2. Phospholipase A2 releases fatty acids from the second carbon group of glycerol. Perhaps the best known members are secreted snake venoms, but also found in secreted pancreatic and membrane-associated forms. Structure is all-alpha, with two core disulfide-linked helices and a calcium-binding loop. This alignment represents the major family of PLA2s. A second minor family, defined by the honeybee venom PLA2 PDB:1POC and related sequences from Gila monsters (Heloderma), is not recognized. This minor family conserves the core helix pair but is substantially different elsewhere. The PROSITE pattern PA2_HIS, specific to the first core helix, recognizes both families.</t>
  </si>
  <si>
    <t xml:space="preserve">VN_GLEAN_10002419</t>
  </si>
  <si>
    <t xml:space="preserve">chrscaffold1865:17975-44032:+</t>
  </si>
  <si>
    <t xml:space="preserve">gi|443688429|gb|ELT91121.1|</t>
  </si>
  <si>
    <t xml:space="preserve">hypothetical protein CAPTEDRAFT_156379 [Capitella teleta]</t>
  </si>
  <si>
    <t xml:space="preserve">E2RYF8</t>
  </si>
  <si>
    <t xml:space="preserve">Targeting protein for Xklp2 homolog</t>
  </si>
  <si>
    <t xml:space="preserve">pfam12214</t>
  </si>
  <si>
    <t xml:space="preserve">TPX2_importin</t>
  </si>
  <si>
    <t xml:space="preserve">Cell cycle regulated microtubule associated protein. This domain is found in eukaryotes. This domain is typically between 127 to 182 amino acids in length. This domain is found associated with pfam06886. This domain is found in the protein TPX2 (a.k.a p100) which is involved in cell cycling. It is only expressed between the start of the S phase and completion of cytokinesis. The microtubule-associated protein TPX2 has been reported to be crucial for mitotic spindle formation. This domain is close to the C terminal of TPX2. The protein importin alpha regulates the activity of TPX2 by binding to the nuclear localisation signal in this domain.</t>
  </si>
  <si>
    <t xml:space="preserve">GO:0032147|activation of protein kinase activity;GO:0060236|regulation of mitotic spindle organization;</t>
  </si>
  <si>
    <t xml:space="preserve">GO:0005737|cytoplasm;GO:0005874|microtubule;GO:0005634|nucleus;GO:0005819|spindle;</t>
  </si>
  <si>
    <t xml:space="preserve">VN_GLEAN_10002004</t>
  </si>
  <si>
    <t xml:space="preserve">chrscaffold16828:69165-98215:-</t>
  </si>
  <si>
    <t xml:space="preserve">gi|332028496|gb|EGI68536.1|</t>
  </si>
  <si>
    <t xml:space="preserve">Integral membrane protein [Acromyrmex echinatior]</t>
  </si>
  <si>
    <t xml:space="preserve">B4LC58</t>
  </si>
  <si>
    <t xml:space="preserve">Protein wntless</t>
  </si>
  <si>
    <t xml:space="preserve">pfam06664</t>
  </si>
  <si>
    <t xml:space="preserve">MIG-14_Wnt-bd</t>
  </si>
  <si>
    <t xml:space="preserve">Wnt-binding factor required for Wnt secretion. MIG-14 is a Wnt-binding factor. Newly synthesized EGL-20/Wnt binds to MIG-14 in the Golgi, targetting the Wnt to the cell membrane for secretion. AP-2-mediated endocytosis and retromer retrieval at the sorting endosome would recycle MIG-14 to the Golgi, where it can bind to EGL-20/Wnt for next cycle of secretion.</t>
  </si>
  <si>
    <t xml:space="preserve">GO:0008587|imaginal disc-derived wing margin morphogenesis;GO:0050714|positive regulation of protein secretion;GO:0030177|positive regulation of Wnt signaling pathway;GO:0033157|regulation of intracellular protein transport;GO:0007367|segment polarity determination;GO:0016055|Wnt signaling pathway;</t>
  </si>
  <si>
    <t xml:space="preserve">GO:0030054|cell junction;GO:0005887|integral component of plasma membrane;GO:0030285|integral component of synaptic vesicle membrane;GO:0031227|intrinsic component of endoplasmic reticulum membrane;GO:0031302|intrinsic component of endosome membrane;GO:0031228|intrinsic component of Golgi membrane;GO:0031594|neuromuscular junction;GO:0045211|postsynaptic membrane;GO:0042734|presynaptic membrane;</t>
  </si>
  <si>
    <t xml:space="preserve">GO:0017147|Wnt-protein binding;</t>
  </si>
  <si>
    <t xml:space="preserve">VN_GLEAN_10003020</t>
  </si>
  <si>
    <t xml:space="preserve">chrscaffold15039:146946-152038:-</t>
  </si>
  <si>
    <t xml:space="preserve">gi|617379720|ref|XP_007546109.1|</t>
  </si>
  <si>
    <t xml:space="preserve">PREDICTED: roundabout homolog 2-like [Poecilia formosa]</t>
  </si>
  <si>
    <t xml:space="preserve">Q7TPD3</t>
  </si>
  <si>
    <t xml:space="preserve">Roundabout homolog 2</t>
  </si>
  <si>
    <t xml:space="preserve">pfam07679</t>
  </si>
  <si>
    <t xml:space="preserve">I-set</t>
  </si>
  <si>
    <t xml:space="preserve">Immunoglobulin I-set domain.</t>
  </si>
  <si>
    <t xml:space="preserve">GO:0007411|axon guidance;GO:0016199|axon midline choice point recognition;GO:0007420|brain development;GO:0007156|homophilic cell adhesion via plasma membrane adhesion molecules;GO:0001656|metanephros development;GO:0050925|negative regulation of negative chemotaxis;GO:0021891|olfactory bulb interneuron development;GO:0050772|positive regulation of axonogenesis;GO:0031290|retinal ganglion cell axon guidance;GO:0035385|Roundabout signaling pathway;GO:0001657|ureteric bud development;</t>
  </si>
  <si>
    <t xml:space="preserve">GO:0030673|axolemma;GO:0009986|cell surface;GO:0070062|extracellular exosome;GO:0016021|integral component of membrane;GO:0005886|plasma membrane;</t>
  </si>
  <si>
    <t xml:space="preserve">GO:0042802|identical protein binding;</t>
  </si>
  <si>
    <t xml:space="preserve">VN_GLEAN_10006493</t>
  </si>
  <si>
    <t xml:space="preserve">chrscaffold195:63866-70266:+</t>
  </si>
  <si>
    <t xml:space="preserve">gi|557262634|ref|XP_006016835.1|</t>
  </si>
  <si>
    <t xml:space="preserve">PREDICTED: cell growth-regulating nucleolar protein isoform X1 [Alligator sinensis]</t>
  </si>
  <si>
    <t xml:space="preserve">Q9NX58</t>
  </si>
  <si>
    <t xml:space="preserve">Cell growth-regulating nucleolar protein</t>
  </si>
  <si>
    <t xml:space="preserve">pfam08790</t>
  </si>
  <si>
    <t xml:space="preserve">zf-LYAR</t>
  </si>
  <si>
    <t xml:space="preserve">LYAR-type C2HC zinc finger. This C2HC zinc finger is found in LYAR proteins, which are involved in cell growth regulation.</t>
  </si>
  <si>
    <t xml:space="preserve">GO:0005730|nucleolus;GO:0005634|nucleus;</t>
  </si>
  <si>
    <t xml:space="preserve">GO:0046872|metal ion binding;GO:0044822|poly(A) RNA binding;</t>
  </si>
  <si>
    <t xml:space="preserve">K15263</t>
  </si>
  <si>
    <t xml:space="preserve">LYER; cell growth-regulating nucleolar protein</t>
  </si>
  <si>
    <t xml:space="preserve">VN_GLEAN_10005207</t>
  </si>
  <si>
    <t xml:space="preserve">chrscaffold2732:134432-194168:+</t>
  </si>
  <si>
    <t xml:space="preserve">gi|321467544|gb|EFX78534.1|</t>
  </si>
  <si>
    <t xml:space="preserve">hypothetical protein DAPPUDRAFT_53322 [Daphnia pulex]</t>
  </si>
  <si>
    <t xml:space="preserve">Q9D1E8</t>
  </si>
  <si>
    <t xml:space="preserve">1-acyl-sn-glycerol-3-phosphate acyltransferase epsilon</t>
  </si>
  <si>
    <t xml:space="preserve">ECU04g1280</t>
  </si>
  <si>
    <t xml:space="preserve">COG0204</t>
  </si>
  <si>
    <t xml:space="preserve">pfam09816</t>
  </si>
  <si>
    <t xml:space="preserve">EAF</t>
  </si>
  <si>
    <t xml:space="preserve">RNA polymerase II transcription elongation factor. Members of this family act as transcriptional transactivators of ELL and ELL2 elongation activities. Eaf proteins form a stable heterodimer complex with ELL proteins to facilitate the binding of RNA polymerase II to activate transcription elongation. The N-terminus of approx 120 residues is globular and highly conserved.</t>
  </si>
  <si>
    <t xml:space="preserve">GO:0006639|acylglycerol metabolic process;GO:0016024|CDP-diacylglycerol biosynthetic process;GO:0002244|hematopoietic progenitor cell differentiation;</t>
  </si>
  <si>
    <t xml:space="preserve">GO:0005789|endoplasmic reticulum membrane;GO:0016021|integral component of membrane;GO:0005739|mitochondrion;GO:0005635|nuclear envelope;</t>
  </si>
  <si>
    <t xml:space="preserve">GO:0003841|1-acylglycerol-3-phosphate O-acyltransferase activity;</t>
  </si>
  <si>
    <t xml:space="preserve">K19007</t>
  </si>
  <si>
    <t xml:space="preserve">AGPAT5; lysophosphatidiate acyltransferase [EC:2.3.1.51]</t>
  </si>
  <si>
    <t xml:space="preserve">VN_GLEAN_10005348</t>
  </si>
  <si>
    <t xml:space="preserve">chrscaffold11285:249091-259407:-</t>
  </si>
  <si>
    <t xml:space="preserve">gi|321477655|gb|EFX88613.1|</t>
  </si>
  <si>
    <t xml:space="preserve">hypothetical protein DAPPUDRAFT_233825 [Daphnia pulex]</t>
  </si>
  <si>
    <t xml:space="preserve">O08648</t>
  </si>
  <si>
    <t xml:space="preserve">Mitogen-activated protein kinase kinase kinase 4</t>
  </si>
  <si>
    <t xml:space="preserve">pfam00069</t>
  </si>
  <si>
    <t xml:space="preserve">Pkinase</t>
  </si>
  <si>
    <t xml:space="preserve">Protein kinase domain.</t>
  </si>
  <si>
    <t xml:space="preserve">GO:0000186|activation of MAPKK activity;GO:0060718|chorionic trophoblast cell differentiation;GO:0048263|determination of dorsal identity;GO:0035556|intracellular signal transduction;GO:0019100|male germ-line sex determination;GO:0001890|placenta development;GO:0043507|positive regulation of JUN kinase activity;GO:1900745|positive regulation of p38MAPK cascade;GO:0051973|positive regulation of telomerase activity;GO:1904355|positive regulation of telomere capping;GO:0032212|positive regulation of telomere maintenance via telomerase;GO:0010468|regulation of gene expression;GO:0010225|response to UV-C;</t>
  </si>
  <si>
    <t xml:space="preserve">GO:0005737|cytoplasm;GO:0048471|perinuclear region of cytoplasm;</t>
  </si>
  <si>
    <t xml:space="preserve">GO:0005524|ATP binding;GO:0004709|MAP kinase kinase kinase activity;GO:0046872|metal ion binding;GO:0004672|protein kinase activity;GO:0004702|receptor signaling protein serine/threonine kinase activity;</t>
  </si>
  <si>
    <t xml:space="preserve">K04428</t>
  </si>
  <si>
    <t xml:space="preserve">MAP3K4, MEKK4; mitogen-activated protein kinase kinase kinase 4 [EC:2.7.11.25]</t>
  </si>
  <si>
    <t xml:space="preserve">VN_GLEAN_10004133</t>
  </si>
  <si>
    <t xml:space="preserve">chrscaffold6722:187091-193079:-</t>
  </si>
  <si>
    <t xml:space="preserve">gi|295291554|gb|ADF87490.1|</t>
  </si>
  <si>
    <t xml:space="preserve">ferritin 1 [Eriocheir sinensis]</t>
  </si>
  <si>
    <t xml:space="preserve">gi|295291553|gb|GU002544.1|</t>
  </si>
  <si>
    <t xml:space="preserve">Eriocheir sinensis ferritin 1 mRNA, complete cds</t>
  </si>
  <si>
    <t xml:space="preserve">pfam12215</t>
  </si>
  <si>
    <t xml:space="preserve">GBA2_N</t>
  </si>
  <si>
    <t xml:space="preserve">beta-Glucocerebrosidase 2 N terminal. This domain is found in bacteria, archaea and eukaryotes. This domain is typically between 320 to 354 amino acids in length. This domain is found associated with pfam04685. This domain is found in the protein beta-Glucocerebrosidase 2. It is found just after the extreme N terminus. This protein is located in the ER. The N terminal is thought to be the luminal domain while the C terminal is the cytosolic domain. The catalytic domain of GBA-2 is unknown.</t>
  </si>
  <si>
    <t xml:space="preserve">VN_GLEAN_10001891</t>
  </si>
  <si>
    <t xml:space="preserve">chrscaffold1538:104289-107168:-</t>
  </si>
  <si>
    <t xml:space="preserve">pfam12846</t>
  </si>
  <si>
    <t xml:space="preserve">AAA_10</t>
  </si>
  <si>
    <t xml:space="preserve">AAA-like domain. This family of domains contain a P-loop motif that is characteristic of the AAA superfamily. Many of the proteins in this family are conjugative transfer proteins.</t>
  </si>
  <si>
    <t xml:space="preserve">VN_GLEAN_10001899</t>
  </si>
  <si>
    <t xml:space="preserve">chrscaffold20203:100453-101280:+</t>
  </si>
  <si>
    <t xml:space="preserve">pfam03007</t>
  </si>
  <si>
    <t xml:space="preserve">WES_acyltransf</t>
  </si>
  <si>
    <t xml:space="preserve">Wax ester synthase-like Acyl-CoA acyltransferase domain. This domain is found in wax ester synthase genes. In these proteins this domain catalyses the CoA dependent acyltransferase reaction with fatty alcohols to form wax esters.</t>
  </si>
  <si>
    <t xml:space="preserve">VN_GLEAN_10001542</t>
  </si>
  <si>
    <t xml:space="preserve">chrscaffold701:14967-16882:+</t>
  </si>
  <si>
    <t xml:space="preserve">gi|805798657|ref|XP_003704743.2|</t>
  </si>
  <si>
    <t xml:space="preserve">PREDICTED: sulfotransferase 1 family member D1 [Megachile rotundata]</t>
  </si>
  <si>
    <t xml:space="preserve">Q8JG30</t>
  </si>
  <si>
    <t xml:space="preserve">Sulfotransferase family cytosolic 1B member 1</t>
  </si>
  <si>
    <t xml:space="preserve">pfam00685</t>
  </si>
  <si>
    <t xml:space="preserve">Sulfotransfer_1</t>
  </si>
  <si>
    <t xml:space="preserve">Sulfotransferase domain.</t>
  </si>
  <si>
    <t xml:space="preserve">GO:0008202|steroid metabolic process;GO:0051923|sulfation;GO:0042403|thyroid hormone metabolic process;GO:0006805|xenobiotic metabolic process;</t>
  </si>
  <si>
    <t xml:space="preserve">GO:0005737|cytoplasm;</t>
  </si>
  <si>
    <t xml:space="preserve">GO:0008146|sulfotransferase activity;</t>
  </si>
  <si>
    <t xml:space="preserve">K01025</t>
  </si>
  <si>
    <t xml:space="preserve">E2.8.2.-</t>
  </si>
  <si>
    <t xml:space="preserve">VN_GLEAN_10001943</t>
  </si>
  <si>
    <t xml:space="preserve">chrscaffold24492:115886-127108:-</t>
  </si>
  <si>
    <t xml:space="preserve">gi|432945255|ref|XP_004083509.1|</t>
  </si>
  <si>
    <t xml:space="preserve">PREDICTED: EF-hand domain-containing protein 1 [Oryzias latipes]</t>
  </si>
  <si>
    <t xml:space="preserve">Q5JVL4</t>
  </si>
  <si>
    <t xml:space="preserve">EF-hand domain-containing protein 1</t>
  </si>
  <si>
    <t xml:space="preserve">pfam13388</t>
  </si>
  <si>
    <t xml:space="preserve">DUF4106</t>
  </si>
  <si>
    <t xml:space="preserve">Protein of unknown function (DUF4106). This family of proteins are found in large numbers in the Trichomonas vaginalis proteome. The function of this protein is unknown.</t>
  </si>
  <si>
    <t xml:space="preserve">GO:0021795|cerebral cortex cell migration;</t>
  </si>
  <si>
    <t xml:space="preserve">GO:0005930|axoneme;GO:0005813|centrosome;GO:0005737|cytoplasm;GO:0072686|mitotic spindle;GO:0043025|neuronal cell body;</t>
  </si>
  <si>
    <t xml:space="preserve">GO:0005509|calcium ion binding;GO:0008022|protein C-terminus binding;</t>
  </si>
  <si>
    <t xml:space="preserve">VN_GLEAN_10002222</t>
  </si>
  <si>
    <t xml:space="preserve">chrscaffold24204:66872-81405:+</t>
  </si>
  <si>
    <t xml:space="preserve">pfam14906</t>
  </si>
  <si>
    <t xml:space="preserve">DUF4495</t>
  </si>
  <si>
    <t xml:space="preserve">Domain of unknown function (DUF4495). This domain family is found in eukaryotes, and is typically between 322 and 336 amino acids in length. There are two conserved sequence motifs: QMW and DLW. Proteins in this family vary in length from 793 to 1184 amino acids.</t>
  </si>
  <si>
    <t xml:space="preserve">VN_GLEAN_10002221</t>
  </si>
  <si>
    <t xml:space="preserve">chrscaffold22398:119654-140759:+</t>
  </si>
  <si>
    <t xml:space="preserve">pfam09606</t>
  </si>
  <si>
    <t xml:space="preserve">Med15</t>
  </si>
  <si>
    <t xml:space="preserve">ARC105 or Med15 subunit of Mediator complex non-fungal. The approx. 70 residue Med15 domain of the ARC-Mediator co-activator is a three-helix bundle with marked similarity to the KIX domain. The sterol regulatory element binding protein (SREBP) family of transcription activators use the ARC105 subunit to activate target genes in the regulation of cholesterol and fatty acid homeostasis. In addition, Med15 is a critical transducer of gene activation signals that control early metazoan development.</t>
  </si>
  <si>
    <t xml:space="preserve">VN_GLEAN_10001744</t>
  </si>
  <si>
    <t xml:space="preserve">chrscaffold2284:76178-117983:-</t>
  </si>
  <si>
    <t xml:space="preserve">gi|165972499|ref|NP_001107124.1|</t>
  </si>
  <si>
    <t xml:space="preserve">methylcrotonoyl-Coenzyme A carboxylase 2 [Danio rerio]</t>
  </si>
  <si>
    <t xml:space="preserve">Q9V9A7</t>
  </si>
  <si>
    <t xml:space="preserve">Probable methylcrotonoyl-CoA carboxylase beta chain, mitochondrial</t>
  </si>
  <si>
    <t xml:space="preserve">BMEI1924</t>
  </si>
  <si>
    <t xml:space="preserve">COG4799</t>
  </si>
  <si>
    <t xml:space="preserve">pfam01039</t>
  </si>
  <si>
    <t xml:space="preserve">Carboxyl_trans</t>
  </si>
  <si>
    <t xml:space="preserve">Carboxyl transferase domain. All of the members in this family are biotin dependent carboxylases. The carboxyl transferase domain carries out the following reaction; transcarboxylation from biotin to an acceptor molecule. There are two recognized types of carboxyl transferase. One of them uses acyl-CoA and the other uses 2-oxoacid as the acceptor molecule of carbon dioxide. All of the members in this family utilize acyl-CoA as the acceptor molecule.</t>
  </si>
  <si>
    <t xml:space="preserve">GO:0006552|leucine catabolic process;GO:0007563|regulation of eclosion;</t>
  </si>
  <si>
    <t xml:space="preserve">GO:0005759|mitochondrial matrix;</t>
  </si>
  <si>
    <t xml:space="preserve">GO:0005524|ATP binding;GO:0004485|methylcrotonoyl-CoA carboxylase activity;</t>
  </si>
  <si>
    <t xml:space="preserve">K01969</t>
  </si>
  <si>
    <t xml:space="preserve">E6.4.1.4B; 3-methylcrotonyl-CoA carboxylase beta subunit [EC:6.4.1.4]</t>
  </si>
  <si>
    <t xml:space="preserve">VN_GLEAN_10006584</t>
  </si>
  <si>
    <t xml:space="preserve">chrscaffold11664:462465-475991:+</t>
  </si>
  <si>
    <t xml:space="preserve">gi|751788426|ref|XP_011203673.1|</t>
  </si>
  <si>
    <t xml:space="preserve">PREDICTED: tyrosine--tRNA ligase, cytoplasmic isoform X1 [Bactrocera dorsalis]</t>
  </si>
  <si>
    <t xml:space="preserve">gi|558136725|ref|XM_006117555.1|</t>
  </si>
  <si>
    <t xml:space="preserve">PREDICTED: Pelodiscus sinensis tyrosyl-tRNA synthetase (YARS), mRNA</t>
  </si>
  <si>
    <t xml:space="preserve">Q5ZJ08</t>
  </si>
  <si>
    <t xml:space="preserve">Tyrosine--tRNA ligase, cytoplasmic</t>
  </si>
  <si>
    <t xml:space="preserve">SPCC1672.05c</t>
  </si>
  <si>
    <t xml:space="preserve">COG0162</t>
  </si>
  <si>
    <t xml:space="preserve">pfam00579</t>
  </si>
  <si>
    <t xml:space="preserve">tRNA-synt_1b</t>
  </si>
  <si>
    <t xml:space="preserve">tRNA synthetases class I (W and Y).</t>
  </si>
  <si>
    <t xml:space="preserve">GO:0006437|tyrosyl-tRNA aminoacylation;GO:0006438|valyl-tRNA aminoacylation;</t>
  </si>
  <si>
    <t xml:space="preserve">GO:0005524|ATP binding;GO:0000049|tRNA binding;GO:0004831|tyrosine-tRNA ligase activity;GO:0004832|valine-tRNA ligase activity;</t>
  </si>
  <si>
    <t xml:space="preserve">K01866</t>
  </si>
  <si>
    <t xml:space="preserve">YARS, tyrS; tyrosyl-tRNA synthetase [EC:6.1.1.1]</t>
  </si>
  <si>
    <t xml:space="preserve">VN_GLEAN_10007288</t>
  </si>
  <si>
    <t xml:space="preserve">chrscaffold1930:41921-43092:-</t>
  </si>
  <si>
    <t xml:space="preserve">gi|849976741|gb|AKN46052.1|</t>
  </si>
  <si>
    <t xml:space="preserve">trypsin-like serine proteinase [Eriocheir sinensis]</t>
  </si>
  <si>
    <t xml:space="preserve">gi|146150461|gb|EF530706.1|</t>
  </si>
  <si>
    <t xml:space="preserve">Eriocheir sinensis isolate ErS12 trypsin gene, partial cds</t>
  </si>
  <si>
    <t xml:space="preserve">P00765</t>
  </si>
  <si>
    <t xml:space="preserve">Trypsin-1</t>
  </si>
  <si>
    <t xml:space="preserve">VC1649</t>
  </si>
  <si>
    <t xml:space="preserve">COG5640</t>
  </si>
  <si>
    <t xml:space="preserve">pfam00089</t>
  </si>
  <si>
    <t xml:space="preserve">Trypsin</t>
  </si>
  <si>
    <t xml:space="preserve">Trypsin.</t>
  </si>
  <si>
    <t xml:space="preserve">GO:0007586|digestion;</t>
  </si>
  <si>
    <t xml:space="preserve">GO:0005615|extracellular space;</t>
  </si>
  <si>
    <t xml:space="preserve">GO:0046872|metal ion binding;GO:0004252|serine-type endopeptidase activity;</t>
  </si>
  <si>
    <t xml:space="preserve">VN_GLEAN_10007287</t>
  </si>
  <si>
    <t xml:space="preserve">chrscaffold1930:97-2533:-</t>
  </si>
  <si>
    <t xml:space="preserve">gi|146150463|gb|EF530707.1|</t>
  </si>
  <si>
    <t xml:space="preserve">Eriocheir sinensis isolate ErS15 trypsin gene, partial cds</t>
  </si>
  <si>
    <t xml:space="preserve">VN_GLEAN_10007281</t>
  </si>
  <si>
    <t xml:space="preserve">chrscaffold1474:679862-727938:+</t>
  </si>
  <si>
    <t xml:space="preserve">gi|242010152|ref|XP_002425840.1|</t>
  </si>
  <si>
    <t xml:space="preserve">hypothetical protein Phum_PHUM222060 [Pediculus humanus corporis]</t>
  </si>
  <si>
    <t xml:space="preserve">pfam07223</t>
  </si>
  <si>
    <t xml:space="preserve">DUF1421</t>
  </si>
  <si>
    <t xml:space="preserve">Protein of unknown function (DUF1421). This family represents a conserved region approximately 350 residues long within a number of plant proteins of unknown function.</t>
  </si>
  <si>
    <t xml:space="preserve">VN_GLEAN_10005617</t>
  </si>
  <si>
    <t xml:space="preserve">chrscaffold6914:301288-305107:+</t>
  </si>
  <si>
    <t xml:space="preserve">gi|815767790|ref|XP_012227641.1|</t>
  </si>
  <si>
    <t xml:space="preserve">PREDICTED: kelch-like ECH-associated protein 1 [Linepithema humile]</t>
  </si>
  <si>
    <t xml:space="preserve">Q684M4</t>
  </si>
  <si>
    <t xml:space="preserve">Kelch-like ECH-associated protein 1</t>
  </si>
  <si>
    <t xml:space="preserve">pfam07707</t>
  </si>
  <si>
    <t xml:space="preserve">BACK</t>
  </si>
  <si>
    <t xml:space="preserve">BTB And C-terminal Kelch. This domain is found associated with pfam00651 and pfam01344. The BACK domain is found juxtaposed to the BTB domain; they are separated by as little as two residues. This family appears to be closely related to the BTB domain (Finn RD, personal observation).</t>
  </si>
  <si>
    <t xml:space="preserve">GO:0042994|cytoplasmic sequestering of transcription factor;GO:0043433|negative regulation of sequence-specific DNA binding transcription factor activity;GO:0010499|proteasomal ubiquitin-independent protein catabolic process;GO:0043161|proteasome-mediated ubiquitin-dependent protein catabolic process;GO:0016567|protein ubiquitination;GO:0042787|protein ubiquitination involved in ubiquitin-dependent protein catabolic process;GO:0006351|transcription, DNA-templated;</t>
  </si>
  <si>
    <t xml:space="preserve">GO:0031463|Cul3-RING ubiquitin ligase complex;GO:0005737|cytoplasm;GO:0005634|nucleus;</t>
  </si>
  <si>
    <t xml:space="preserve">GO:0008134|transcription factor binding;</t>
  </si>
  <si>
    <t xml:space="preserve">K10456</t>
  </si>
  <si>
    <t xml:space="preserve">KLHL19, KEAP1, INRF2; kelch-like protein 19</t>
  </si>
  <si>
    <t xml:space="preserve">VN_GLEAN_10007355</t>
  </si>
  <si>
    <t xml:space="preserve">chrscaffold4561:822028-827557:-</t>
  </si>
  <si>
    <t xml:space="preserve">gi|321478949|gb|EFX89905.1|</t>
  </si>
  <si>
    <t xml:space="preserve">hypothetical protein DAPPUDRAFT_299805 [Daphnia pulex]</t>
  </si>
  <si>
    <t xml:space="preserve">P80007</t>
  </si>
  <si>
    <t xml:space="preserve">Crustacyanin-A2 subunit</t>
  </si>
  <si>
    <t xml:space="preserve">pfam00061</t>
  </si>
  <si>
    <t xml:space="preserve">Lipocalin</t>
  </si>
  <si>
    <t xml:space="preserve">Lipocalin / cytosolic fatty-acid binding protein family. Lipocalins are transporters for small hydrophobic molecules, such as lipids, steroid hormones, bilins, and retinoids. The family also encompasses the enzyme prostaglandin D synthase (EC:5.3.99.2). Alignment subsumes both the lipocalin and fatty acid binding protein signatures from PROSITE. This is supported on structural and functional grounds. The structure is an eight-stranded beta barrel.</t>
  </si>
  <si>
    <t xml:space="preserve">GO:0006810|transport;</t>
  </si>
  <si>
    <t xml:space="preserve">GO:0031409|pigment binding;GO:0036094|small molecule binding;</t>
  </si>
  <si>
    <t xml:space="preserve">VN_GLEAN_10007354</t>
  </si>
  <si>
    <t xml:space="preserve">chrscaffold4561:815231-817358:-</t>
  </si>
  <si>
    <t xml:space="preserve">gi|321478948|gb|EFX89904.1|</t>
  </si>
  <si>
    <t xml:space="preserve">hypothetical protein DAPPUDRAFT_230075 [Daphnia pulex]</t>
  </si>
  <si>
    <t xml:space="preserve">Q8SPI0</t>
  </si>
  <si>
    <t xml:space="preserve">Apolipoprotein D</t>
  </si>
  <si>
    <t xml:space="preserve">VCA0443</t>
  </si>
  <si>
    <t xml:space="preserve">COG3040</t>
  </si>
  <si>
    <t xml:space="preserve">pfam08212</t>
  </si>
  <si>
    <t xml:space="preserve">Lipocalin_2</t>
  </si>
  <si>
    <t xml:space="preserve">Lipocalin-like domain. Lipocalins are transporters for small hydrophobic molecules, such as lipids, steroid hormones, bilins, and retinoids. The structure is an eight-stranded beta barrel.</t>
  </si>
  <si>
    <t xml:space="preserve">GO:0007568|aging;GO:0007420|brain development;GO:0006006|glucose metabolic process;GO:0006629|lipid metabolic process;GO:1900016|negative regulation of cytokine production involved in inflammatory response;GO:0051895|negative regulation of focal adhesion assembly;GO:0060588|negative regulation of lipoprotein lipid oxidation;GO:0071638|negative regulation of monocyte chemotactic protein-1 production;GO:0010642|negative regulation of platelet-derived growth factor receptor signaling pathway;GO:0042308|negative regulation of protein import into nucleus;GO:0048662|negative regulation of smooth muscle cell proliferation;GO:2000098|negative regulation of smooth muscle cell-matrix adhesion;GO:2000405|negative regulation of T cell migration;GO:0014012|peripheral nervous system axon regeneration;GO:0048678|response to axon injury;GO:0042493|response to drug;GO:0000302|response to reactive oxygen species;GO:0042246|tissue regeneration;</t>
  </si>
  <si>
    <t xml:space="preserve">GO:0022626|cytosolic ribosome;GO:0030425|dendrite;GO:0005783|endoplasmic reticulum;GO:0005615|extracellular space;GO:0043025|neuronal cell body;GO:0048471|perinuclear region of cytoplasm;</t>
  </si>
  <si>
    <t xml:space="preserve">GO:0015485|cholesterol binding;GO:0005215|transporter activity;</t>
  </si>
  <si>
    <t xml:space="preserve">VN_GLEAN_10004704</t>
  </si>
  <si>
    <t xml:space="preserve">chrscaffold2005:137420-195983:-</t>
  </si>
  <si>
    <t xml:space="preserve">gi|817069849|ref|XP_012256921.1|</t>
  </si>
  <si>
    <t xml:space="preserve">PREDICTED: SUN domain-containing ossification factor isoform X1 [Athalia rosae]</t>
  </si>
  <si>
    <t xml:space="preserve">Q710E6</t>
  </si>
  <si>
    <t xml:space="preserve">SUN domain-containing ossification factor</t>
  </si>
  <si>
    <t xml:space="preserve">pfam07738</t>
  </si>
  <si>
    <t xml:space="preserve">Sad1_UNC</t>
  </si>
  <si>
    <t xml:space="preserve">Sad1 / UNC-like C-terminal. The C. elegans UNC-84 protein is a nuclear envelope protein that is involved in nuclear anchoring and migration during development. The S. pombe Sad1 protein localizes at the spindle pole body. UNC-84 and and Sad1 share a common C-terminal region, that is often termed the SUN (Sad1 and UNC) domain. In mammals, the SUN domain is present in two proteins, Sun1 and Sun2. The SUN domain of Sun2 has been demonstrated to be in the periplasm.</t>
  </si>
  <si>
    <t xml:space="preserve">GO:0007275|multicellular organismal development;GO:0001503|ossification;GO:0032967|positive regulation of collagen biosynthetic process;GO:0045669|positive regulation of osteoblast differentiation;GO:0046850|regulation of bone remodeling;</t>
  </si>
  <si>
    <t xml:space="preserve">GO:0016021|integral component of membrane;GO:0016020|membrane;GO:0005791|rough endoplasmic reticulum;GO:0030867|rough endoplasmic reticulum membrane;</t>
  </si>
  <si>
    <t xml:space="preserve">VN_GLEAN_10005569</t>
  </si>
  <si>
    <t xml:space="preserve">chrscaffold8008:290058-304455:+</t>
  </si>
  <si>
    <t xml:space="preserve">pfam02469</t>
  </si>
  <si>
    <t xml:space="preserve">Fasciclin</t>
  </si>
  <si>
    <t xml:space="preserve">Fasciclin domain. This extracellular domain is found repeated four times in grasshopper fasciclin I as well as in proteins from mammals, sea urchins, plants, yeast and bacteria.</t>
  </si>
  <si>
    <t xml:space="preserve">VN_GLEAN_10006725</t>
  </si>
  <si>
    <t xml:space="preserve">chrscaffold6780:552058-593812:+</t>
  </si>
  <si>
    <t xml:space="preserve">gi|805755865|ref|XP_012142167.1|</t>
  </si>
  <si>
    <t xml:space="preserve">PREDICTED: LOW QUALITY PROTEIN: MAP kinase-activating death domain protein [Megachile rotundata]</t>
  </si>
  <si>
    <t xml:space="preserve">gi|573910115|ref|XM_006642713.1|</t>
  </si>
  <si>
    <t xml:space="preserve">PREDICTED: Lepisosteus oculatus MAP kinase-activating death domain protein-like (LOC102684497), mRNA</t>
  </si>
  <si>
    <t xml:space="preserve">Q9VXY2</t>
  </si>
  <si>
    <t xml:space="preserve">MAP kinase-activating death domain protein</t>
  </si>
  <si>
    <t xml:space="preserve">pfam12335</t>
  </si>
  <si>
    <t xml:space="preserve">SBF2</t>
  </si>
  <si>
    <t xml:space="preserve">Myotubularin protein. This domain family is found in eukaryotes, and is approximately 220 amino acids in length. The family is found in association with pfam02141, pfam03456, pfam03455. This family is the middle region of SBF2, a member of the myotubularin family. Myotubularin-related proteins have been suggested to work in phosphoinositide-mediated signalling events that may also convey control of myelination. Mutations of SBF2 are implicated in Charcot-Marie-Tooth disease.</t>
  </si>
  <si>
    <t xml:space="preserve">GO:0000187|activation of MAPK activity;GO:0006915|apoptotic process;GO:0048789|cytoskeletal matrix organization at active zone;GO:0007269|neurotransmitter secretion;GO:0051726|regulation of cell cycle;GO:1902041|regulation of extrinsic apoptotic signaling pathway via death domain receptors;GO:0032483|regulation of Rab protein signal transduction;GO:0016192|vesicle-mediated transport;</t>
  </si>
  <si>
    <t xml:space="preserve">GO:0016021|integral component of membrane;GO:0098527|neuromuscular junction of somatic muscle;GO:0043025|neuronal cell body;GO:0008021|synaptic vesicle;GO:0043195|terminal bouton;</t>
  </si>
  <si>
    <t xml:space="preserve">GO:0017112|Rab guanyl-nucleotide exchange factor activity;</t>
  </si>
  <si>
    <t xml:space="preserve">VN_GLEAN_10000942</t>
  </si>
  <si>
    <t xml:space="preserve">chrscaffold4301:63661-76480:-</t>
  </si>
  <si>
    <t xml:space="preserve">gi|646701910|gb|KDR11405.1|</t>
  </si>
  <si>
    <t xml:space="preserve">Protein N-terminal glutamine amidohydrolase [Zootermopsis nevadensis]</t>
  </si>
  <si>
    <t xml:space="preserve">Q7Q968</t>
  </si>
  <si>
    <t xml:space="preserve">Protein N-terminal glutamine amidohydrolase</t>
  </si>
  <si>
    <t xml:space="preserve">pfam09764</t>
  </si>
  <si>
    <t xml:space="preserve">Nt_Gln_amidase</t>
  </si>
  <si>
    <t xml:space="preserve">N-terminal glutamine amidase. This protein is conserved from plants to humans. It represents a family of N terminal glutamine amidases. The enzyme removes the NH2 group from a Gln, at the N-terminal, rendering it a Glu.</t>
  </si>
  <si>
    <t xml:space="preserve">GO:0016811|hydrolase activity, acting on carbon-nitrogen (but not peptide) bonds, in linear amides;</t>
  </si>
  <si>
    <t xml:space="preserve">VN_GLEAN_10000893</t>
  </si>
  <si>
    <t xml:space="preserve">chrscaffold25959:64166-78234:-</t>
  </si>
  <si>
    <t xml:space="preserve">gi|805827476|ref|XP_012153567.1|</t>
  </si>
  <si>
    <t xml:space="preserve">PREDICTED: uncharacterized protein LOC105664287, partial [Megachile rotundata]</t>
  </si>
  <si>
    <t xml:space="preserve">gi|440548635|gb|JX177505.1|</t>
  </si>
  <si>
    <t xml:space="preserve">Eriocheir sinensis Rab-3 mRNA, complete cds</t>
  </si>
  <si>
    <t xml:space="preserve">VN_GLEAN_10001446</t>
  </si>
  <si>
    <t xml:space="preserve">chrscaffold675:11412-13003:+</t>
  </si>
  <si>
    <t xml:space="preserve">gi|383850086|ref|XP_003700648.1|</t>
  </si>
  <si>
    <t xml:space="preserve">PREDICTED: zinc finger protein Noc [Megachile rotundata]</t>
  </si>
  <si>
    <t xml:space="preserve">Q24423</t>
  </si>
  <si>
    <t xml:space="preserve">Zinc finger protein Noc</t>
  </si>
  <si>
    <t xml:space="preserve">pfam00096</t>
  </si>
  <si>
    <t xml:space="preserve">zf-C2H2</t>
  </si>
  <si>
    <t xml:space="preserve">Zinc finger, C2H2 type. The C2H2 zinc finger is the classical zinc finger domain. The two conserved cysteines and histidines co-ordinate a zinc ion. The following pattern describes the zinc finger. #-X-C-X(1-5)-C-X3-#-X5-#-X2-H-X(3-6)-[H/C] Where X can be any amino acid, and numbers in brackets indicate the number of residues. The positions marked # are those that are important for the stable fold of the zinc finger. The final position can be either his or cys. The C2H2 zinc finger is composed of two short beta strands followed by an alpha helix. The amino terminal part of the helix binds the major groove in DNA binding zinc fingers. The accepted consensus binding sequence for Sp1 is usually defined by the asymmetric hexanucleotide core GGGCGG but this sequence does not include, among others, the GAG (=CTC) repeat that constitutes a high-affinity site for Sp1 binding to the wt1 promoter.</t>
  </si>
  <si>
    <t xml:space="preserve">GO:0007420|brain development;GO:0008283|cell proliferation;GO:0001752|compound eye photoreceptor fate commitment;GO:0035214|eye-antennal disc development;GO:0002121|inter-male aggressive behavior;GO:0035218|leg disc development;GO:0010629|negative regulation of gene expression;GO:0007219|Notch signaling pathway;GO:0008056|ocellus development;GO:0007424|open tracheal system development;GO:0006357|regulation of transcription from RNA polymerase II promoter;GO:0007430|terminal branching, open tracheal system;GO:0035220|wing disc development;</t>
  </si>
  <si>
    <t xml:space="preserve">GO:0005634|nucleus;</t>
  </si>
  <si>
    <t xml:space="preserve">GO:0003677|DNA binding;GO:0046872|metal ion binding;</t>
  </si>
  <si>
    <t xml:space="preserve">VN_GLEAN_10000091</t>
  </si>
  <si>
    <t xml:space="preserve">Inf</t>
  </si>
  <si>
    <t xml:space="preserve">chrscaffold24158:8009-8664:-</t>
  </si>
  <si>
    <t xml:space="preserve">gi|260793472|ref|XP_002591736.1|</t>
  </si>
  <si>
    <t xml:space="preserve">hypothetical protein BRAFLDRAFT_58953 [Branchiostoma floridae]</t>
  </si>
  <si>
    <t xml:space="preserve">Q9H0W7</t>
  </si>
  <si>
    <t xml:space="preserve">THAP domain-containing protein 2</t>
  </si>
  <si>
    <t xml:space="preserve">pfam05485</t>
  </si>
  <si>
    <t xml:space="preserve">THAP</t>
  </si>
  <si>
    <t xml:space="preserve">THAP domain. The THAP domain is a putative DNA-binding domain (DBD) and probably also binds a zinc ion. It features the conserved C2CH architecture (consensus sequence: Cys - 2-4 residues - Cys - 35-50 residues - Cys - 2 residues - His). Other universal features include the location of the domain at the N-termini of proteins, its size of about 90 residues, a C-terminal AVPTIF box and several other conserved residues. Orthologues of the human THAP domain have been identified in other vertebrates and probably worms and flies, but not in other eukaryotes or any prokaryotes.</t>
  </si>
  <si>
    <t xml:space="preserve">GO:0005730|nucleolus;</t>
  </si>
  <si>
    <t xml:space="preserve">VN_GLEAN_10000363</t>
  </si>
  <si>
    <t xml:space="preserve">chrscaffold20413:19860-28406:-</t>
  </si>
  <si>
    <t xml:space="preserve">gi|195054854|ref|XP_001994338.1|</t>
  </si>
  <si>
    <t xml:space="preserve">GH22664 [Drosophila grimshawi]</t>
  </si>
  <si>
    <t xml:space="preserve">gi|195111079|ref|XM_002000071.1|</t>
  </si>
  <si>
    <t xml:space="preserve">Drosophila mojavensis GI22712 (Dmoj\GI22712), mRNA</t>
  </si>
  <si>
    <t xml:space="preserve">Q9D7P6</t>
  </si>
  <si>
    <t xml:space="preserve">Iron-sulfur cluster assembly enzyme ISCU, mitochondrial</t>
  </si>
  <si>
    <t xml:space="preserve">iscU</t>
  </si>
  <si>
    <t xml:space="preserve">COG0822</t>
  </si>
  <si>
    <t xml:space="preserve">pfam01592</t>
  </si>
  <si>
    <t xml:space="preserve">NifU_N</t>
  </si>
  <si>
    <t xml:space="preserve">NifU-like N terminal domain. This domain is found in NifU in combination with pfam01106. This domain is found on isolated in several bacterial species. The nif genes are responsible for nitrogen fixation. However this domain is found in bacteria that do not fix nitrogen, so it may have a broader significance in the cell than nitrogen fixation. These proteins appear to be scaffold proteins for iron-sulfur clusters.</t>
  </si>
  <si>
    <t xml:space="preserve">GO:0044571|[2Fe-2S] cluster assembly;GO:0006879|cellular iron ion homeostasis;GO:0097428|protein maturation by iron-sulfur cluster transfer;</t>
  </si>
  <si>
    <t xml:space="preserve">GO:0005737|cytoplasm;GO:0005829|cytosol;GO:0005759|mitochondrial matrix;GO:0005739|mitochondrion;</t>
  </si>
  <si>
    <t xml:space="preserve">GO:0051537|2 iron, 2 sulfur cluster binding;GO:0051539|4 iron, 4 sulfur cluster binding;GO:0008198|ferrous iron binding;GO:0036455|iron-sulfur transferase activity;GO:0032947|protein complex scaffold;</t>
  </si>
  <si>
    <t xml:space="preserve">VN_GLEAN_10000312</t>
  </si>
  <si>
    <t xml:space="preserve">chrscaffold4555:41818-43781:-</t>
  </si>
  <si>
    <t xml:space="preserve">gi|831293833|ref|XP_012678574.1|</t>
  </si>
  <si>
    <t xml:space="preserve">PREDICTED: xylose isomerase-like isoform X2 [Clupea harengus]</t>
  </si>
  <si>
    <t xml:space="preserve">Q9FKK7</t>
  </si>
  <si>
    <t xml:space="preserve">Xylose isomerase</t>
  </si>
  <si>
    <t xml:space="preserve">TM1667</t>
  </si>
  <si>
    <t xml:space="preserve">COG2115</t>
  </si>
  <si>
    <t xml:space="preserve">pfam01261</t>
  </si>
  <si>
    <t xml:space="preserve">AP_endonuc_2</t>
  </si>
  <si>
    <t xml:space="preserve">Xylose isomerase-like TIM barrel. This TIM alpha/beta barrel structure is found in xylose isomerase and in endonuclease IV (EC:3.1.21.2). This domain is also found in the N termini of bacterial myo-inositol catabolism proteins. These are involved in the myo-inositol catabolism pathway, and is required for growth on myo-inositol in Rhizobium leguminosarum bv. viciae.</t>
  </si>
  <si>
    <t xml:space="preserve">GO:0042732|D-xylose metabolic process;GO:0006098|pentose-phosphate shunt;</t>
  </si>
  <si>
    <t xml:space="preserve">GO:0005737|cytoplasm;GO:0005783|endoplasmic reticulum;GO:0005794|Golgi apparatus;GO:0016020|membrane;GO:0005774|vacuolar membrane;GO:0005773|vacuole;</t>
  </si>
  <si>
    <t xml:space="preserve">GO:0046872|metal ion binding;GO:0009045|xylose isomerase activity;</t>
  </si>
  <si>
    <t xml:space="preserve">K01805</t>
  </si>
  <si>
    <t xml:space="preserve">xylA; xylose isomerase [EC:5.3.1.5]</t>
  </si>
  <si>
    <t xml:space="preserve">VN_GLEAN_10002378</t>
  </si>
  <si>
    <t xml:space="preserve">chrscaffold494:35877-158103:+</t>
  </si>
  <si>
    <t xml:space="preserve">gi|641770447|ref|XP_008169432.1|</t>
  </si>
  <si>
    <t xml:space="preserve">PREDICTED: DNA repair protein RAD50 [Chrysemys picta bellii]</t>
  </si>
  <si>
    <t xml:space="preserve">gi|637269111|ref|XM_003217387.2|</t>
  </si>
  <si>
    <t xml:space="preserve">PREDICTED: Anolis carolinensis RAD50 homolog (S. cerevisiae) (rad50), mRNA</t>
  </si>
  <si>
    <t xml:space="preserve">Q92878</t>
  </si>
  <si>
    <t xml:space="preserve">DNA repair protein RAD50</t>
  </si>
  <si>
    <t xml:space="preserve">ECU07g0610i</t>
  </si>
  <si>
    <t xml:space="preserve">COG0419</t>
  </si>
  <si>
    <t xml:space="preserve">pfam02463</t>
  </si>
  <si>
    <t xml:space="preserve">SMC_N</t>
  </si>
  <si>
    <t xml:space="preserve">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zm and recombination.</t>
  </si>
  <si>
    <t xml:space="preserve">GO:0006974|cellular response to DNA damage stimulus;GO:0070192|chromosome organization involved in meiosis;GO:0000729|DNA double-strand break processing;GO:0032508|DNA duplex unwinding;GO:0006310|DNA recombination;GO:0006281|DNA repair;GO:0006260|DNA replication;GO:0000731|DNA synthesis involved in DNA repair;GO:0006302|double-strand break repair;GO:0000724|double-strand break repair via homologous recombination;GO:0006303|double-strand break repair via nonhomologous end joining;GO:1904354|negative regulation of telomere capping;GO:0090305|nucleic acid phosphodiester bond hydrolysis;GO:0033674|positive regulation of kinase activity;GO:0031954|positive regulation of protein autophosphorylation;GO:0032206|positive regulation of telomere maintenance;GO:0007131|reciprocal meiotic recombination;GO:0000019|regulation of mitotic recombination;GO:1901796|regulation of signal transduction by p53 class mediator;GO:0000732|strand displacement;GO:0000723|telomere maintenance;GO:0000722|telomere maintenance via recombination;GO:0007004|telomere maintenance via telomerase;GO:0031860|telomeric 3' overhang formation;GO:0016032|viral process;</t>
  </si>
  <si>
    <t xml:space="preserve">GO:0000794|condensed nuclear chromosome;GO:0016020|membrane;GO:0030870|Mre11 complex;GO:0000790|nuclear chromatin;GO:0000784|nuclear chromosome, telomeric region;GO:0005654|nucleoplasm;GO:0035861|site of double-strand break;</t>
  </si>
  <si>
    <t xml:space="preserve">GO:0004017|adenylate kinase activity;GO:0005524|ATP binding;GO:0016887|ATPase activity;GO:0003677|DNA binding;GO:0003691|double-stranded telomeric DNA binding;GO:0051880|G-quadruplex DNA binding;GO:0046872|metal ion binding;GO:0030674|protein binding, bridging;GO:0043047|single-stranded telomeric DNA binding;</t>
  </si>
  <si>
    <t xml:space="preserve">K10866</t>
  </si>
  <si>
    <t xml:space="preserve">RAD50; DNA repair protein RAD50 [EC:3.6.-.-]</t>
  </si>
  <si>
    <t xml:space="preserve">VN_GLEAN_10000319</t>
  </si>
  <si>
    <t xml:space="preserve">chrscaffold24620:10971-23979:+</t>
  </si>
  <si>
    <t xml:space="preserve">gi|33590491|gb|AAQ22771.1|</t>
  </si>
  <si>
    <t xml:space="preserve">serine proteinase inhibitor [Procambarus clarkii]</t>
  </si>
  <si>
    <t xml:space="preserve">O96790</t>
  </si>
  <si>
    <t xml:space="preserve">Serine protease inhibitor dipetalogastin (Fragment)</t>
  </si>
  <si>
    <t xml:space="preserve">pfam07648</t>
  </si>
  <si>
    <t xml:space="preserve">Kazal_2</t>
  </si>
  <si>
    <t xml:space="preserve">Kazal-type serine protease inhibitor domain. Usually indicative of serine protease inhibitors. However, kazal-like domains are also seen in the extracellular part of agrins, which are not known to be protease inhibitors. Kazal domains often occur in tandem arrays. Small alpha+beta fold containing three disulphides.</t>
  </si>
  <si>
    <t xml:space="preserve">GO:0050819|negative regulation of coagulation;</t>
  </si>
  <si>
    <t xml:space="preserve">GO:0004867|serine-type endopeptidase inhibitor activity;</t>
  </si>
  <si>
    <t xml:space="preserve">VN_GLEAN_10005670</t>
  </si>
  <si>
    <t xml:space="preserve">chrscaffold10109:41674-41925:+</t>
  </si>
  <si>
    <t xml:space="preserve">VN_GLEAN_10005463</t>
  </si>
  <si>
    <t xml:space="preserve">chrscaffold11494:143308-171774:-</t>
  </si>
  <si>
    <t xml:space="preserve">gi|642926982|ref|XP_008195090.1|</t>
  </si>
  <si>
    <t xml:space="preserve">PREDICTED: glutathione synthetase-like isoform X1 [Tribolium castaneum]</t>
  </si>
  <si>
    <t xml:space="preserve">P35668</t>
  </si>
  <si>
    <t xml:space="preserve">Glutathione synthetase</t>
  </si>
  <si>
    <t xml:space="preserve">pfam03917</t>
  </si>
  <si>
    <t xml:space="preserve">GSH_synth_ATP</t>
  </si>
  <si>
    <t xml:space="preserve">Eukaryotic glutathione synthase, ATP binding domain.</t>
  </si>
  <si>
    <t xml:space="preserve">GO:0005524|ATP binding;GO:0043295|glutathione binding;GO:0004363|glutathione synthase activity;GO:0000287|magnesium ion binding;GO:0042803|protein homodimerization activity;</t>
  </si>
  <si>
    <t xml:space="preserve">K01920</t>
  </si>
  <si>
    <t xml:space="preserve">gshB, GSS; glutathione synthase [EC:6.3.2.3]</t>
  </si>
  <si>
    <t xml:space="preserve">VN_GLEAN_10005067</t>
  </si>
  <si>
    <t xml:space="preserve">chrscaffold4289:276102-293572:-</t>
  </si>
  <si>
    <t xml:space="preserve">gi|805762341|ref|XP_012154254.1|</t>
  </si>
  <si>
    <t xml:space="preserve">PREDICTED: protocadherin-like wing polarity protein stan isoform X1 [Megachile rotundata]</t>
  </si>
  <si>
    <t xml:space="preserve">gi|241758143|ref|XM_002401700.1|</t>
  </si>
  <si>
    <t xml:space="preserve">Ixodes scapularis conserved hypothetical protein, mRNA</t>
  </si>
  <si>
    <t xml:space="preserve">Q9V5N8</t>
  </si>
  <si>
    <t xml:space="preserve">Protocadherin-like wing polarity protein stan</t>
  </si>
  <si>
    <t xml:space="preserve">pfam00002</t>
  </si>
  <si>
    <t xml:space="preserve">7tm_2</t>
  </si>
  <si>
    <t xml:space="preserve">7 transmembrane receptor (Secretin family). This family is known as Family B, the secretin-receptor family or family 2 of the G-protein-coupled receptors (GCPRs).They have been described in many animal species, but not in plants, fungi or prokaryotes. Three distinct sub-families are recognized. Subfamily B1 contains classical hormone receptors, such as receptors for secretin and glucagon, that are all involved in cAMP-mediated signalling pathways. Subfamily B2 contains receptors with long extracellular N-termini, such as the leukocyte cell-surface antigen CD97; calcium-independent receptors for latrotoxin, and brain-specific angiogenesis inhibitors amongst others. Subfamily B3 includes Methuselah and other Drosophila proteins. Other than the typical seven-transmembrane region, characteristic structural features include an amino-terminal extracellular domain involved in ligand binding, and an intracellular loop (IC3) required for specific G-protein coupling.</t>
  </si>
  <si>
    <t xml:space="preserve">GO:0007411|axon guidance;GO:0007409|axonogenesis;GO:0016339|calcium-dependent cell-cell adhesion via plasma membrane cell adhesion molecules;GO:0016358|dendrite development;GO:0048813|dendrite morphogenesis;GO:0070593|dendrite self-avoidance;GO:0042067|establishment of ommatidial planar polarity;GO:0001736|establishment of planar polarity;GO:0007164|establishment of tissue polarity;GO:0007156|homophilic cell adhesion via plasma membrane adhesion molecules;GO:0001738|morphogenesis of a polarized epithelium;GO:0016319|mushroom body development;GO:0045746|negative regulation of Notch signaling pathway;GO:0030178|negative regulation of Wnt signaling pathway;GO:0016318|ommatidial rotation;GO:0045773|positive regulation of axon extension;GO:1902669|positive regulation of axon guidance;GO:0030177|positive regulation of Wnt signaling pathway;GO:0007464|R3/R4 cell fate commitment;GO:0048057|R3/R4 development;GO:0050770|regulation of axonogenesis;GO:0090175|regulation of establishment of planar polarity;GO:0051963|regulation of synapse assembly;GO:0035159|regulation of tube length, open tracheal system;GO:0007367|segment polarity determination;GO:0019233|sensory perception of pain;GO:0007165|signal transduction;GO:0016055|Wnt signaling pathway;</t>
  </si>
  <si>
    <t xml:space="preserve">GO:0005911|cell-cell junction;GO:0016021|integral component of membrane;GO:0005887|integral component of plasma membrane;</t>
  </si>
  <si>
    <t xml:space="preserve">GO:0005509|calcium ion binding;GO:0050839|cell adhesion molecule binding;GO:0004930|G-protein coupled receptor activity;GO:0004872|receptor activity;GO:0005057|receptor signaling protein activity;GO:0004888|transmembrane signaling receptor activity;</t>
  </si>
  <si>
    <t xml:space="preserve">K04600</t>
  </si>
  <si>
    <t xml:space="preserve">CELSR1; cadherin EGF LAG seven-pass G-type receptor 1</t>
  </si>
  <si>
    <t xml:space="preserve">VN_GLEAN_10007323</t>
  </si>
  <si>
    <t xml:space="preserve">chrscaffold4496:434379-450754:+</t>
  </si>
  <si>
    <t xml:space="preserve">gi|676481357|ref|XP_009062349.1|</t>
  </si>
  <si>
    <t xml:space="preserve">hypothetical protein LOTGIDRAFT_220203 [Lottia gigantea]</t>
  </si>
  <si>
    <t xml:space="preserve">P46718</t>
  </si>
  <si>
    <t xml:space="preserve">Programmed cell death protein 2</t>
  </si>
  <si>
    <t xml:space="preserve">pfam04194</t>
  </si>
  <si>
    <t xml:space="preserve">PDCD2_C</t>
  </si>
  <si>
    <t xml:space="preserve">Programmed cell death protein 2, C-terminal putative domain.</t>
  </si>
  <si>
    <t xml:space="preserve">GO:0006919|activation of cysteine-type endopeptidase activity involved in apoptotic process;GO:0006915|apoptotic process;GO:0043065|positive regulation of apoptotic process;GO:1902035|positive regulation of hematopoietic stem cell proliferation;GO:1901532|regulation of hematopoietic progenitor cell differentiation;</t>
  </si>
  <si>
    <t xml:space="preserve">GO:0005737|cytoplasm;GO:0070062|extracellular exosome;GO:0005634|nucleus;</t>
  </si>
  <si>
    <t xml:space="preserve">GO:0003677|DNA binding;GO:0019899|enzyme binding;GO:0046872|metal ion binding;</t>
  </si>
  <si>
    <t xml:space="preserve">K14801</t>
  </si>
  <si>
    <t xml:space="preserve">TSR4; pre-rRNA-processing protein TSR4</t>
  </si>
  <si>
    <t xml:space="preserve">VN_GLEAN_10001564</t>
  </si>
  <si>
    <t xml:space="preserve">chrscaffold25760:17970-56172:-</t>
  </si>
  <si>
    <t xml:space="preserve">gi|817189459|ref|XP_012270058.1|</t>
  </si>
  <si>
    <t xml:space="preserve">PREDICTED: probable phenylalanine--tRNA ligase alpha subunit isoform X1 [Orussus abietinus]</t>
  </si>
  <si>
    <t xml:space="preserve">gi|562865831|ref|XM_006161033.1|</t>
  </si>
  <si>
    <t xml:space="preserve">PREDICTED: Tupaia chinensis phenylalanyl-tRNA synthetase, alpha subunit (FARSA), mRNA</t>
  </si>
  <si>
    <t xml:space="preserve">Q505J8</t>
  </si>
  <si>
    <t xml:space="preserve">Phenylalanine--tRNA ligase alpha subunit</t>
  </si>
  <si>
    <t xml:space="preserve">ECU07g1660</t>
  </si>
  <si>
    <t xml:space="preserve">COG0016</t>
  </si>
  <si>
    <t xml:space="preserve">pfam01409</t>
  </si>
  <si>
    <t xml:space="preserve">tRNA-synt_2d</t>
  </si>
  <si>
    <t xml:space="preserve">tRNA synthetases class II core domain (F). Other tRNA synthetase sub-families are too dissimilar to be included. This family includes only phenylalanyl-tRNA synthetases. This is the core catalytic domain.</t>
  </si>
  <si>
    <t xml:space="preserve">GO:0006432|phenylalanyl-tRNA aminoacylation;GO:0051290|protein heterotetramerization;</t>
  </si>
  <si>
    <t xml:space="preserve">GO:0005737|cytoplasm;GO:0016020|membrane;GO:0009328|phenylalanine-tRNA ligase complex;</t>
  </si>
  <si>
    <t xml:space="preserve">GO:0005524|ATP binding;GO:0004826|phenylalanine-tRNA ligase activity;GO:0044822|poly(A) RNA binding;GO:0000049|tRNA binding;</t>
  </si>
  <si>
    <t xml:space="preserve">K01889</t>
  </si>
  <si>
    <t xml:space="preserve">FARSA, pheS; phenylalanyl-tRNA synthetase alpha chain [EC:6.1.1.20]</t>
  </si>
  <si>
    <t xml:space="preserve">VN_GLEAN_10005281</t>
  </si>
  <si>
    <t xml:space="preserve">chrscaffold19034:356391-360794:-</t>
  </si>
  <si>
    <t xml:space="preserve">gi|513139111|gb|AGO21477.1|</t>
  </si>
  <si>
    <t xml:space="preserve">C1q-binding protein [Litopenaeus vannamei]</t>
  </si>
  <si>
    <t xml:space="preserve">O35796</t>
  </si>
  <si>
    <t xml:space="preserve">Complement component 1 Q subcomponent-binding protein, mitochondrial</t>
  </si>
  <si>
    <t xml:space="preserve">pfam02330</t>
  </si>
  <si>
    <t xml:space="preserve">MAM33</t>
  </si>
  <si>
    <t xml:space="preserve">Mitochondrial glycoprotein. This mitochondrial matrix protein family contains members of the MAM33 family which bind to the globular 'heads' of C1Q. It is thought to be involved in mitochondrial oxidative phosphorylation and in nucleus-mitochondrion interactions.</t>
  </si>
  <si>
    <t xml:space="preserve">GO:0006915|apoptotic process;GO:0006958|complement activation, classical pathway;GO:0006955|immune response;GO:0045087|innate immune response;GO:0042256|mature ribosome assembly;GO:0006397|mRNA processing;GO:0050687|negative regulation of defense response to virus;GO:0032689|negative regulation of interferon-gamma production;GO:0032695|negative regulation of interleukin-12 production;GO:0039534|negative regulation of MDA-5 signaling pathway;GO:0048025|negative regulation of mRNA splicing, via spliceosome;GO:0039536|negative regulation of RIG-I signaling pathway;GO:0000122|negative regulation of transcription from RNA polymerase II promoter;GO:0014065|phosphatidylinositol 3-kinase signaling;GO:0043065|positive regulation of apoptotic process;GO:0045785|positive regulation of cell adhesion;GO:2000510|positive regulation of dendritic cell chemotaxis;GO:0070131|positive regulation of mitochondrial translation;GO:0090023|positive regulation of neutrophil chemotaxis;GO:0051897|positive regulation of protein kinase B signaling;GO:1900026|positive regulation of substrate adhesion-dependent cell spreading;GO:1901165|positive regulation of trophoblast cell migration;GO:0030449|regulation of complement activation;GO:0008380|RNA splicing;GO:0006351|transcription, DNA-templated;</t>
  </si>
  <si>
    <t xml:space="preserve">GO:0009986|cell surface;GO:0005737|cytoplasm;GO:0005829|cytosol;GO:0005615|extracellular space;GO:0005759|mitochondrial matrix;GO:0005730|nucleolus;GO:0005634|nucleus;GO:0005886|plasma membrane;</t>
  </si>
  <si>
    <t xml:space="preserve">GO:0031690|adrenergic receptor binding;GO:0001849|complement component C1q binding;GO:0005540|hyaluronic acid binding;GO:0030984|kininogen binding;GO:0097177|mitochondrial ribosome binding;GO:0003729|mRNA binding;GO:0005080|protein kinase C binding;GO:0003714|transcription corepressor activity;</t>
  </si>
  <si>
    <t xml:space="preserve">K15414</t>
  </si>
  <si>
    <t xml:space="preserve">C1QBP; complement component 1 Q subcomponent-binding protein, mitochondrial</t>
  </si>
  <si>
    <t xml:space="preserve">VN_GLEAN_10003525</t>
  </si>
  <si>
    <t xml:space="preserve">chrscaffold1485:56972-69221:-</t>
  </si>
  <si>
    <t xml:space="preserve">pfam03619</t>
  </si>
  <si>
    <t xml:space="preserve">Solute_trans_a</t>
  </si>
  <si>
    <t xml:space="preserve">Organic solute transporter Ostalpha. This family is a transmembrane organic solute transport protein. In vertebrates these proteins form a complex with Ostbeta, and function as bile transporters. In plants they may transport brassinosteroid-like compounds and act as regulators of cell death.</t>
  </si>
  <si>
    <t xml:space="preserve">VN_GLEAN_10002332</t>
  </si>
  <si>
    <t xml:space="preserve">chrscaffold216:50720-53573:-</t>
  </si>
  <si>
    <t xml:space="preserve">gi|612002745|ref|XP_007486216.1|</t>
  </si>
  <si>
    <t xml:space="preserve">PREDICTED: zinc finger protein 135-like [Monodelphis domestica]</t>
  </si>
  <si>
    <t xml:space="preserve">Q3ZCX4</t>
  </si>
  <si>
    <t xml:space="preserve">Zinc finger protein 568</t>
  </si>
  <si>
    <t xml:space="preserve">pfam13465</t>
  </si>
  <si>
    <t xml:space="preserve">zf-H2C2_2</t>
  </si>
  <si>
    <t xml:space="preserve">Zinc-finger double domain.</t>
  </si>
  <si>
    <t xml:space="preserve">GO:0006355|regulation of transcription, DNA-templated;GO:0006351|transcription, DNA-templated;</t>
  </si>
  <si>
    <t xml:space="preserve">GO:0003677|DNA binding;GO:0046872|metal ion binding;GO:0003700|transcription factor activity, sequence-specific DNA binding;</t>
  </si>
  <si>
    <t xml:space="preserve">K09228</t>
  </si>
  <si>
    <t xml:space="preserve">KRAB; KRAB domain-containing zinc finger protein</t>
  </si>
  <si>
    <t xml:space="preserve">VN_GLEAN_10002333</t>
  </si>
  <si>
    <t xml:space="preserve">chrscaffold216:53733-60066:-</t>
  </si>
  <si>
    <t xml:space="preserve">gi|157127927|ref|XP_001661231.1|</t>
  </si>
  <si>
    <t xml:space="preserve">AAEL002290-PA [Aedes aegypti]</t>
  </si>
  <si>
    <t xml:space="preserve">Q80X44</t>
  </si>
  <si>
    <t xml:space="preserve">Zinc finger and BTB domain-containing protein 24</t>
  </si>
  <si>
    <t xml:space="preserve">pfam12171</t>
  </si>
  <si>
    <t xml:space="preserve">zf-C2H2_jaz</t>
  </si>
  <si>
    <t xml:space="preserve">Zinc-finger double-stranded RNA-binding. This domain family is found in archaea and eukaryotes, and is approximately 30 amino acids in length. The mammalian members of this group occur multiple times along the protein, joined by flexible linkers, and are referred to as JAZ - dsRNA-binding ZF protein - zinc-fingers. The JAZ proteins are expressed in all tissues tested and localize in the nucleus, particularly the nucleolus. JAZ preferentially binds to double-stranded (ds) RNA or RNA/DNA hybrids rather than DNA. In addition to binding double-stranded RNA, these zinc-fingers are required for nucleolar localisation.</t>
  </si>
  <si>
    <t xml:space="preserve">GO:0002244|hematopoietic progenitor cell differentiation;GO:0006355|regulation of transcription, DNA-templated;GO:0006351|transcription, DNA-templated;</t>
  </si>
  <si>
    <t xml:space="preserve">K10503</t>
  </si>
  <si>
    <t xml:space="preserve">ZBTB24, BIF1; zinc finger and BTB domain-containing protein 24</t>
  </si>
  <si>
    <t xml:space="preserve">VN_GLEAN_10002334</t>
  </si>
  <si>
    <t xml:space="preserve">chrscaffold216:64829-71165:-</t>
  </si>
  <si>
    <t xml:space="preserve">gi|391335044|ref|XP_003741907.1|</t>
  </si>
  <si>
    <t xml:space="preserve">PREDICTED: isochorismatase domain-containing protein 2, mitochondrial-like [Metaseiulus occidentalis]</t>
  </si>
  <si>
    <t xml:space="preserve">gi|260803109|ref|XM_002596388.1|</t>
  </si>
  <si>
    <t xml:space="preserve">Branchiostoma floridae hypothetical protein, mRNA</t>
  </si>
  <si>
    <t xml:space="preserve">Q4R826</t>
  </si>
  <si>
    <t xml:space="preserve">Isochorismatase domain-containing protein 2</t>
  </si>
  <si>
    <t xml:space="preserve">pfam00857</t>
  </si>
  <si>
    <t xml:space="preserve">Isochorismatase</t>
  </si>
  <si>
    <t xml:space="preserve">Isochorismatase family. This family are hydrolase enzymes.</t>
  </si>
  <si>
    <t xml:space="preserve">GO:0008152|metabolic process;</t>
  </si>
  <si>
    <t xml:space="preserve">GO:0005737|cytoplasm;GO:0005634|nucleus;</t>
  </si>
  <si>
    <t xml:space="preserve">GO:0003824|catalytic activity;</t>
  </si>
  <si>
    <t xml:space="preserve">VN_GLEAN_10001105</t>
  </si>
  <si>
    <t xml:space="preserve">chrscaffold3923:84310-87947:-</t>
  </si>
  <si>
    <t xml:space="preserve">gi|341650466|gb|AEK86522.1|</t>
  </si>
  <si>
    <t xml:space="preserve">Spz1 [Litopenaeus vannamei]</t>
  </si>
  <si>
    <t xml:space="preserve">pfam09017</t>
  </si>
  <si>
    <t xml:space="preserve">Transglut_prok</t>
  </si>
  <si>
    <t xml:space="preserve">Microbial transglutaminase. Microbial transglutaminase (MTG) catalyses an acyl transfer reaction by means of a Cys-Asp diad mechanism, in which the gamma-carboxyamide groups of peptide-bound glutamine residues act as the acyl donors. The MTG molecule forms a single, compact domain belonging to the alpha+beta folding class, containing 11 alpha-helices and 8 beta-strands. The alpha-helices and the beta-strands are concentrated mainly at the amino and carboxyl ends of the polypeptide, respectively. These secondary structures are arranged so that a beta-sheet is surrounded by alpha-helices, which are clustered into three regions.</t>
  </si>
  <si>
    <t xml:space="preserve">VN_GLEAN_10006184</t>
  </si>
  <si>
    <t xml:space="preserve">chrscaffold5824:150161-156623:+</t>
  </si>
  <si>
    <t xml:space="preserve">gi|347970623|ref|XP_310333.7|</t>
  </si>
  <si>
    <t xml:space="preserve">AGAP003784-PA [Anopheles gambiae str. PEST]</t>
  </si>
  <si>
    <t xml:space="preserve">P18173</t>
  </si>
  <si>
    <t xml:space="preserve">Glucose dehydrogenase [FAD, quinone]</t>
  </si>
  <si>
    <t xml:space="preserve">RSc0123</t>
  </si>
  <si>
    <t xml:space="preserve">COG2303</t>
  </si>
  <si>
    <t xml:space="preserve">pfam05199</t>
  </si>
  <si>
    <t xml:space="preserve">GMC_oxred_C</t>
  </si>
  <si>
    <t xml:space="preserve">GMC oxidoreductase. This domain found associated with pfam00732.</t>
  </si>
  <si>
    <t xml:space="preserve">GO:0006006|glucose metabolic process;GO:0008364|pupal chitin-based cuticle development;GO:0019233|sensory perception of pain;GO:0046693|sperm storage;</t>
  </si>
  <si>
    <t xml:space="preserve">GO:0050660|flavin adenine dinucleotide binding;GO:0016614|oxidoreductase activity, acting on CH-OH group of donors;</t>
  </si>
  <si>
    <t xml:space="preserve">K00108</t>
  </si>
  <si>
    <t xml:space="preserve">betA, CHDH; choline dehydrogenase [EC:1.1.99.1]</t>
  </si>
  <si>
    <t xml:space="preserve">VN_GLEAN_10002981</t>
  </si>
  <si>
    <t xml:space="preserve">chrscaffold22471:106993-157269:-</t>
  </si>
  <si>
    <t xml:space="preserve">gi|328707230|ref|XP_001946597.2|</t>
  </si>
  <si>
    <t xml:space="preserve">PREDICTED: prominin-like protein isoform X2 [Acyrthosiphon pisum]</t>
  </si>
  <si>
    <t xml:space="preserve">Q9W735</t>
  </si>
  <si>
    <t xml:space="preserve">Prominin-1-A</t>
  </si>
  <si>
    <t xml:space="preserve">pfam05478</t>
  </si>
  <si>
    <t xml:space="preserve">Prominin</t>
  </si>
  <si>
    <t xml:space="preserve">Prominin. The prominins are an emerging family of proteins that among the multispan membrane proteins display a novel topology. Mouse prominin and human prominin (mouse)-like 1 (PROML1) are predicted to contain five membrane spanning domains, with an N-terminal domain exposed to the extracellular space followed by four, alternating small cytoplasmic and large extracellular, loops and a cytoplasmic C-terminal domain. The exact function of prominin is unknown although in humans defects in PROM1, the gene coding for prominin, cause retinal degeneration.</t>
  </si>
  <si>
    <t xml:space="preserve">GO:0016324|apical plasma membrane;GO:0005783|endoplasmic reticulum;GO:0005793|endoplasmic reticulum-Golgi intermediate compartment;GO:0016021|integral component of membrane;GO:0031528|microvillus membrane;GO:0005886|plasma membrane;</t>
  </si>
  <si>
    <t xml:space="preserve">K06532</t>
  </si>
  <si>
    <t xml:space="preserve">PROM1; prominin 1</t>
  </si>
  <si>
    <t xml:space="preserve">VN_GLEAN_10004770</t>
  </si>
  <si>
    <t xml:space="preserve">chrscaffold2867:246234-246935:+</t>
  </si>
  <si>
    <t xml:space="preserve">pfam00827</t>
  </si>
  <si>
    <t xml:space="preserve">Ribosomal_L15e</t>
  </si>
  <si>
    <t xml:space="preserve">Ribosomal L15.</t>
  </si>
  <si>
    <t xml:space="preserve">VN_GLEAN_10004777</t>
  </si>
  <si>
    <t xml:space="preserve">chrscaffold8560:300090-320926:-</t>
  </si>
  <si>
    <t xml:space="preserve">pfam02267</t>
  </si>
  <si>
    <t xml:space="preserve">Rib_hydrolayse</t>
  </si>
  <si>
    <t xml:space="preserve">ADP-ribosyl cyclase. ADP-ribosyl cyclase EC:3.2.2.5 (also know as cyclic ADP-ribose hydrolase or CD38) synthesizes cyclic-ADP ribose, a second messenger for glucose-induced insulin secretion.</t>
  </si>
  <si>
    <t xml:space="preserve">VN_GLEAN_10004774</t>
  </si>
  <si>
    <t xml:space="preserve">chrscaffold8560:233715-242389:-</t>
  </si>
  <si>
    <t xml:space="preserve">pfam02211</t>
  </si>
  <si>
    <t xml:space="preserve">NHase_beta</t>
  </si>
  <si>
    <t xml:space="preserve">Nitrile hydratase beta subunit. Nitrile hydratases EC:4.2.1.84 are unusual metalloenzymes that catalyse the hydration of nitriles to their corresponding amides. They are used as biocatalysts in acrylamide production, one of the few commercial scale bioprocesses, as well as in environmental remediation for the removal of nitriles from waste streams. Nitrile hydratases are composed of two subunits, alpha and beta, and they contain one iron atom per alpha beta unit.</t>
  </si>
  <si>
    <t xml:space="preserve">VN_GLEAN_10005958</t>
  </si>
  <si>
    <t xml:space="preserve">chrscaffold4223:218685-220681:+</t>
  </si>
  <si>
    <t xml:space="preserve">gi|242009006|ref|XP_002425284.1|</t>
  </si>
  <si>
    <t xml:space="preserve">conserved hypothetical protein [Pediculus humanus corporis]</t>
  </si>
  <si>
    <t xml:space="preserve">Q13976</t>
  </si>
  <si>
    <t xml:space="preserve">cGMP-dependent protein kinase 1</t>
  </si>
  <si>
    <t xml:space="preserve">pfam04859</t>
  </si>
  <si>
    <t xml:space="preserve">DUF641</t>
  </si>
  <si>
    <t xml:space="preserve">Plant protein of unknown function (DUF641). Plant protein of unknown function.</t>
  </si>
  <si>
    <t xml:space="preserve">GO:0030036|actin cytoskeleton organization;GO:0019934|cGMP-mediated signaling;GO:0016358|dendrite development;GO:0030900|forebrain development;GO:0090331|negative regulation of platelet aggregation;GO:0001764|neuron migration;GO:0006468|protein phosphorylation;GO:0043087|regulation of GTPase activity;GO:0060087|relaxation of vascular smooth muscle;GO:0007165|signal transduction;</t>
  </si>
  <si>
    <t xml:space="preserve">GO:0005737|cytoplasm;GO:0005829|cytosol;GO:0005794|Golgi apparatus;GO:0005886|plasma membrane;</t>
  </si>
  <si>
    <t xml:space="preserve">GO:0005524|ATP binding;GO:0005246|calcium channel regulator activity;GO:0030553|cGMP binding;GO:0004692|cGMP-dependent protein kinase activity;GO:0004674|protein serine/threonine kinase activity;</t>
  </si>
  <si>
    <t xml:space="preserve">K07376</t>
  </si>
  <si>
    <t xml:space="preserve">PRKG1; cGMP-dependent protein kinase 1 [EC:2.7.11.12]</t>
  </si>
  <si>
    <t xml:space="preserve">VN_GLEAN_10002420</t>
  </si>
  <si>
    <t xml:space="preserve">chrscaffold1865:54656-149754:-</t>
  </si>
  <si>
    <t xml:space="preserve">gi|328714413|ref|XP_003245352.1|</t>
  </si>
  <si>
    <t xml:space="preserve">PREDICTED: acetyl-CoA carboxylase isoform X3 [Acyrthosiphon pisum]</t>
  </si>
  <si>
    <t xml:space="preserve">gi|195150590|ref|XM_002016198.1|</t>
  </si>
  <si>
    <t xml:space="preserve">Drosophila persimilis GL10605 (Dper\GL10605), mRNA</t>
  </si>
  <si>
    <t xml:space="preserve">P11029</t>
  </si>
  <si>
    <t xml:space="preserve">Acetyl-CoA carboxylase</t>
  </si>
  <si>
    <t xml:space="preserve">YNR016c_1</t>
  </si>
  <si>
    <t xml:space="preserve">COG0439</t>
  </si>
  <si>
    <t xml:space="preserve">pfam08326</t>
  </si>
  <si>
    <t xml:space="preserve">ACC_central</t>
  </si>
  <si>
    <t xml:space="preserve">Acetyl-CoA carboxylase, central region. The region featured in this family is found in various eukaryotic acetyl-CoA carboxylases, N-terminal to the catalytic domain (pfam01039). This enzyme (EC:6.4.1.2) is involved in the synthesis of long-chain fatty acids, as it catalyses the rate-limiting step in this process.</t>
  </si>
  <si>
    <t xml:space="preserve">GO:0006633|fatty acid biosynthetic process;GO:2001295|malonyl-CoA biosynthetic process;GO:0010628|positive regulation of gene expression;GO:0045893|positive regulation of transcription, DNA-templated;GO:0065008|regulation of biological quality;GO:0040029|regulation of gene expression, epigenetic;GO:0009743|response to carbohydrate;GO:0070542|response to fatty acid;GO:0097066|response to thyroid hormone;GO:0006810|transport;</t>
  </si>
  <si>
    <t xml:space="preserve">GO:0005623|cell;GO:0005737|cytoplasm;</t>
  </si>
  <si>
    <t xml:space="preserve">GO:0003989|acetyl-CoA carboxylase activity;GO:0005524|ATP binding;GO:0009374|biotin binding;GO:0004075|biotin carboxylase activity;GO:0050692|DBD domain binding;GO:0046872|metal ion binding;GO:0005102|receptor binding;GO:0032810|sterol response element binding;GO:0046966|thyroid hormone receptor binding;</t>
  </si>
  <si>
    <t xml:space="preserve">K11262</t>
  </si>
  <si>
    <t xml:space="preserve">ACACA; acetyl-CoA carboxylase / biotin carboxylase 1 [EC:6.4.1.2 6.3.4.14]</t>
  </si>
  <si>
    <t xml:space="preserve">VN_GLEAN_10003916</t>
  </si>
  <si>
    <t xml:space="preserve">chrscaffold16560:158944-206598:+</t>
  </si>
  <si>
    <t xml:space="preserve">gi|817064976|ref|XP_012254258.1|</t>
  </si>
  <si>
    <t xml:space="preserve">PREDICTED: protein HGH1 homolog [Athalia rosae]</t>
  </si>
  <si>
    <t xml:space="preserve">Q8C3I8</t>
  </si>
  <si>
    <t xml:space="preserve">Protein HGH1 homolog</t>
  </si>
  <si>
    <t xml:space="preserve">pfam04063</t>
  </si>
  <si>
    <t xml:space="preserve">DUF383</t>
  </si>
  <si>
    <t xml:space="preserve">Domain of unknown function (DUF383).</t>
  </si>
  <si>
    <t xml:space="preserve">GO:0006631|fatty acid metabolic process;</t>
  </si>
  <si>
    <t xml:space="preserve">GO:0005829|cytosol;</t>
  </si>
  <si>
    <t xml:space="preserve">GO:0030729|acetoacetate-CoA ligase activity;GO:0005524|ATP binding;</t>
  </si>
  <si>
    <t xml:space="preserve">VN_GLEAN_10007045</t>
  </si>
  <si>
    <t xml:space="preserve">chrscaffold8769:726508-744570:-</t>
  </si>
  <si>
    <t xml:space="preserve">gi|646716257|gb|KDR19586.1|</t>
  </si>
  <si>
    <t xml:space="preserve">TRAF and TNF receptor-associated protein-like protein [Zootermopsis nevadensis]</t>
  </si>
  <si>
    <t xml:space="preserve">A5D8M0</t>
  </si>
  <si>
    <t xml:space="preserve">Tyrosyl-DNA phosphodiesterase 2</t>
  </si>
  <si>
    <t xml:space="preserve">pfam03372</t>
  </si>
  <si>
    <t xml:space="preserve">Exo_endo_phos</t>
  </si>
  <si>
    <t xml:space="preserve">Endonuclease/Exonuclease/phosphatase family. This large family of proteins includes magnesium dependent endonucleases and a large number of phosphatases involved in intracellular signalling. This family includes: AP endonuclease proteins EC:4.2.99.18, DNase I proteins EC:3.1.21.1, Synaptojanin an inositol-1,4,5-trisphosphate phosphatase EC:3.1.3.56, Sphingomyelinase EC:3.1.4.12 and Nocturnin.</t>
  </si>
  <si>
    <t xml:space="preserve">GO:0006302|double-strand break repair;</t>
  </si>
  <si>
    <t xml:space="preserve">GO:0016605|PML body;</t>
  </si>
  <si>
    <t xml:space="preserve">GO:0070260|5'-tyrosyl-DNA phosphodiesterase activity;GO:0000287|magnesium ion binding;GO:0030145|manganese ion binding;GO:0004518|nuclease activity;GO:0003697|single-stranded DNA binding;</t>
  </si>
  <si>
    <t xml:space="preserve">VN_GLEAN_10007261</t>
  </si>
  <si>
    <t xml:space="preserve">chrscaffold4209:667509-694408:-</t>
  </si>
  <si>
    <t xml:space="preserve">gi|676240959|gb|KFO04831.1|</t>
  </si>
  <si>
    <t xml:space="preserve">hypothetical protein N312_06957, partial [Balearica regulorum gibbericeps]</t>
  </si>
  <si>
    <t xml:space="preserve">P29147</t>
  </si>
  <si>
    <t xml:space="preserve">D-beta-hydroxybutyrate dehydrogenase, mitochondrial</t>
  </si>
  <si>
    <t xml:space="preserve">GO:0060612|adipose tissue development;GO:0007420|brain development;GO:0001889|liver development;GO:0046686|response to cadmium ion;GO:0051412|response to corticosterone;GO:0042493|response to drug;GO:0032355|response to estradiol;GO:0045471|response to ethanol;GO:0060416|response to growth hormone;GO:0009725|response to hormone;GO:0032868|response to insulin;GO:0007584|response to nutrient;GO:0042594|response to starvation;GO:0009636|response to toxic substance;</t>
  </si>
  <si>
    <t xml:space="preserve">GO:0005743|mitochondrial inner membrane;GO:0005759|mitochondrial matrix;</t>
  </si>
  <si>
    <t xml:space="preserve">GO:0003858|3-hydroxybutyrate dehydrogenase activity;GO:0005543|phospholipid binding;</t>
  </si>
  <si>
    <t xml:space="preserve">K00019</t>
  </si>
  <si>
    <t xml:space="preserve">E1.1.1.30, bdh; 3-hydroxybutyrate dehydrogenase [EC:1.1.1.30]</t>
  </si>
  <si>
    <t xml:space="preserve">VN_GLEAN_10006209</t>
  </si>
  <si>
    <t xml:space="preserve">chrscaffold5630:151429-166351:+</t>
  </si>
  <si>
    <t xml:space="preserve">gi|606236530|gb|AHW40459.1|</t>
  </si>
  <si>
    <t xml:space="preserve">ecdysteroid receptor a [Eriocheir sinensis]</t>
  </si>
  <si>
    <t xml:space="preserve">gi|523452251|gb|KC823045.1|</t>
  </si>
  <si>
    <t xml:space="preserve">Eriocheir sinensis ecdysteroid receptor mRNA, complete cds</t>
  </si>
  <si>
    <t xml:space="preserve">O18531</t>
  </si>
  <si>
    <t xml:space="preserve">Ecdysone receptor</t>
  </si>
  <si>
    <t xml:space="preserve">pfam00105</t>
  </si>
  <si>
    <t xml:space="preserve">zf-C4</t>
  </si>
  <si>
    <t xml:space="preserve">Zinc finger, C4 type (two domains). In nearly all cases, this is the DNA binding domain of a nuclear hormone receptor. The alignment contains two Zinc finger domains that are too dissimilar to be aligned with each other.</t>
  </si>
  <si>
    <t xml:space="preserve">GO:0006351|transcription, DNA-templated;</t>
  </si>
  <si>
    <t xml:space="preserve">GO:0004884|ecdysteroid hormone receptor activity;GO:0043565|sequence-specific DNA binding;GO:0005496|steroid binding;GO:0008270|zinc ion binding;</t>
  </si>
  <si>
    <t xml:space="preserve">VN_GLEAN_10000060</t>
  </si>
  <si>
    <t xml:space="preserve">chrscaffold549475:3148-3870:+</t>
  </si>
  <si>
    <t xml:space="preserve">pfam13937</t>
  </si>
  <si>
    <t xml:space="preserve">DUF4212</t>
  </si>
  <si>
    <t xml:space="preserve">Domain of unknown function (DUF4212). This family includes several putative integral membrane proteins.</t>
  </si>
  <si>
    <t xml:space="preserve">VN_GLEAN_10007098</t>
  </si>
  <si>
    <t xml:space="preserve">chrscaffold7179:22458-31352:+</t>
  </si>
  <si>
    <t xml:space="preserve">gi|321468729|gb|EFX79713.1|</t>
  </si>
  <si>
    <t xml:space="preserve">hypothetical protein DAPPUDRAFT_304421 [Daphnia pulex]</t>
  </si>
  <si>
    <t xml:space="preserve">pfam14329</t>
  </si>
  <si>
    <t xml:space="preserve">DUF4386</t>
  </si>
  <si>
    <t xml:space="preserve">Domain of unknown function (DUF4386). This family of proteins is functionally uncharacterized. This family of proteins is found in bacteria, archaea and eukaryotes. Proteins in this family are typically between 214 and 245 amino acids in length.</t>
  </si>
  <si>
    <t xml:space="preserve">VN_GLEAN_10007099</t>
  </si>
  <si>
    <t xml:space="preserve">chrscaffold7179:39439-49198:-</t>
  </si>
  <si>
    <t xml:space="preserve">gi|817051280|ref|XP_012269513.1|</t>
  </si>
  <si>
    <t xml:space="preserve">PREDICTED: 1-acyl-sn-glycerol-3-phosphate acyltransferase gamma-like [Athalia rosae]</t>
  </si>
  <si>
    <t xml:space="preserve">Q9NRZ5</t>
  </si>
  <si>
    <t xml:space="preserve">1-acyl-sn-glycerol-3-phosphate acyltransferase delta</t>
  </si>
  <si>
    <t xml:space="preserve">SPBC428.14</t>
  </si>
  <si>
    <t xml:space="preserve">pfam01553</t>
  </si>
  <si>
    <t xml:space="preserve">Acyltransferase</t>
  </si>
  <si>
    <t xml:space="preserve">Acyltransferase. This family contains acyltransferases involved in phospholipid biosynthesis and other proteins of unknown function. This family also includes tafazzin, the Barth syndrome gene.</t>
  </si>
  <si>
    <t xml:space="preserve">GO:0016024|CDP-diacylglycerol biosynthetic process;GO:0006654|phosphatidic acid biosynthetic process;GO:0008654|phospholipid biosynthetic process;GO:0019432|triglyceride biosynthetic process;</t>
  </si>
  <si>
    <t xml:space="preserve">GO:0005789|endoplasmic reticulum membrane;GO:0016021|integral component of membrane;</t>
  </si>
  <si>
    <t xml:space="preserve">K13523</t>
  </si>
  <si>
    <t xml:space="preserve">AGPAT3_4; lysophosphatidic acid acyltransferase / lysophosphatidylinositol acyltransferase [EC:2.3.1.51 2.3.1.-]</t>
  </si>
  <si>
    <t xml:space="preserve">VN_GLEAN_10004106</t>
  </si>
  <si>
    <t xml:space="preserve">chrscaffold12349:133715-144219:+</t>
  </si>
  <si>
    <t xml:space="preserve">gi|326579691|gb|ADZ96217.1|</t>
  </si>
  <si>
    <t xml:space="preserve">JHE-like carboxylesterase 1 [Pandalopsis japonica]</t>
  </si>
  <si>
    <t xml:space="preserve">Q86GC8</t>
  </si>
  <si>
    <t xml:space="preserve">Acetylcholinesterase</t>
  </si>
  <si>
    <t xml:space="preserve">BS_pnbA</t>
  </si>
  <si>
    <t xml:space="preserve">COG2272</t>
  </si>
  <si>
    <t xml:space="preserve">pfam00135</t>
  </si>
  <si>
    <t xml:space="preserve">COesterase</t>
  </si>
  <si>
    <t xml:space="preserve">Carboxylesterase family.</t>
  </si>
  <si>
    <t xml:space="preserve">GO:0042135|neurotransmitter catabolic process;</t>
  </si>
  <si>
    <t xml:space="preserve">GO:0030054|cell junction;GO:0005576|extracellular region;GO:0005886|plasma membrane;GO:0045202|synapse;</t>
  </si>
  <si>
    <t xml:space="preserve">GO:0003990|acetylcholinesterase activity;</t>
  </si>
  <si>
    <t xml:space="preserve">VN_GLEAN_10002606</t>
  </si>
  <si>
    <t xml:space="preserve">chrscaffold1711:54295-78142:+</t>
  </si>
  <si>
    <t xml:space="preserve">gi|374637164|gb|AEZ54711.1|</t>
  </si>
  <si>
    <t xml:space="preserve">roundabout-like protein, partial [Tribolium castaneum]</t>
  </si>
  <si>
    <t xml:space="preserve">Q9HCK4</t>
  </si>
  <si>
    <t xml:space="preserve">GO:0061364|apoptotic process involved in luteolysis;GO:0007411|axon guidance;GO:0016199|axon midline choice point recognition;GO:0007420|brain development;GO:0032870|cellular response to hormone stimulus;GO:0007417|central nervous system development;GO:0007156|homophilic cell adhesion via plasma membrane adhesion molecules;GO:0001656|metanephros development;GO:0050925|negative regulation of negative chemotaxis;GO:0051964|negative regulation of synapse assembly;GO:0021891|olfactory bulb interneuron development;GO:0050772|positive regulation of axonogenesis;GO:0031290|retinal ganglion cell axon guidance;GO:0035385|Roundabout signaling pathway;GO:0021510|spinal cord development;GO:0001657|ureteric bud development;</t>
  </si>
  <si>
    <t xml:space="preserve">GO:0030673|axolemma;GO:0009986|cell surface;GO:0070062|extracellular exosome;GO:0016021|integral component of membrane;</t>
  </si>
  <si>
    <t xml:space="preserve">GO:0008046|axon guidance receptor activity;GO:0042802|identical protein binding;</t>
  </si>
  <si>
    <t xml:space="preserve">K06754</t>
  </si>
  <si>
    <t xml:space="preserve">ROBO2; roundabout, axon guidance receptor 2</t>
  </si>
  <si>
    <t xml:space="preserve">VN_GLEAN_10004583</t>
  </si>
  <si>
    <t xml:space="preserve">chrscaffold6190:193814-201076:-</t>
  </si>
  <si>
    <t xml:space="preserve">gi|532057833|ref|XP_005371616.1|</t>
  </si>
  <si>
    <t xml:space="preserve">PREDICTED: cytochrome P450 3A11-like [Microtus ochrogaster]</t>
  </si>
  <si>
    <t xml:space="preserve">Q64459</t>
  </si>
  <si>
    <t xml:space="preserve">Cytochrome P450 3A11</t>
  </si>
  <si>
    <t xml:space="preserve">pfam00067</t>
  </si>
  <si>
    <t xml:space="preserve">p450</t>
  </si>
  <si>
    <t xml:space="preserve">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 xml:space="preserve">GO:0005789|endoplasmic reticulum membrane;GO:0031090|organelle membrane;</t>
  </si>
  <si>
    <t xml:space="preserve">GO:0070330|aromatase activity;GO:0020037|heme binding;GO:0005506|iron ion binding;GO:0004497|monooxygenase activity;GO:0016491|oxidoreductase activity;</t>
  </si>
  <si>
    <t xml:space="preserve">K07424</t>
  </si>
  <si>
    <t xml:space="preserve">CYP3A; cytochrome P450, family 3, subfamily A [EC:1.14.14.1]</t>
  </si>
  <si>
    <t xml:space="preserve">VN_GLEAN_10005760</t>
  </si>
  <si>
    <t xml:space="preserve">chrscaffold6396:432054-433732:+</t>
  </si>
  <si>
    <t xml:space="preserve">gi|321459594|gb|EFX70646.1|</t>
  </si>
  <si>
    <t xml:space="preserve">hypothetical protein DAPPUDRAFT_7774, partial [Daphnia pulex]</t>
  </si>
  <si>
    <t xml:space="preserve">Q96AH0</t>
  </si>
  <si>
    <t xml:space="preserve">SOSS complex subunit B2</t>
  </si>
  <si>
    <t xml:space="preserve">ECU01g0880</t>
  </si>
  <si>
    <t xml:space="preserve">COG1599</t>
  </si>
  <si>
    <t xml:space="preserve">pfam01336</t>
  </si>
  <si>
    <t xml:space="preserve">tRNA_anti-codon</t>
  </si>
  <si>
    <t xml:space="preserve">OB-fold nucleic acid binding domain. This family contains OB-fold domains that bind to nucleic acids. The family includes the anti-codon binding domain of lysyl, aspartyl, and asparaginyl -tRNA synthetases (See pfam00152). Aminoacyl-tRNA synthetases catalyse the addition of an amino acid to the appropriate tRNA molecule EC:6.1.1.-. This family also includes part of RecG helicase involved in DNA repair. Replication factor A is a heterotrimeric complex, that contains a subunit in this family. This domain is also found at the C-terminus of bacterial DNA polymerase III alpha chain.</t>
  </si>
  <si>
    <t xml:space="preserve">GO:0006974|cellular response to DNA damage stimulus;GO:0006281|DNA repair;GO:0000724|double-strand break repair via homologous recombination;GO:0007093|mitotic cell cycle checkpoint;GO:0010212|response to ionizing radiation;GO:0042795|snRNA transcription from RNA polymerase II promoter;</t>
  </si>
  <si>
    <t xml:space="preserve">GO:0005737|cytoplasm;GO:0000784|nuclear chromosome, telomeric region;GO:0005654|nucleoplasm;GO:0005634|nucleus;GO:0070876|SOSS complex;</t>
  </si>
  <si>
    <t xml:space="preserve">GO:0003723|RNA binding;GO:0003697|single-stranded DNA binding;</t>
  </si>
  <si>
    <t xml:space="preserve">VN_GLEAN_10003555</t>
  </si>
  <si>
    <t xml:space="preserve">chrscaffold20486:90321-97147:+</t>
  </si>
  <si>
    <t xml:space="preserve">gi|283825466|gb|ADB43256.1|</t>
  </si>
  <si>
    <t xml:space="preserve">estrogen-related receptor [Scylla paramamosain]</t>
  </si>
  <si>
    <t xml:space="preserve">gi|283825465|gb|GU290313.1|</t>
  </si>
  <si>
    <t xml:space="preserve">Scylla paramamosain estrogen-related receptor (err) mRNA, complete cds</t>
  </si>
  <si>
    <t xml:space="preserve">Q5RAM2</t>
  </si>
  <si>
    <t xml:space="preserve">Estrogen-related receptor gamma</t>
  </si>
  <si>
    <t xml:space="preserve">GO:0003708|retinoic acid receptor activity;GO:0043565|sequence-specific DNA binding;GO:0005496|steroid binding;GO:0003707|steroid hormone receptor activity;GO:0008270|zinc ion binding;</t>
  </si>
  <si>
    <t xml:space="preserve">K08554</t>
  </si>
  <si>
    <t xml:space="preserve">NR3B3, ESRRG; estrogen-related receptor gamma</t>
  </si>
  <si>
    <t xml:space="preserve">VN_GLEAN_10006455</t>
  </si>
  <si>
    <t xml:space="preserve">chrscaffold720:449161-455776:+</t>
  </si>
  <si>
    <t xml:space="preserve">gi|676486970|ref|XP_009064147.1|</t>
  </si>
  <si>
    <t xml:space="preserve">hypothetical protein LOTGIDRAFT_130804, partial [Lottia gigantea]</t>
  </si>
  <si>
    <t xml:space="preserve">pfam00013</t>
  </si>
  <si>
    <t xml:space="preserve">KH_1</t>
  </si>
  <si>
    <t xml:space="preserve">KH domain. KH motifs bind RNA in vitro. Autoantibodies to Nova, a KH domain protein, cause paraneoplastic opsoclonus ataxia.</t>
  </si>
  <si>
    <t xml:space="preserve">VN_GLEAN_10006454</t>
  </si>
  <si>
    <t xml:space="preserve">chrscaffold720:433526-437912:+</t>
  </si>
  <si>
    <t xml:space="preserve">gi|321458906|gb|EFX69966.1|</t>
  </si>
  <si>
    <t xml:space="preserve">hypothetical protein DAPPUDRAFT_189301 [Daphnia pulex]</t>
  </si>
  <si>
    <t xml:space="preserve">A1DWM3</t>
  </si>
  <si>
    <t xml:space="preserve">Major facilitator superfamily domain-containing protein 6</t>
  </si>
  <si>
    <t xml:space="preserve">pfam07690</t>
  </si>
  <si>
    <t xml:space="preserve">MFS_1</t>
  </si>
  <si>
    <t xml:space="preserve">Major Facilitator Superfamily.</t>
  </si>
  <si>
    <t xml:space="preserve">GO:0016021|integral component of membrane;</t>
  </si>
  <si>
    <t xml:space="preserve">VN_GLEAN_10003176</t>
  </si>
  <si>
    <t xml:space="preserve">chrscaffold1963:2318-8218:+</t>
  </si>
  <si>
    <t xml:space="preserve">gi|260786461|ref|XP_002588276.1|</t>
  </si>
  <si>
    <t xml:space="preserve">hypothetical protein BRAFLDRAFT_124709 [Branchiostoma floridae]</t>
  </si>
  <si>
    <t xml:space="preserve">Q90XC2</t>
  </si>
  <si>
    <t xml:space="preserve">Serine/threonine-protein kinase Nek8</t>
  </si>
  <si>
    <t xml:space="preserve">GO:0051301|cell division;GO:0061371|determination of heart left/right asymmetry;GO:0001947|heart looping;GO:0007067|mitotic nuclear division;GO:0048793|pronephros development;GO:0072116|pronephros formation;GO:0006468|protein phosphorylation;GO:0061326|renal tubule development;</t>
  </si>
  <si>
    <t xml:space="preserve">GO:0005737|cytoplasm;GO:0072372|primary cilium;</t>
  </si>
  <si>
    <t xml:space="preserve">GO:0005524|ATP binding;GO:0046872|metal ion binding;GO:0004674|protein serine/threonine kinase activity;</t>
  </si>
  <si>
    <t xml:space="preserve">K08857</t>
  </si>
  <si>
    <t xml:space="preserve">NEK; NIMA (never in mitosis gene a)-related kinase [EC:2.7.11.1]</t>
  </si>
  <si>
    <t xml:space="preserve">VN_GLEAN_10006706</t>
  </si>
  <si>
    <t xml:space="preserve">chrscaffold149:363322-369321:-</t>
  </si>
  <si>
    <t xml:space="preserve">gi|262401013|gb|ACY66409.1|</t>
  </si>
  <si>
    <t xml:space="preserve">zinc finger CCHC domain containing 9 [Scylla paramamosain]</t>
  </si>
  <si>
    <t xml:space="preserve">Q8N567</t>
  </si>
  <si>
    <t xml:space="preserve">Zinc finger CCHC domain-containing protein 9</t>
  </si>
  <si>
    <t xml:space="preserve">SPAC683.02c</t>
  </si>
  <si>
    <t xml:space="preserve">COG5082</t>
  </si>
  <si>
    <t xml:space="preserve">pfam00098</t>
  </si>
  <si>
    <t xml:space="preserve">zf-CCHC</t>
  </si>
  <si>
    <t xml:space="preserve">Zinc knuckle. The zinc knuckle is a zinc binding motif composed of the the following CX2CX4HX4C where X can be any amino acid. The motifs are mostly from retroviral gag proteins (nucleocapsid). Prototype structure is from HIV. Also contains members involved in eukaryotic gene regulation, such as C. elegans GLH-1. Structure is an 18-residue zinc finger.</t>
  </si>
  <si>
    <t xml:space="preserve">GO:0010923|negative regulation of phosphatase activity;GO:0006351|transcription, DNA-templated;</t>
  </si>
  <si>
    <t xml:space="preserve">GO:0044822|poly(A) RNA binding;GO:0008270|zinc ion binding;</t>
  </si>
  <si>
    <t xml:space="preserve">K17578</t>
  </si>
  <si>
    <t xml:space="preserve">ZCCHC9; zinc finger CCHC domain-containing protein 9</t>
  </si>
  <si>
    <t xml:space="preserve">VN_GLEAN_10005381</t>
  </si>
  <si>
    <t xml:space="preserve">chrscaffold13336:157270-162386:+</t>
  </si>
  <si>
    <t xml:space="preserve">gi|646722543|gb|KDR23501.1|</t>
  </si>
  <si>
    <t xml:space="preserve">GPI mannosyltransferase 2 [Zootermopsis nevadensis]</t>
  </si>
  <si>
    <t xml:space="preserve">Q5KR61</t>
  </si>
  <si>
    <t xml:space="preserve">GPI mannosyltransferase 2</t>
  </si>
  <si>
    <t xml:space="preserve">ECU09g0560</t>
  </si>
  <si>
    <t xml:space="preserve">COG5542</t>
  </si>
  <si>
    <t xml:space="preserve">pfam04188</t>
  </si>
  <si>
    <t xml:space="preserve">Mannosyl_trans2</t>
  </si>
  <si>
    <t xml:space="preserve">Mannosyltransferase (PIG-V)). This is a family of eukaryotic ER membrane proteins that are involved in the synthesis of glycosylphosphatidylinositol (GPI), a glycolipid that anchors many proteins to the eukaryotic cell surface. Proteins in this family are involved in transferring the second mannose in the biosynthetic pathway of GPI.</t>
  </si>
  <si>
    <t xml:space="preserve">GO:0006506|GPI anchor biosynthetic process;</t>
  </si>
  <si>
    <t xml:space="preserve">GO:0005789|endoplasmic reticulum membrane;GO:0016021|integral component of membrane;GO:0031501|mannosyltransferase complex;</t>
  </si>
  <si>
    <t xml:space="preserve">GO:0004584|dolichyl-phosphate-mannose-glycolipid alpha-mannosyltransferase activity;GO:0000030|mannosyltransferase activity;</t>
  </si>
  <si>
    <t xml:space="preserve">K07542</t>
  </si>
  <si>
    <t xml:space="preserve">PIGV; phosphatidylinositol glycan, class V [EC:2.4.1.-]</t>
  </si>
  <si>
    <t xml:space="preserve">VN_GLEAN_10006014</t>
  </si>
  <si>
    <t xml:space="preserve">chrscaffold5733:220744-252813:+</t>
  </si>
  <si>
    <t xml:space="preserve">gi|642932742|ref|XP_008196968.1|</t>
  </si>
  <si>
    <t xml:space="preserve">PREDICTED: sulfotransferase 1C4-like [Tribolium castaneum]</t>
  </si>
  <si>
    <t xml:space="preserve">P0DMN0</t>
  </si>
  <si>
    <t xml:space="preserve">Sulfotransferase 1A4</t>
  </si>
  <si>
    <t xml:space="preserve">GO:0006584|catecholamine metabolic process;GO:0008202|steroid metabolic process;</t>
  </si>
  <si>
    <t xml:space="preserve">GO:0004062|aryl sulfotransferase activity;</t>
  </si>
  <si>
    <t xml:space="preserve">K01014</t>
  </si>
  <si>
    <t xml:space="preserve">SULT1A; aryl sulfotransferase [EC:2.8.2.1]</t>
  </si>
  <si>
    <t xml:space="preserve">VN_GLEAN_10001842</t>
  </si>
  <si>
    <t xml:space="preserve">chrscaffold24043:26828-75249:+</t>
  </si>
  <si>
    <t xml:space="preserve">gi|817194027|ref|XP_012272500.1|</t>
  </si>
  <si>
    <t xml:space="preserve">PREDICTED: protein retinal degeneration B isoform X4 [Orussus abietinus]</t>
  </si>
  <si>
    <t xml:space="preserve">gi|89078327|gb|DQ388785.1|</t>
  </si>
  <si>
    <t xml:space="preserve">Eriocheir sinensis microsatellite ES19 sequence</t>
  </si>
  <si>
    <t xml:space="preserve">P43125</t>
  </si>
  <si>
    <t xml:space="preserve">Protein retinal degeneration B</t>
  </si>
  <si>
    <t xml:space="preserve">CAC2938</t>
  </si>
  <si>
    <t xml:space="preserve">COG5083</t>
  </si>
  <si>
    <t xml:space="preserve">pfam02121</t>
  </si>
  <si>
    <t xml:space="preserve">IP_trans</t>
  </si>
  <si>
    <t xml:space="preserve">Phosphatidylinositol transfer protein. Along with the structurally unrelated Sec14p family (found in pfam00650), this family can bind/exchange one molecule of phosphatidylinositol (PI) or phosphatidylcholine (PC) and thus aids their transfer between different membrane compartments. There are three sub-families - all share an N-terminal PITP-like domain, whose sequence is highly conserved. It is described as consisting of three regions. The N-terminal region is thought to bind the lipid and contains two helices and an eight-stranded, mostly antiparallel beta-sheet. An intervening loop region, which is thought to play a role in protein-protein interactions, separates this from the C-terminal region, which exhibits the greatest sequence variation and may be involved in membrane binding. PITP alpha has a 16-fold greater affinity for PI than PC. Together with PITP beta, it is expressed ubiquitously in all tissues.</t>
  </si>
  <si>
    <t xml:space="preserve">GO:0071482|cellular response to light stimulus;GO:0016059|deactivation of rhodopsin mediated signaling;GO:0046488|phosphatidylinositol metabolic process;GO:0015914|phospholipid transport;GO:0007602|phototransduction;GO:0007603|phototransduction, visible light;GO:0016056|rhodopsin mediated signaling pathway;GO:0007608|sensory perception of smell;GO:0007601|visual perception;</t>
  </si>
  <si>
    <t xml:space="preserve">GO:0016021|integral component of membrane;GO:0005887|integral component of plasma membrane;GO:0005886|plasma membrane;GO:0016029|subrhabdomeral cisterna;</t>
  </si>
  <si>
    <t xml:space="preserve">GO:0005388|calcium-transporting ATPase activity;GO:0046872|metal ion binding;GO:0070300|phosphatidic acid binding;GO:1990050|phosphatidic acid transporter activity;GO:0008525|phosphatidylcholine transporter activity;GO:0035091|phosphatidylinositol binding;GO:0008526|phosphatidylinositol transporter activity;</t>
  </si>
  <si>
    <t xml:space="preserve">VN_GLEAN_10004916</t>
  </si>
  <si>
    <t xml:space="preserve">chrscaffold17574:312172-322744:-</t>
  </si>
  <si>
    <t xml:space="preserve">gi|321457941|gb|EFX69017.1|</t>
  </si>
  <si>
    <t xml:space="preserve">hypothetical protein DAPPUDRAFT_301204 [Daphnia pulex]</t>
  </si>
  <si>
    <t xml:space="preserve">gi|545545347|ref|XM_005636785.1|</t>
  </si>
  <si>
    <t xml:space="preserve">PREDICTED: Canis lupus familiaris cysteine sulfinic acid decarboxylase (CSAD), transcript variant X2, mRNA</t>
  </si>
  <si>
    <t xml:space="preserve">Q64611</t>
  </si>
  <si>
    <t xml:space="preserve">Cysteine sulfinic acid decarboxylase</t>
  </si>
  <si>
    <t xml:space="preserve">BH2623</t>
  </si>
  <si>
    <t xml:space="preserve">COG0076</t>
  </si>
  <si>
    <t xml:space="preserve">pfam00282</t>
  </si>
  <si>
    <t xml:space="preserve">Pyridoxal_deC</t>
  </si>
  <si>
    <t xml:space="preserve">Pyridoxal-dependent decarboxylase conserved domain.</t>
  </si>
  <si>
    <t xml:space="preserve">GO:0019752|carboxylic acid metabolic process;GO:0000098|sulfur amino acid catabolic process;GO:0042412|taurine biosynthetic process;</t>
  </si>
  <si>
    <t xml:space="preserve">GO:0030170|pyridoxal phosphate binding;GO:0004782|sulfinoalanine decarboxylase activity;</t>
  </si>
  <si>
    <t xml:space="preserve">K01594</t>
  </si>
  <si>
    <t xml:space="preserve">CSAD; sulfinoalanine decarboxylase [EC:4.1.1.29]</t>
  </si>
  <si>
    <t xml:space="preserve">VN_GLEAN_10001520</t>
  </si>
  <si>
    <t xml:space="preserve">chrscaffold15508:52810-68001:-</t>
  </si>
  <si>
    <t xml:space="preserve">gi|817074868|ref|XP_012259641.1|</t>
  </si>
  <si>
    <t xml:space="preserve">PREDICTED: mucin-5AC isoform X2 [Athalia rosae]</t>
  </si>
  <si>
    <t xml:space="preserve">Q69ZB8</t>
  </si>
  <si>
    <t xml:space="preserve">Zinc finger CCHC domain-containing protein 2</t>
  </si>
  <si>
    <t xml:space="preserve">GO:0003676|nucleic acid binding;GO:0035091|phosphatidylinositol binding;GO:0008270|zinc ion binding;</t>
  </si>
  <si>
    <t xml:space="preserve">VN_GLEAN_10006197</t>
  </si>
  <si>
    <t xml:space="preserve">chrscaffold14287:206346-233180:-</t>
  </si>
  <si>
    <t xml:space="preserve">pfam06919</t>
  </si>
  <si>
    <t xml:space="preserve">Phage_T4_Gp30_7</t>
  </si>
  <si>
    <t xml:space="preserve">Phage Gp30.7 protein. This family consists of several phage Gp30.7 proteins of 121 residues in length. Family members seem to be exclusively from the T4-like viruses. The function of this family is unknown.</t>
  </si>
  <si>
    <t xml:space="preserve">VN_GLEAN_10006198</t>
  </si>
  <si>
    <t xml:space="preserve">chrscaffold14287:236846-241893:-</t>
  </si>
  <si>
    <t xml:space="preserve">gi|537193045|gb|ERE77460.1|</t>
  </si>
  <si>
    <t xml:space="preserve">cubilin [Cricetulus griseus]</t>
  </si>
  <si>
    <t xml:space="preserve">Q9JLB4</t>
  </si>
  <si>
    <t xml:space="preserve">Cubilin</t>
  </si>
  <si>
    <t xml:space="preserve">pfam00431</t>
  </si>
  <si>
    <t xml:space="preserve">CUB</t>
  </si>
  <si>
    <t xml:space="preserve">CUB domain.</t>
  </si>
  <si>
    <t xml:space="preserve">GO:0008203|cholesterol metabolic process;GO:0042953|lipoprotein transport;GO:0015031|protein transport;GO:0006898|receptor-mediated endocytosis;</t>
  </si>
  <si>
    <t xml:space="preserve">GO:0045177|apical part of cell;GO:0016324|apical plasma membrane;GO:0005903|brush border;GO:0005905|coated pit;GO:0005737|cytoplasm;GO:0030139|endocytic vesicle;GO:0005783|endoplasmic reticulum;GO:0005768|endosome;GO:0070062|extracellular exosome;GO:0005794|Golgi apparatus;GO:0005765|lysosomal membrane;</t>
  </si>
  <si>
    <t xml:space="preserve">GO:0005509|calcium ion binding;GO:0031419|cobalamin binding;GO:0042803|protein homodimerization activity;GO:0004872|receptor activity;</t>
  </si>
  <si>
    <t xml:space="preserve">K14616</t>
  </si>
  <si>
    <t xml:space="preserve">CUBN; cubilin</t>
  </si>
  <si>
    <t xml:space="preserve">VN_GLEAN_10003566</t>
  </si>
  <si>
    <t xml:space="preserve">chrscaffold7989:101689-107457:-</t>
  </si>
  <si>
    <t xml:space="preserve">gi|585655033|ref|XP_006815409.1|</t>
  </si>
  <si>
    <t xml:space="preserve">PREDICTED: uncharacterized protein LOC102808709 [Saccoglossus kowalevskii]</t>
  </si>
  <si>
    <t xml:space="preserve">pfam10551</t>
  </si>
  <si>
    <t xml:space="preserve">MULE</t>
  </si>
  <si>
    <t xml:space="preserve">MULE transposase domain. This domain was identified by Babu and colleagues.</t>
  </si>
  <si>
    <t xml:space="preserve">VN_GLEAN_10000593</t>
  </si>
  <si>
    <t xml:space="preserve">chrscaffold21886:19099-34821:+</t>
  </si>
  <si>
    <t xml:space="preserve">gi|288558778|gb|ADC53520.1|</t>
  </si>
  <si>
    <t xml:space="preserve">MIP14901p [Drosophila melanogaster]</t>
  </si>
  <si>
    <t xml:space="preserve">Q9VQE9</t>
  </si>
  <si>
    <t xml:space="preserve">Transmembrane and TPR repeat-containing protein CG31690</t>
  </si>
  <si>
    <t xml:space="preserve">CC0119_1</t>
  </si>
  <si>
    <t xml:space="preserve">COG0457</t>
  </si>
  <si>
    <t xml:space="preserve">pfam13432</t>
  </si>
  <si>
    <t xml:space="preserve">TPR_16</t>
  </si>
  <si>
    <t xml:space="preserve">Tetratricopeptide repeat.</t>
  </si>
  <si>
    <t xml:space="preserve">VN_GLEAN_10004134</t>
  </si>
  <si>
    <t xml:space="preserve">chrscaffold6722:201220-234986:+</t>
  </si>
  <si>
    <t xml:space="preserve">gi|321466592|gb|EFX77587.1|</t>
  </si>
  <si>
    <t xml:space="preserve">hypothetical protein DAPPUDRAFT_54086 [Daphnia pulex]</t>
  </si>
  <si>
    <t xml:space="preserve">gi|295291555|gb|GU002545.1|</t>
  </si>
  <si>
    <t xml:space="preserve">Eriocheir sinensis ferritin 2 mRNA, complete cds</t>
  </si>
  <si>
    <t xml:space="preserve">Q0P4F7</t>
  </si>
  <si>
    <t xml:space="preserve">Acyl-CoA synthetase family member 2, mitochondrial</t>
  </si>
  <si>
    <t xml:space="preserve">PA2557</t>
  </si>
  <si>
    <t xml:space="preserve">COG0318</t>
  </si>
  <si>
    <t xml:space="preserve">pfam00501</t>
  </si>
  <si>
    <t xml:space="preserve">AMP-binding</t>
  </si>
  <si>
    <t xml:space="preserve">AMP-binding enzyme.</t>
  </si>
  <si>
    <t xml:space="preserve">GO:0005524|ATP binding;GO:0016874|ligase activity;</t>
  </si>
  <si>
    <t xml:space="preserve">VN_GLEAN_10002996</t>
  </si>
  <si>
    <t xml:space="preserve">chrscaffold18647:150584-153811:+</t>
  </si>
  <si>
    <t xml:space="preserve">gi|659114130|gb|AID61753.1|</t>
  </si>
  <si>
    <t xml:space="preserve">fructose 1,6-biphosphate-aldolase A [Fenneropenaeus chinensis]</t>
  </si>
  <si>
    <t xml:space="preserve">gi|390178588|ref|XM_003736637.1|</t>
  </si>
  <si>
    <t xml:space="preserve">Drosophila pseudoobscura pseudoobscura GA19329, transcript variant B (Dpse\GA19329), partial mRNA</t>
  </si>
  <si>
    <t xml:space="preserve">P07764</t>
  </si>
  <si>
    <t xml:space="preserve">Fructose-bisphosphate aldolase</t>
  </si>
  <si>
    <t xml:space="preserve">SMc03983</t>
  </si>
  <si>
    <t xml:space="preserve">COG3588</t>
  </si>
  <si>
    <t xml:space="preserve">pfam00274</t>
  </si>
  <si>
    <t xml:space="preserve">Glycolytic</t>
  </si>
  <si>
    <t xml:space="preserve">Fructose-bisphosphate aldolase class-I.</t>
  </si>
  <si>
    <t xml:space="preserve">GO:0006096|glycolytic process;GO:0007498|mesoderm development;GO:0007095|mitotic G2 DNA damage checkpoint;</t>
  </si>
  <si>
    <t xml:space="preserve">GO:0005829|cytosol;GO:0031430|M band;GO:0030018|Z disc;</t>
  </si>
  <si>
    <t xml:space="preserve">GO:0004332|fructose-bisphosphate aldolase activity;</t>
  </si>
  <si>
    <t xml:space="preserve">K01623</t>
  </si>
  <si>
    <t xml:space="preserve">ALDO; fructose-bisphosphate aldolase, class I [EC:4.1.2.13]</t>
  </si>
  <si>
    <t xml:space="preserve">VN_GLEAN_10004200</t>
  </si>
  <si>
    <t xml:space="preserve">chrscaffold7500:109506-119313:-</t>
  </si>
  <si>
    <t xml:space="preserve">gi|340726173|ref|XP_003401436.1|</t>
  </si>
  <si>
    <t xml:space="preserve">PREDICTED: probable ATP-dependent RNA helicase DDX56 [Bombus terrestris]</t>
  </si>
  <si>
    <t xml:space="preserve">gi|262401076|gb|FJ774719.1|</t>
  </si>
  <si>
    <t xml:space="preserve">Scylla paramamosain DEAD/H box 56 RNA helicase/noh61-like protein mRNA, partial cds</t>
  </si>
  <si>
    <t xml:space="preserve">Q3SZ40</t>
  </si>
  <si>
    <t xml:space="preserve">Probable ATP-dependent RNA helicase DDX56</t>
  </si>
  <si>
    <t xml:space="preserve">pfam00270</t>
  </si>
  <si>
    <t xml:space="preserve">DEAD</t>
  </si>
  <si>
    <t xml:space="preserve">DEAD/DEAH box helicase. Members of this family include the DEAD and DEAH box helicases. Helicases are involved in unwinding nucleic acids. The DEAD box helicases are involved in various aspects of RNA metabolizm, including nuclear transcription, pre mRNA splicing, ribosome biogenesis, nucleocytoplasmic transport, translation, RNA decay and organellar gene expression.</t>
  </si>
  <si>
    <t xml:space="preserve">GO:0010501|RNA secondary structure unwinding;GO:0006364|rRNA processing;</t>
  </si>
  <si>
    <t xml:space="preserve">GO:0016020|membrane;GO:0005730|nucleolus;</t>
  </si>
  <si>
    <t xml:space="preserve">GO:0005524|ATP binding;GO:0004004|ATP-dependent RNA helicase activity;GO:0044822|poly(A) RNA binding;</t>
  </si>
  <si>
    <t xml:space="preserve">K14810</t>
  </si>
  <si>
    <t xml:space="preserve">DDX56, DBP9; ATP-dependent RNA helicase DDX56/DBP9 [EC:3.6.4.13]</t>
  </si>
  <si>
    <t xml:space="preserve">VN_GLEAN_10006939</t>
  </si>
  <si>
    <t xml:space="preserve">chrscaffold1341:31921-53023:+</t>
  </si>
  <si>
    <t xml:space="preserve">pfam00581</t>
  </si>
  <si>
    <t xml:space="preserve">Rhodanese</t>
  </si>
  <si>
    <t xml:space="preserve">Rhodanese-like domain. Rhodanese has an internal duplication. This Pfam represents a single copy of this duplicated domain. The domain is found as a single copy in other proteins, including phosphatases and ubiquitin C-terminal hydrolases.</t>
  </si>
  <si>
    <t xml:space="preserve">VN_GLEAN_10005359</t>
  </si>
  <si>
    <t xml:space="preserve">chrscaffold12544:378419-379030:-</t>
  </si>
  <si>
    <t xml:space="preserve">pfam05451</t>
  </si>
  <si>
    <t xml:space="preserve">Phytoreo_Pns</t>
  </si>
  <si>
    <t xml:space="preserve">Phytoreovirus nonstructural protein Pns10/11. This family consists of Phytoreovirus nonstructural proteins Pns10 and Pns11. Genome segment S11 of rice gall dwarf virus (RGDV), a member of Phytoreovirus encodes a putative protein of 40 kDa that exhibits approximately 37% homology at the amino acid level to the nonstructural proteins Pns10 of rice dwarf and wound tumor viruses, which are other members of Phytoreovirus.</t>
  </si>
  <si>
    <t xml:space="preserve">VN_GLEAN_10004029</t>
  </si>
  <si>
    <t xml:space="preserve">chrscaffold24652:139999-140789:-</t>
  </si>
  <si>
    <t xml:space="preserve">gi|300116995|dbj|BAJ10664.1|</t>
  </si>
  <si>
    <t xml:space="preserve">scavenger receptor class B, croquemort type [Marsupenaeus japonicus]</t>
  </si>
  <si>
    <t xml:space="preserve">pfam01130</t>
  </si>
  <si>
    <t xml:space="preserve">CD36</t>
  </si>
  <si>
    <t xml:space="preserve">CD36 family. The CD36 family is thought to be a novel class of scavenger receptors. There is also evidence suggesting a possible role in signal transduction. CD36 is involved in cell adhesion.</t>
  </si>
  <si>
    <t xml:space="preserve">VN_GLEAN_10004026</t>
  </si>
  <si>
    <t xml:space="preserve">chrscaffold24652:94130-112155:+</t>
  </si>
  <si>
    <t xml:space="preserve">VN_GLEAN_10004023</t>
  </si>
  <si>
    <t xml:space="preserve">chrscaffold24652:37301-50439:-</t>
  </si>
  <si>
    <t xml:space="preserve">gi|646709150|gb|KDR15158.1|</t>
  </si>
  <si>
    <t xml:space="preserve">RING finger protein nhl-1 [Zootermopsis nevadensis]</t>
  </si>
  <si>
    <t xml:space="preserve">gi|462291661|gb|APGK01054021.1|</t>
  </si>
  <si>
    <t xml:space="preserve">Dendroctonus ponderosae Seq01054031, whole genome shotgun sequence</t>
  </si>
  <si>
    <t xml:space="preserve">Q03601</t>
  </si>
  <si>
    <t xml:space="preserve">RING finger protein nhl-1</t>
  </si>
  <si>
    <t xml:space="preserve">pfam01436</t>
  </si>
  <si>
    <t xml:space="preserve">NHL</t>
  </si>
  <si>
    <t xml:space="preserve">NHL repeat. The NHL (NCL-1, HT2A and LIN-41) repeat is found in multiple tandem copies. It is about 40 residues long and resembles the WD repeat pfam00400. The repeats have a catalytic activity in bovine PAM (peptidyl-glycine alpha-amidating monooxygenase), proteolysis has shown that the Peptidyl-alpha-hydroxyglycine alpha-amidating lyase (PAL) activity is localized to the repeats. Human E3 ubiquitin-protein ligase TRIM32 interacts with the activation domain of Tat. This interaction is me diated by the NHL repeats.</t>
  </si>
  <si>
    <t xml:space="preserve">GO:0016567|protein ubiquitination;</t>
  </si>
  <si>
    <t xml:space="preserve">GO:0004842|ubiquitin-protein transferase activity;GO:0008270|zinc ion binding;</t>
  </si>
  <si>
    <t xml:space="preserve">VN_GLEAN_10005400</t>
  </si>
  <si>
    <t xml:space="preserve">chrscaffold3536:203317-239730:+</t>
  </si>
  <si>
    <t xml:space="preserve">gi|762084015|ref|XP_011424476.1|</t>
  </si>
  <si>
    <t xml:space="preserve">PREDICTED: myoferlin-like isoform X18 [Crassostrea gigas]</t>
  </si>
  <si>
    <t xml:space="preserve">Q69ZN7</t>
  </si>
  <si>
    <t xml:space="preserve">Myoferlin</t>
  </si>
  <si>
    <t xml:space="preserve">YML072c</t>
  </si>
  <si>
    <t xml:space="preserve">COG5038</t>
  </si>
  <si>
    <t xml:space="preserve">pfam00168</t>
  </si>
  <si>
    <t xml:space="preserve">C2</t>
  </si>
  <si>
    <t xml:space="preserve">C2 domain.</t>
  </si>
  <si>
    <t xml:space="preserve">GO:0034605|cellular response to heat;GO:0001778|plasma membrane repair;GO:0030947|regulation of vascular endothelial growth factor receptor signaling pathway;</t>
  </si>
  <si>
    <t xml:space="preserve">GO:0005901|caveola;GO:0031410|cytoplasmic vesicle;GO:0030659|cytoplasmic vesicle membrane;GO:0070062|extracellular exosome;GO:0016021|integral component of membrane;GO:0043231|intracellular membrane-bounded organelle;GO:0031965|nuclear membrane;GO:0005886|plasma membrane;</t>
  </si>
  <si>
    <t xml:space="preserve">GO:0005543|phospholipid binding;</t>
  </si>
  <si>
    <t xml:space="preserve">VN_GLEAN_10003928</t>
  </si>
  <si>
    <t xml:space="preserve">chrscaffold428:61360-68653:+</t>
  </si>
  <si>
    <t xml:space="preserve">gi|642915803|ref|XP_008200084.1|</t>
  </si>
  <si>
    <t xml:space="preserve">PREDICTED: discoidin domain-containing receptor 2-like [Tribolium castaneum]</t>
  </si>
  <si>
    <t xml:space="preserve">Q16832</t>
  </si>
  <si>
    <t xml:space="preserve">Discoidin domain-containing receptor 2</t>
  </si>
  <si>
    <t xml:space="preserve">pfam07714</t>
  </si>
  <si>
    <t xml:space="preserve">Pkinase_Tyr</t>
  </si>
  <si>
    <t xml:space="preserve">Protein tyrosine kinase.</t>
  </si>
  <si>
    <t xml:space="preserve">GO:0031214|biomineral tissue development;GO:0007155|cell adhesion;GO:0035988|chondrocyte proliferation;GO:0030199|collagen fibril organization;GO:0038063|collagen-activated tyrosine kinase receptor signaling pathway;GO:0003416|endochondral bone growth;GO:0030198|extracellular matrix organization;GO:0001503|ossification;GO:0018108|peptidyl-tyrosine phosphorylation;GO:0090091|positive regulation of extracellular matrix disassembly;GO:0010763|positive regulation of fibroblast migration;GO:0048146|positive regulation of fibroblast proliferation;GO:0045669|positive regulation of osteoblast differentiation;GO:0045860|positive regulation of protein kinase activity;GO:0051091|positive regulation of sequence-specific DNA binding transcription factor activity;GO:0046777|protein autophosphorylation;GO:0030500|regulation of bone mineralization;GO:0010715|regulation of extracellular matrix disassembly;GO:0007165|signal transduction;</t>
  </si>
  <si>
    <t xml:space="preserve">GO:0016324|apical plasma membrane;GO:0070062|extracellular exosome;GO:0005925|focal adhesion;GO:0005887|integral component of plasma membrane;GO:0005886|plasma membrane;</t>
  </si>
  <si>
    <t xml:space="preserve">GO:0005524|ATP binding;GO:0005518|collagen binding;GO:0038062|protein tyrosine kinase collagen receptor activity;GO:0004714|transmembrane receptor protein tyrosine kinase activity;</t>
  </si>
  <si>
    <t xml:space="preserve">K05125</t>
  </si>
  <si>
    <t xml:space="preserve">DDR2, TKT; discoidin domain receptor family member 2 [EC:2.7.10.1]</t>
  </si>
  <si>
    <t xml:space="preserve">VN_GLEAN_10001493</t>
  </si>
  <si>
    <t xml:space="preserve">chrscaffold20812:102643-103557:-</t>
  </si>
  <si>
    <t xml:space="preserve">pfam06583</t>
  </si>
  <si>
    <t xml:space="preserve">Neogenin_C</t>
  </si>
  <si>
    <t xml:space="preserve">Neogenin C-terminus. This family represents the C-terminus of eukaryotic neogenin precursor proteins, which contains several potential phosphorylation sites. Neogenin is a member of the N-CAM family of cell adhesion molecules (and therefore contains multiple copies of pfam00047 and pfam00041) and is closely related to the DCC tumor suppressor gene product - these proteins may play an integral role in regulating differentiation programmes and/or cell migration events within many adult and embryonic tissues.</t>
  </si>
  <si>
    <t xml:space="preserve">VN_GLEAN_10004927</t>
  </si>
  <si>
    <t xml:space="preserve">chrscaffold19142:295779-307710:-</t>
  </si>
  <si>
    <t xml:space="preserve">gi|321468267|gb|EFX79253.1|</t>
  </si>
  <si>
    <t xml:space="preserve">hypothetical protein DAPPUDRAFT_104592, partial [Daphnia pulex]</t>
  </si>
  <si>
    <t xml:space="preserve">Q61687</t>
  </si>
  <si>
    <t xml:space="preserve">Transcriptional regulator ATRX</t>
  </si>
  <si>
    <t xml:space="preserve">pfam05793</t>
  </si>
  <si>
    <t xml:space="preserve">TFIIF_alpha</t>
  </si>
  <si>
    <t xml:space="preserve">Transcription initiation factor IIF, alpha subunit (TFIIF-alpha). Transcription initiation factor IIF, alpha subunit (TFIIF-alpha) or RNA polymerase II-associating protein 74 (RAP74) is the large subunit of transcription factor IIF (TFIIF), which is essential for accurate initiation and stimulates elongation by RNA polymerase II.</t>
  </si>
  <si>
    <t xml:space="preserve">GO:0072711|cellular response to hydroxyurea;GO:0016569|covalent chromatin modification;GO:0006338|chromatin remodeling;GO:0030330|DNA damage response, signal transduction by p53 class mediator;GO:0006281|DNA repair;GO:0006336|DNA replication-independent nucleosome assembly;GO:0030900|forebrain development;GO:0035264|multicellular organism growth;GO:1901581|negative regulation of telomeric RNA transcription from RNA pol II promoter;GO:0006334|nucleosome assembly;GO:0010571|positive regulation of nuclear cell cycle DNA replication;GO:0032206|positive regulation of telomere maintenance;GO:1901582|positive regulation of telomeric RNA transcription from RNA pol II promoter;GO:0045944|positive regulation of transcription from RNA polymerase II promoter;GO:0035128|post-embryonic forelimb morphogenesis;GO:0070198|protein localization to chromosome, telomeric region;GO:1900112|regulation of histone H3-K9 trimethylation;GO:0031297|replication fork processing;GO:0072520|seminiferous tubule development;GO:0060009|Sertoli cell development;GO:0007283|spermatogenesis;GO:0006351|transcription, DNA-templated;</t>
  </si>
  <si>
    <t xml:space="preserve">GO:0000792|heterochromatin;GO:0000228|nuclear chromosome;GO:0000784|nuclear chromosome, telomeric region;GO:1990707|nuclear subtelomeric heterochromatin;GO:0005634|nucleus;GO:0005721|pericentric heterochromatin;GO:0016605|PML body;GO:0070603|SWI/SNF superfamily-type complex;GO:0031933|telomeric heterochromatin;</t>
  </si>
  <si>
    <t xml:space="preserve">GO:0005524|ATP binding;GO:0003682|chromatin binding;GO:0070087|chromo shadow domain binding;GO:0003677|DNA binding;GO:0015616|DNA translocase activity;GO:0004386|helicase activity;GO:0042393|histone binding;GO:0046872|metal ion binding;GO:0035064|methylated histone binding;</t>
  </si>
  <si>
    <t xml:space="preserve">K10779</t>
  </si>
  <si>
    <t xml:space="preserve">ATRX; transcriptional regulator ATRX [EC:3.6.4.12]</t>
  </si>
  <si>
    <t xml:space="preserve">VN_GLEAN_10001002</t>
  </si>
  <si>
    <t xml:space="preserve">chrscaffold29731:22647-30088:-</t>
  </si>
  <si>
    <t xml:space="preserve">pfam11597</t>
  </si>
  <si>
    <t xml:space="preserve">Med13_N</t>
  </si>
  <si>
    <t xml:space="preserve">Mediator complex subunit 13 N-terminal. Mediator is a large complex of up to 33 proteins that is conserved from plants through fungi to humans - the number and representation of individual subunits varying with species. It is arranged into four different sections, a core, a head, a tail and a kinase-activity part, and the number of subunits within each of these is what varies with species. Overall, Mediator regulates the transcriptional activity of RNA polymerase II but it would appear that each of the four different sections has a slightly different function. Med13 is part of the ancillary kinase module, together with Med12, CDK8 and CycC, which in yeast is implicated in transcriptional repression, though most of this activity is likely attributable to the CDK8 kinase. The large Med12 and Med13 proteins are required for specific developmental processes in Drosophila, zebrafish, and Caenorhabditis elegans but their biochemical functions are not understood.</t>
  </si>
  <si>
    <t xml:space="preserve">VN_GLEAN_10007157</t>
  </si>
  <si>
    <t xml:space="preserve">chrscaffold2016:428057-438807:+</t>
  </si>
  <si>
    <t xml:space="preserve">gi|321476492|gb|EFX87453.1|</t>
  </si>
  <si>
    <t xml:space="preserve">hypothetical protein DAPPUDRAFT_43721 [Daphnia pulex]</t>
  </si>
  <si>
    <t xml:space="preserve">Q562C7</t>
  </si>
  <si>
    <t xml:space="preserve">Pumilio homolog 3</t>
  </si>
  <si>
    <t xml:space="preserve">pfam08144</t>
  </si>
  <si>
    <t xml:space="preserve">CPL</t>
  </si>
  <si>
    <t xml:space="preserve">CPL (NUC119) domain. This C terminal domain is fund in Penguin-like proteins associated with Pumilio like repeats.</t>
  </si>
  <si>
    <t xml:space="preserve">GO:0010835|regulation of protein ADP-ribosylation;GO:0006417|regulation of translation;</t>
  </si>
  <si>
    <t xml:space="preserve">GO:0005694|chromosome;GO:0005730|nucleolus;GO:0005654|nucleoplasm;</t>
  </si>
  <si>
    <t xml:space="preserve">GO:0003677|DNA binding;GO:0003729|mRNA binding;</t>
  </si>
  <si>
    <t xml:space="preserve">K14844</t>
  </si>
  <si>
    <t xml:space="preserve">PUF6; pumilio homology domain family member 6</t>
  </si>
  <si>
    <t xml:space="preserve">VN_GLEAN_10000539</t>
  </si>
  <si>
    <t xml:space="preserve">chrscaffold26991:6647-58172:+</t>
  </si>
  <si>
    <t xml:space="preserve">gi|646714536|gb|KDR18466.1|</t>
  </si>
  <si>
    <t xml:space="preserve">hypothetical protein L798_07469 [Zootermopsis nevadensis]</t>
  </si>
  <si>
    <t xml:space="preserve">A2APF3</t>
  </si>
  <si>
    <t xml:space="preserve">Transcriptional repressor CTCFL</t>
  </si>
  <si>
    <t xml:space="preserve">GO:0043046|DNA methylation involved in gamete generation;GO:0016571|histone methylation;GO:0010628|positive regulation of gene expression;GO:0045944|positive regulation of transcription from RNA polymerase II promoter;GO:0045893|positive regulation of transcription, DNA-templated;GO:0006349|regulation of gene expression by genetic imprinting;GO:0051569|regulation of histone H3-K4 methylation;</t>
  </si>
  <si>
    <t xml:space="preserve">GO:0003677|DNA binding;GO:0042393|histone binding;GO:0046872|metal ion binding;GO:0000978|RNA polymerase II core promoter proximal region sequence-specific DNA binding;GO:0043565|sequence-specific DNA binding;GO:0044212|transcription regulatory region DNA binding;GO:0001077|transcriptional activator activity, RNA polymerase II core promoter proximal region sequence-specific binding;</t>
  </si>
  <si>
    <t xml:space="preserve">VN_GLEAN_10003328</t>
  </si>
  <si>
    <t xml:space="preserve">chrscaffold14062:100871-117420:+</t>
  </si>
  <si>
    <t xml:space="preserve">gi|270004910|gb|EFA01358.1|</t>
  </si>
  <si>
    <t xml:space="preserve">hypothetical protein TcasGA2_TC004004 [Tribolium castaneum]</t>
  </si>
  <si>
    <t xml:space="preserve">Q9U8W7</t>
  </si>
  <si>
    <t xml:space="preserve">Techylectin-5B</t>
  </si>
  <si>
    <t xml:space="preserve">pfam01400</t>
  </si>
  <si>
    <t xml:space="preserve">Astacin</t>
  </si>
  <si>
    <t xml:space="preserve">Astacin (Peptidase family M12A). The members of this family are enzymes that cleave peptides. These proteases require zinc for catalysis. Members of this family contain two conserved disulphide bridges, these are joined 1-4 and 2-3. Members of this family have an amino terminal propeptide which is cleaved to give the active protease domain. All other linked domains are found to the carboxyl terminus of this domain. This family includes: Astacin, a digestive enzyme from Crayfish. Meprin, a multiple domain membrane component that is constructed from a homologous alpha and beta chain. Proteins involved in morphogenesis, and Tolloid from drosophila.</t>
  </si>
  <si>
    <t xml:space="preserve">GO:0016337|single organismal cell-cell adhesion;</t>
  </si>
  <si>
    <t xml:space="preserve">GO:0030246|carbohydrate binding;GO:0046872|metal ion binding;</t>
  </si>
  <si>
    <t xml:space="preserve">VN_GLEAN_10007499</t>
  </si>
  <si>
    <t xml:space="preserve">chrscaffold222:542077-547675:-</t>
  </si>
  <si>
    <t xml:space="preserve">pfam13671</t>
  </si>
  <si>
    <t xml:space="preserve">AAA_33</t>
  </si>
  <si>
    <t xml:space="preserve">AAA domain. This family of domains contain only a P-loop motif, that is characteristic of the AAA superfamily. Many of the proteins in this family are just short fragments so there is no Walker B motif.</t>
  </si>
  <si>
    <t xml:space="preserve">VN_GLEAN_10004039</t>
  </si>
  <si>
    <t xml:space="preserve">chrscaffold5905:4749-62117:+</t>
  </si>
  <si>
    <t xml:space="preserve">gi|749753724|ref|XP_011139265.1|</t>
  </si>
  <si>
    <t xml:space="preserve">PREDICTED: rootletin isoform X1 [Harpegnathos saltator]</t>
  </si>
  <si>
    <t xml:space="preserve">Q5TZA2</t>
  </si>
  <si>
    <t xml:space="preserve">Rootletin</t>
  </si>
  <si>
    <t xml:space="preserve">pfam01576</t>
  </si>
  <si>
    <t xml:space="preserve">Myosin_tail_1</t>
  </si>
  <si>
    <t xml:space="preserve">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t>
  </si>
  <si>
    <t xml:space="preserve">GO:0007049|cell cycle;GO:0010457|centriole-centriole cohesion;GO:0051297|centrosome organization;GO:0032053|ciliary basal body organization;GO:0010669|epithelial structure maintenance;GO:0051656|establishment of organelle localization;GO:0045494|photoreceptor cell maintenance;GO:0008104|protein localization;GO:0033365|protein localization to organelle;</t>
  </si>
  <si>
    <t xml:space="preserve">GO:0015629|actin cytoskeleton;GO:0005814|centriole;GO:0005813|centrosome;GO:0035253|ciliary rootlet;GO:0005737|cytoplasm;GO:0070062|extracellular exosome;GO:0001917|photoreceptor inner segment;GO:0005886|plasma membrane;</t>
  </si>
  <si>
    <t xml:space="preserve">GO:0019894|kinesin binding;GO:0005198|structural molecule activity;</t>
  </si>
  <si>
    <t xml:space="preserve">K16469</t>
  </si>
  <si>
    <t xml:space="preserve">CROCC; rootletin</t>
  </si>
  <si>
    <t xml:space="preserve">VN_GLEAN_10001530</t>
  </si>
  <si>
    <t xml:space="preserve">chrscaffold11938:81184-99186:-</t>
  </si>
  <si>
    <t xml:space="preserve">gi|646717888|gb|KDR20568.1|</t>
  </si>
  <si>
    <t xml:space="preserve">Tyrosine-protein phosphatase 99A, partial [Zootermopsis nevadensis]</t>
  </si>
  <si>
    <t xml:space="preserve">gi|641731077|ref|XM_008157595.1|</t>
  </si>
  <si>
    <t xml:space="preserve">PREDICTED: Eptesicus fuscus protein tyrosine phosphatase, receptor-type, Z polypeptide 1 (PTPRZ1), mRNA</t>
  </si>
  <si>
    <t xml:space="preserve">P35832</t>
  </si>
  <si>
    <t xml:space="preserve">Tyrosine-protein phosphatase 99A</t>
  </si>
  <si>
    <t xml:space="preserve">SPAC11E3.09</t>
  </si>
  <si>
    <t xml:space="preserve">COG5599</t>
  </si>
  <si>
    <t xml:space="preserve">pfam00102</t>
  </si>
  <si>
    <t xml:space="preserve">Y_phosphatase</t>
  </si>
  <si>
    <t xml:space="preserve">Protein-tyrosine phosphatase.</t>
  </si>
  <si>
    <t xml:space="preserve">GO:0007414|axonal defasciculation;GO:0007415|defasciculation of motor neuron axon;GO:0008045|motor neuron axon guidance;GO:0006470|protein dephosphorylation;GO:0010906|regulation of glucose metabolic process;</t>
  </si>
  <si>
    <t xml:space="preserve">GO:0030424|axon;GO:0016021|integral component of membrane;GO:0005886|plasma membrane;</t>
  </si>
  <si>
    <t xml:space="preserve">GO:0004725|protein tyrosine phosphatase activity;GO:0005001|transmembrane receptor protein tyrosine phosphatase activity;</t>
  </si>
  <si>
    <t xml:space="preserve">K16667</t>
  </si>
  <si>
    <t xml:space="preserve">PTPRG; receptor-type tyrosine-protein phosphatase gamma [EC:3.1.3.48]</t>
  </si>
  <si>
    <t xml:space="preserve">VN_GLEAN_10007223</t>
  </si>
  <si>
    <t xml:space="preserve">chrscaffold4137:643809-650570:-</t>
  </si>
  <si>
    <t xml:space="preserve">pfam04698</t>
  </si>
  <si>
    <t xml:space="preserve">Rab_eff_C</t>
  </si>
  <si>
    <t xml:space="preserve">Rab effector MyRIP/melanophilin C-terminus. This domain is found at the C-terminus of the Rab effector proteins MyRIP and melanophilin.</t>
  </si>
  <si>
    <t xml:space="preserve">VN_GLEAN_10000780</t>
  </si>
  <si>
    <t xml:space="preserve">chrscaffold21598:31857-40731:-</t>
  </si>
  <si>
    <t xml:space="preserve">gi|779987874|ref|XP_011664878.1|</t>
  </si>
  <si>
    <t xml:space="preserve">PREDICTED: N-glycosylase/DNA lyase isoform X1 [Strongylocentrotus purpuratus]</t>
  </si>
  <si>
    <t xml:space="preserve">O08760</t>
  </si>
  <si>
    <t xml:space="preserve">N-glycosylase/DNA lyase</t>
  </si>
  <si>
    <t xml:space="preserve">YML060w</t>
  </si>
  <si>
    <t xml:space="preserve">COG0122</t>
  </si>
  <si>
    <t xml:space="preserve">pfam07934</t>
  </si>
  <si>
    <t xml:space="preserve">OGG_N</t>
  </si>
  <si>
    <t xml:space="preserve">8-oxoguanine DNA glycosylase, N-terminal domain. The presence of 8-oxoguanine residues in DNA can give rise to G-C to T-A transversion mutations. This enzyme is found in archaeal, bacterial and eukaryotic species, and is specifically responsible for the process which leads to the removal of 8-oxoguanine residues. It has DNA glycosylase activity (EC:3.2.2.23) and DNA lyase activity (EC:4.2.99.18). The region featured in this family is the N-terminal domain, which is organized into a single copy of a TBP-like fold. The domain contributes residues to the 8-oxoguanine binding pocket.</t>
  </si>
  <si>
    <t xml:space="preserve">GO:0002526|acute inflammatory response;GO:0007568|aging;GO:0006284|base-excision repair;GO:0071276|cellular response to cadmium ion;GO:0006974|cellular response to DNA damage stimulus;GO:0006281|DNA repair;GO:0043066|negative regulation of apoptotic process;GO:1901291|negative regulation of double-strand break repair via single-strand annealing;GO:0033683|nucleotide-excision repair, DNA incision;GO:0033158|regulation of protein import into nucleus, translocation;GO:0006355|regulation of transcription, DNA-templated;GO:0042493|response to drug;GO:0032355|response to estradiol;GO:0045471|response to ethanol;GO:0051593|response to folic acid;GO:0009416|response to light stimulus;GO:0006979|response to oxidative stress;GO:0009314|response to radiation;</t>
  </si>
  <si>
    <t xml:space="preserve">GO:0005739|mitochondrion;GO:0016363|nuclear matrix;GO:0016607|nuclear speck;GO:0005654|nucleoplasm;GO:0005634|nucleus;GO:0043234|protein complex;</t>
  </si>
  <si>
    <t xml:space="preserve">GO:0034039|8-oxo-7,8-dihydroguanine DNA N-glycosylase activity;GO:0003684|damaged DNA binding;GO:0003677|DNA binding;GO:0019104|DNA N-glycosylase activity;GO:0008017|microtubule binding;GO:0000702|oxidized base lesion DNA N-glycosylase activity;GO:0032357|oxidized purine DNA binding;GO:0008534|oxidized purine nucleobase lesion DNA N-glycosylase activity;</t>
  </si>
  <si>
    <t xml:space="preserve">K03660</t>
  </si>
  <si>
    <t xml:space="preserve">OGG1; N-glycosylase/DNA lyase [EC:3.2.2.- 4.2.99.18]</t>
  </si>
  <si>
    <t xml:space="preserve">VN_GLEAN_10002878</t>
  </si>
  <si>
    <t xml:space="preserve">chrscaffold8201:33985-101876:+</t>
  </si>
  <si>
    <t xml:space="preserve">gi|15425681|dbj|BAB64297.1|</t>
  </si>
  <si>
    <t xml:space="preserve">I-connectin [Procambarus clarkii]</t>
  </si>
  <si>
    <t xml:space="preserve">gi|15425682|dbj|AB055862.1|</t>
  </si>
  <si>
    <t xml:space="preserve">Procambarus clarkii mRNA for Kettin, complete cds</t>
  </si>
  <si>
    <t xml:space="preserve">Q9I7U4</t>
  </si>
  <si>
    <t xml:space="preserve">Titin</t>
  </si>
  <si>
    <t xml:space="preserve">pfam05109</t>
  </si>
  <si>
    <t xml:space="preserve">Herpes_BLLF1</t>
  </si>
  <si>
    <t xml:space="preserve">Herpes virus major outer envelope glycoprotein (BLLF1). This family consists of the BLLF1 viral late glycoprotein, also termed gp350/220. It is the most abundantly expressed glycoprotein in the viral envelope of the Herpesviruses and is the major antigen responsible for stimulating the production of neutralizing antibodies in vivo.</t>
  </si>
  <si>
    <t xml:space="preserve">GO:0051301|cell division;GO:0040011|locomotion;GO:0007498|mesoderm development;GO:0007076|mitotic chromosome condensation;GO:0016203|muscle attachment;GO:0007517|muscle organ development;GO:0007520|myoblast fusion;GO:0035206|regulation of hemocyte proliferation;GO:0045214|sarcomere organization;GO:0019233|sensory perception of pain;GO:0007062|sister chromatid cohesion;GO:0007519|skeletal muscle tissue development;GO:0007525|somatic muscle development;GO:0007522|visceral muscle development;</t>
  </si>
  <si>
    <t xml:space="preserve">GO:0000794|condensed nuclear chromosome;GO:0031674|I band;GO:0005875|microtubule associated complex;GO:0030017|sarcomere;GO:0005863|striated muscle myosin thick filament;GO:0030018|Z disc;</t>
  </si>
  <si>
    <t xml:space="preserve">GO:0003779|actin binding;GO:0008307|structural constituent of muscle;</t>
  </si>
  <si>
    <t xml:space="preserve">K12567</t>
  </si>
  <si>
    <t xml:space="preserve">TTN; titin [EC:2.7.11.1]</t>
  </si>
  <si>
    <t xml:space="preserve">VN_GLEAN_10002877</t>
  </si>
  <si>
    <t xml:space="preserve">chrscaffold8201:10098-23688:+</t>
  </si>
  <si>
    <t xml:space="preserve">VN_GLEAN_10000811</t>
  </si>
  <si>
    <t xml:space="preserve">chrscaffold538:513-30128:+</t>
  </si>
  <si>
    <t xml:space="preserve">gi|675384648|gb|KFM77545.1|</t>
  </si>
  <si>
    <t xml:space="preserve">Sodium- and chloride-dependent glycine transporter 1, partial [Stegodyphus mimosarum]</t>
  </si>
  <si>
    <t xml:space="preserve">gi|195124414|ref|XM_002006652.1|</t>
  </si>
  <si>
    <t xml:space="preserve">Drosophila mojavensis GI18448 (Dmoj\GI18448), mRNA</t>
  </si>
  <si>
    <t xml:space="preserve">Q9Y345</t>
  </si>
  <si>
    <t xml:space="preserve">Sodium- and chloride-dependent glycine transporter 2</t>
  </si>
  <si>
    <t xml:space="preserve">MA1518</t>
  </si>
  <si>
    <t xml:space="preserve">COG0733</t>
  </si>
  <si>
    <t xml:space="preserve">pfam00209</t>
  </si>
  <si>
    <t xml:space="preserve">SNF</t>
  </si>
  <si>
    <t xml:space="preserve">Sodium:neurotransmitter symporter family.</t>
  </si>
  <si>
    <t xml:space="preserve">GO:0007268|synaptic transmission;GO:0036233|glycine import;GO:0060012|synaptic transmission, glycinergic;GO:0006810|transport;</t>
  </si>
  <si>
    <t xml:space="preserve">GO:0016021|integral component of membrane;GO:0005887|integral component of plasma membrane;GO:0005886|plasma membrane;</t>
  </si>
  <si>
    <t xml:space="preserve">GO:0015375|glycine:sodium symporter activity;GO:0046872|metal ion binding;GO:0005328|neurotransmitter:sodium symporter activity;</t>
  </si>
  <si>
    <t xml:space="preserve">K05038</t>
  </si>
  <si>
    <t xml:space="preserve">SLC6A5S; solute carrier family 6 (neurotransmitter transporter, amino acid) member 5/7/9/14</t>
  </si>
  <si>
    <t xml:space="preserve">VN_GLEAN_10006128</t>
  </si>
  <si>
    <t xml:space="preserve">chrscaffold28425:426206-451884:+</t>
  </si>
  <si>
    <t xml:space="preserve">gi|14861878|gb|AAK50057.2|AF364404_1</t>
  </si>
  <si>
    <t xml:space="preserve">Rh-like protein [Carcinus maenas]</t>
  </si>
  <si>
    <t xml:space="preserve">gi|14861877|gb|AF364404.2|AF364404</t>
  </si>
  <si>
    <t xml:space="preserve">Carcinus maenas Rh-like protein mRNA, complete cds</t>
  </si>
  <si>
    <t xml:space="preserve">Q0IIV2</t>
  </si>
  <si>
    <t xml:space="preserve">Ammonium transporter Rh type B</t>
  </si>
  <si>
    <t xml:space="preserve">AF1746</t>
  </si>
  <si>
    <t xml:space="preserve">COG0004</t>
  </si>
  <si>
    <t xml:space="preserve">pfam00909</t>
  </si>
  <si>
    <t xml:space="preserve">Ammonium_transp</t>
  </si>
  <si>
    <t xml:space="preserve">Ammonium Transporter Family.</t>
  </si>
  <si>
    <t xml:space="preserve">GO:0072488|ammonium transmembrane transport;GO:0019740|nitrogen utilization;GO:0015695|organic cation transport;</t>
  </si>
  <si>
    <t xml:space="preserve">GO:0016323|basolateral plasma membrane;GO:0030659|cytoplasmic vesicle membrane;GO:0005887|integral component of plasma membrane;</t>
  </si>
  <si>
    <t xml:space="preserve">GO:0008519|ammonium transmembrane transporter activity;</t>
  </si>
  <si>
    <t xml:space="preserve">K06580</t>
  </si>
  <si>
    <t xml:space="preserve">SLC42A, RHAG, RHBG, RHCG; ammonium transporter Rh</t>
  </si>
  <si>
    <t xml:space="preserve">VN_GLEAN_10007006</t>
  </si>
  <si>
    <t xml:space="preserve">chrscaffold1107:67069-81246:-</t>
  </si>
  <si>
    <t xml:space="preserve">gi|242017233|ref|XP_002429096.1|</t>
  </si>
  <si>
    <t xml:space="preserve">protein C-ets-1-B, putative [Pediculus humanus corporis]</t>
  </si>
  <si>
    <t xml:space="preserve">gi|612016020|ref|XM_007493094.1|</t>
  </si>
  <si>
    <t xml:space="preserve">PREDICTED: Monodelphis domestica v-ets avian erythroblastosis virus E26 oncogene homolog 2 (ETS2), mRNA</t>
  </si>
  <si>
    <t xml:space="preserve">P18756</t>
  </si>
  <si>
    <t xml:space="preserve">Protein c-ets-1-B (Fragment)</t>
  </si>
  <si>
    <t xml:space="preserve">pfam00178</t>
  </si>
  <si>
    <t xml:space="preserve">Ets</t>
  </si>
  <si>
    <t xml:space="preserve">Ets-domain.</t>
  </si>
  <si>
    <t xml:space="preserve">GO:0010595|positive regulation of endothelial cell migration;GO:0045765|regulation of angiogenesis;GO:0006351|transcription, DNA-templated;</t>
  </si>
  <si>
    <t xml:space="preserve">GO:0043565|sequence-specific DNA binding;GO:0003700|transcription factor activity, sequence-specific DNA binding;</t>
  </si>
  <si>
    <t xml:space="preserve">VN_GLEAN_10007451</t>
  </si>
  <si>
    <t xml:space="preserve">chrscaffold181:1197259-1210901:+</t>
  </si>
  <si>
    <t xml:space="preserve">gi|749795591|ref|XP_011151184.1|</t>
  </si>
  <si>
    <t xml:space="preserve">PREDICTED: rRNA-processing protein FCF1 homolog [Harpegnathos saltator]</t>
  </si>
  <si>
    <t xml:space="preserve">gi|297278683|ref|XR_013884.2|</t>
  </si>
  <si>
    <t xml:space="preserve">PREDICTED: Macaca mulatta rRNA-processing protein FCF1 homolog (LOC711545), miscRNA</t>
  </si>
  <si>
    <t xml:space="preserve">Q5RFQ0</t>
  </si>
  <si>
    <t xml:space="preserve">rRNA-processing protein FCF1 homolog</t>
  </si>
  <si>
    <t xml:space="preserve">YDR339c</t>
  </si>
  <si>
    <t xml:space="preserve">COG1412</t>
  </si>
  <si>
    <t xml:space="preserve">pfam04900</t>
  </si>
  <si>
    <t xml:space="preserve">Fcf1</t>
  </si>
  <si>
    <t xml:space="preserve">Fcf1. Fcf1 is a nucleolar protein involved in pre-rRNA processing. Depletion of yeast Fcf1 and Fcf2 leads to a decrease in synthesis of the 18S rRNA and results in a deficit in 40S ribosomal subunits.</t>
  </si>
  <si>
    <t xml:space="preserve">GO:0006364|rRNA processing;</t>
  </si>
  <si>
    <t xml:space="preserve">GO:0005730|nucleolus;GO:0032040|small-subunit processome;</t>
  </si>
  <si>
    <t xml:space="preserve">K14566</t>
  </si>
  <si>
    <t xml:space="preserve">UTP24, FCF1; U3 small nucleolar RNA-associated protein 24</t>
  </si>
  <si>
    <t xml:space="preserve">VN_GLEAN_10000671</t>
  </si>
  <si>
    <t xml:space="preserve">chrscaffold24557:7979-17172:+</t>
  </si>
  <si>
    <t xml:space="preserve">gi|646710833|gb|KDR16251.1|</t>
  </si>
  <si>
    <t xml:space="preserve">Echinoderm microtubule-associated protein-like 1, partial [Zootermopsis nevadensis]</t>
  </si>
  <si>
    <t xml:space="preserve">O00423</t>
  </si>
  <si>
    <t xml:space="preserve">Echinoderm microtubule-associated protein-like 1</t>
  </si>
  <si>
    <t xml:space="preserve">pfam00400</t>
  </si>
  <si>
    <t xml:space="preserve">WD40</t>
  </si>
  <si>
    <t xml:space="preserve">WD domain, G-beta repeat.</t>
  </si>
  <si>
    <t xml:space="preserve">GO:0007420|brain development;GO:0002244|hematopoietic progenitor cell differentiation;GO:0000226|microtubule cytoskeleton organization;GO:0007052|mitotic spindle organization;GO:0007405|neuroblast proliferation;</t>
  </si>
  <si>
    <t xml:space="preserve">GO:0005829|cytosol;GO:0005874|microtubule;GO:0005875|microtubule associated complex;GO:1990023|mitotic spindle midzone;GO:0097431|mitotic spindle pole;GO:0048471|perinuclear region of cytoplasm;</t>
  </si>
  <si>
    <t xml:space="preserve">GO:0005509|calcium ion binding;GO:0008017|microtubule binding;GO:0015631|tubulin binding;</t>
  </si>
  <si>
    <t xml:space="preserve">K18595</t>
  </si>
  <si>
    <t xml:space="preserve">EML1_2; echinoderm microtubule-associated protein-like 1/2</t>
  </si>
  <si>
    <t xml:space="preserve">VN_GLEAN_10004005</t>
  </si>
  <si>
    <t xml:space="preserve">chrscaffold8923:242684-266353:-</t>
  </si>
  <si>
    <t xml:space="preserve">gi|768444960|ref|XP_011564355.1|</t>
  </si>
  <si>
    <t xml:space="preserve">PREDICTED: phospholipase A2-like [Plutella xylostella]</t>
  </si>
  <si>
    <t xml:space="preserve">Q7M4I6</t>
  </si>
  <si>
    <t xml:space="preserve">Phospholipase A2</t>
  </si>
  <si>
    <t xml:space="preserve">pfam05826</t>
  </si>
  <si>
    <t xml:space="preserve">Phospholip_A2_2</t>
  </si>
  <si>
    <t xml:space="preserve">Phospholipase A2. This family consists of several phospholipase A2 like proteins mostly from insects.</t>
  </si>
  <si>
    <t xml:space="preserve">GO:0050482|arachidonic acid secretion;GO:0016042|lipid catabolic process;GO:0006644|phospholipid metabolic process;</t>
  </si>
  <si>
    <t xml:space="preserve">GO:0046872|metal ion binding;GO:0004623|phospholipase A2 activity;</t>
  </si>
  <si>
    <t xml:space="preserve">VN_GLEAN_10004003</t>
  </si>
  <si>
    <t xml:space="preserve">chrscaffold8923:224730-226160:-</t>
  </si>
  <si>
    <t xml:space="preserve">gi|225709402|gb|ACO10547.1|</t>
  </si>
  <si>
    <t xml:space="preserve">Leukocyte receptor cluster member 9 [Caligus rogercresseyi]</t>
  </si>
  <si>
    <t xml:space="preserve">Q8BTN6</t>
  </si>
  <si>
    <t xml:space="preserve">Leukocyte receptor cluster member 9</t>
  </si>
  <si>
    <t xml:space="preserve">pfam10469</t>
  </si>
  <si>
    <t xml:space="preserve">AKAP7_NLS</t>
  </si>
  <si>
    <t xml:space="preserve">AKAP7 2'5' RNA ligase-like domain. AKAP7_NLS is the N-terminal domain of the cyclic AMP-dependent protein kinase A, PKA, anchor protein AKAP7. This protein anchors PKA for its role in regulating PKA-mediated gene transcription in both somatic cells and oocytes. AKAP7_NLS carries the nuclear localisation signal (NLS) KKRKK, that indicates the cellular destiny of this anchor protein. Binding to the regulatory subunits RI and RII of PKA is mediated via the family AKAP7_RIRII_bdg. at the C-terminus. This family represents a region that contains two 2'5' RNA ligase like domains pfam02834. Presumably this domain carried out some as yet unknown enzymatic function.</t>
  </si>
  <si>
    <t xml:space="preserve">GO:0098779|mitophagy in response to mitochondrial depolarization;GO:0002230|positive regulation of defense response to virus by host;GO:0098792|xenophagy;</t>
  </si>
  <si>
    <t xml:space="preserve">GO:0046872|metal ion binding;</t>
  </si>
  <si>
    <t xml:space="preserve">VN_GLEAN_10004959</t>
  </si>
  <si>
    <t xml:space="preserve">chrscaffold1460:185102-188805:+</t>
  </si>
  <si>
    <t xml:space="preserve">pfam04484</t>
  </si>
  <si>
    <t xml:space="preserve">DUF566</t>
  </si>
  <si>
    <t xml:space="preserve">Family of unknown function (DUF566). Family of related proteins that is plant specific.</t>
  </si>
  <si>
    <t xml:space="preserve">VN_GLEAN_10005710</t>
  </si>
  <si>
    <t xml:space="preserve">chrscaffold7016:327136-386926:-</t>
  </si>
  <si>
    <t xml:space="preserve">gi|671412098|emb|CDP94620.1|</t>
  </si>
  <si>
    <t xml:space="preserve">Protein BM-ZAG-1, isoform a [Brugia malayi]</t>
  </si>
  <si>
    <t xml:space="preserve">gi|347964488|ref|XM_003437049.1|</t>
  </si>
  <si>
    <t xml:space="preserve">Anopheles gambiae str. PEST AGAP000779-PB (AgaP_AGAP000779) mRNA, complete cds</t>
  </si>
  <si>
    <t xml:space="preserve">G5EBU4</t>
  </si>
  <si>
    <t xml:space="preserve">Zinc finger E-box-binding homeobox protein zag-1</t>
  </si>
  <si>
    <t xml:space="preserve">pfam00046</t>
  </si>
  <si>
    <t xml:space="preserve">Homeobox</t>
  </si>
  <si>
    <t xml:space="preserve">Homeobox domain.</t>
  </si>
  <si>
    <t xml:space="preserve">GO:0007411|axon guidance;GO:0000122|negative regulation of transcription from RNA polymerase II promoter;GO:0045773|positive regulation of axon extension;GO:0006351|transcription, DNA-templated;</t>
  </si>
  <si>
    <t xml:space="preserve">GO:0046872|metal ion binding;GO:0043565|sequence-specific DNA binding;</t>
  </si>
  <si>
    <t xml:space="preserve">K09299</t>
  </si>
  <si>
    <t xml:space="preserve">ZEB1_2; zinc finger homeobox protein 1/2</t>
  </si>
  <si>
    <t xml:space="preserve">VN_GLEAN_10007449</t>
  </si>
  <si>
    <t xml:space="preserve">chrscaffold181:1096617-1141119:-</t>
  </si>
  <si>
    <t xml:space="preserve">gi|808144438|ref|XP_012173535.1|</t>
  </si>
  <si>
    <t xml:space="preserve">PREDICTED: kinectin isoform X6 [Bombus terrestris]</t>
  </si>
  <si>
    <t xml:space="preserve">VN_GLEAN_10000798</t>
  </si>
  <si>
    <t xml:space="preserve">chrscaffold5195:28715-31652:+</t>
  </si>
  <si>
    <t xml:space="preserve">gi|658858877|ref|XP_008412151.1|</t>
  </si>
  <si>
    <t xml:space="preserve">PREDICTED: baculoviral IAP repeat-containing protein 7 isoform X2 [Poecilia reticulata]</t>
  </si>
  <si>
    <t xml:space="preserve">Q24307</t>
  </si>
  <si>
    <t xml:space="preserve">Death-associated inhibitor of apoptosis 2</t>
  </si>
  <si>
    <t xml:space="preserve">pfam00653</t>
  </si>
  <si>
    <t xml:space="preserve">BIR</t>
  </si>
  <si>
    <t xml:space="preserve">Inhibitor of Apoptosis domain. BIR stands for 'Baculovirus Inhibitor of apoptosis protein Repeat'. It is found repeated in inhibitor of apoptosis proteins (IAPs), and in fact it is also known as IAP repeat. These domains characteristically have a number of invariant residues, including 3 conserved cysteines and one conserved histidine that coordinate a zinc ion. They are usually made up of 4-5 alpha helices and a three-stranded beta-sheet. BIR is also found in other proteins known as BIR-domain-containing proteins (BIRPs), such as Survivin.</t>
  </si>
  <si>
    <t xml:space="preserve">GO:0050829|defense response to Gram-negative bacterium;GO:1990001|inhibition of cysteine-type endopeptidase activity involved in apoptotic process;GO:0045087|innate immune response;GO:0090307|mitotic spindle assembly;GO:0043066|negative regulation of apoptotic process;GO:0043154|negative regulation of cysteine-type endopeptidase activity involved in apoptotic process;GO:0061057|peptidoglycan recognition protein signaling pathway;GO:0006964|positive regulation of biosynthetic process of antibacterial peptides active against Gram-negative bacteria;GO:0033160|positive regulation of protein import into nucleus, translocation;GO:0070936|protein K48-linked ubiquitination;GO:0070534|protein K63-linked ubiquitination;GO:0016567|protein ubiquitination;GO:0042787|protein ubiquitination involved in ubiquitin-dependent protein catabolic process;GO:0043281|regulation of cysteine-type endopeptidase activity involved in apoptotic process;GO:0009966|regulation of signal transduction;GO:0007423|sensory organ development;</t>
  </si>
  <si>
    <t xml:space="preserve">GO:0005634|nucleus;GO:0048471|perinuclear region of cytoplasm;GO:0005876|spindle microtubule;</t>
  </si>
  <si>
    <t xml:space="preserve">GO:0089720|caspase binding;GO:0043027|cysteine-type endopeptidase inhibitor activity involved in apoptotic process;GO:0016874|ligase activity;GO:0061630|ubiquitin protein ligase activity;GO:0031625|ubiquitin protein ligase binding;GO:0008270|zinc ion binding;</t>
  </si>
  <si>
    <t xml:space="preserve">K16060</t>
  </si>
  <si>
    <t xml:space="preserve">BIRC2_3; baculoviral IAP repeat-containing protein 2/3</t>
  </si>
  <si>
    <t xml:space="preserve">VN_GLEAN_10006134</t>
  </si>
  <si>
    <t xml:space="preserve">chrscaffold12945:44911-67626:+</t>
  </si>
  <si>
    <t xml:space="preserve">gi|640823651|ref|XP_008068864.1|</t>
  </si>
  <si>
    <t xml:space="preserve">PREDICTED: acyl-coenzyme A thioesterase 1 [Tarsius syrichta]</t>
  </si>
  <si>
    <t xml:space="preserve">Q86TX2</t>
  </si>
  <si>
    <t xml:space="preserve">Acyl-coenzyme A thioesterase 1</t>
  </si>
  <si>
    <t xml:space="preserve">CAC3407</t>
  </si>
  <si>
    <t xml:space="preserve">COG1073</t>
  </si>
  <si>
    <t xml:space="preserve">pfam08840</t>
  </si>
  <si>
    <t xml:space="preserve">BAAT_C</t>
  </si>
  <si>
    <t xml:space="preserve">BAAT / Acyl-CoA thioester hydrolase C terminal. This catalytic domain is found at the C terminal of acyl-CoA thioester hydrolases and bile acid-CoA:amino acid N-acetyltransferases (BAAT).</t>
  </si>
  <si>
    <t xml:space="preserve">GO:0006637|acyl-CoA metabolic process;GO:0001676|long-chain fatty acid metabolic process;GO:0035338|long-chain fatty-acyl-CoA biosynthetic process;GO:0000038|very long-chain fatty acid metabolic process;</t>
  </si>
  <si>
    <t xml:space="preserve">GO:0047617|acyl-CoA hydrolase activity;GO:0052689|carboxylic ester hydrolase activity;GO:0016290|palmitoyl-CoA hydrolase activity;</t>
  </si>
  <si>
    <t xml:space="preserve">K01068</t>
  </si>
  <si>
    <t xml:space="preserve">ACOT1_2_4; acyl-coenzyme A thioesterase 1/2/4 [EC:3.1.2.2]</t>
  </si>
  <si>
    <t xml:space="preserve">VN_GLEAN_10004239</t>
  </si>
  <si>
    <t xml:space="preserve">chrscaffold6516:269945-271170:-</t>
  </si>
  <si>
    <t xml:space="preserve">gi|607353862|gb|EZA48557.1|</t>
  </si>
  <si>
    <t xml:space="preserve">Motor neuron and pancreas homeobox protein [Cerapachys biroi]</t>
  </si>
  <si>
    <t xml:space="preserve">gi|573893645|ref|XM_006634512.1|</t>
  </si>
  <si>
    <t xml:space="preserve">PREDICTED: Lepisosteus oculatus motor neuron and pancreas homeobox protein 1-like (LOC102697951), mRNA</t>
  </si>
  <si>
    <t xml:space="preserve">Q9QZW9</t>
  </si>
  <si>
    <t xml:space="preserve">Motor neuron and pancreas homeobox protein 1</t>
  </si>
  <si>
    <t xml:space="preserve">GO:0048667|cell morphogenesis involved in neuron differentiation;GO:0021953|central nervous system neuron differentiation;GO:0060539|diaphragm development;GO:0021904|dorsal/ventral neural tube patterning;GO:0031018|endocrine pancreas development;GO:0008045|motor neuron axon guidance;GO:0021675|nerve development;GO:0030182|neuron differentiation;GO:0001764|neuron migration;GO:0048812|neuron projection morphogenesis;GO:0031016|pancreas development;GO:0009791|post-embryonic development;GO:0006357|regulation of transcription from RNA polymerase II promoter;GO:0060541|respiratory system development;GO:0021520|spinal cord motor neuron cell fate specification;GO:0006351|transcription, DNA-templated;</t>
  </si>
  <si>
    <t xml:space="preserve">GO:0005737|cytoplasm;GO:0005730|nucleolus;GO:0005634|nucleus;</t>
  </si>
  <si>
    <t xml:space="preserve">VN_GLEAN_10006942</t>
  </si>
  <si>
    <t xml:space="preserve">chrscaffold1341:67069-69281:+</t>
  </si>
  <si>
    <t xml:space="preserve">pfam00757</t>
  </si>
  <si>
    <t xml:space="preserve">Furin-like</t>
  </si>
  <si>
    <t xml:space="preserve">Furin-like cysteine rich region.</t>
  </si>
  <si>
    <t xml:space="preserve">VN_GLEAN_10006941</t>
  </si>
  <si>
    <t xml:space="preserve">chrscaffold1341:64949-65883:+</t>
  </si>
  <si>
    <t xml:space="preserve">gi|554554115|ref|XP_005871523.1|</t>
  </si>
  <si>
    <t xml:space="preserve">PREDICTED: thiosulfate sulfurtransferase/rhodanese-like domain-containing protein 3 [Myotis brandtii]</t>
  </si>
  <si>
    <t xml:space="preserve">VN_GLEAN_10002265</t>
  </si>
  <si>
    <t xml:space="preserve">chrscaffold5955:32479-79121:-</t>
  </si>
  <si>
    <t xml:space="preserve">gi|321473784|gb|EFX84751.1|</t>
  </si>
  <si>
    <t xml:space="preserve">hypothetical protein DAPPUDRAFT_46926, partial [Daphnia pulex]</t>
  </si>
  <si>
    <t xml:space="preserve">Q7T2Z5</t>
  </si>
  <si>
    <t xml:space="preserve">Netrin receptor UNC5C</t>
  </si>
  <si>
    <t xml:space="preserve">GO:0007275|multicellular organismal development;GO:0007165|signal transduction;</t>
  </si>
  <si>
    <t xml:space="preserve">GO:0030054|cell junction;GO:0016021|integral component of membrane;GO:0043005|neuron projection;GO:0005886|plasma membrane;GO:0045202|synapse;</t>
  </si>
  <si>
    <t xml:space="preserve">K07521</t>
  </si>
  <si>
    <t xml:space="preserve">UNC5; netrin receptor unc-5</t>
  </si>
  <si>
    <t xml:space="preserve">VN_GLEAN_10002260</t>
  </si>
  <si>
    <t xml:space="preserve">chrscaffold9470:144753-146821:-</t>
  </si>
  <si>
    <t xml:space="preserve">gi|646711403|gb|KDR16581.1|</t>
  </si>
  <si>
    <t xml:space="preserve">Homer protein-like protein 1 [Zootermopsis nevadensis]</t>
  </si>
  <si>
    <t xml:space="preserve">O88801</t>
  </si>
  <si>
    <t xml:space="preserve">Homer protein homolog 2</t>
  </si>
  <si>
    <t xml:space="preserve">pfam10174</t>
  </si>
  <si>
    <t xml:space="preserve">Cast</t>
  </si>
  <si>
    <t xml:space="preserve">RIM-binding protein of the cytomatrix active zone. This is a family of proteins that form part of the CAZ (cytomatrix at the active zone) complex which is involved in determining the site of synaptic vesicle fusion. The C-terminus is a PDZ-binding motif that binds directly to RIM (a small G protein Rab-3A effector). The family also contains four coiled-coil domains.</t>
  </si>
  <si>
    <t xml:space="preserve">GO:0048148|behavioral response to cocaine;GO:0035584|calcium-mediated signaling using intracellular calcium source;GO:0048875|chemical homeostasis within a tissue;GO:0008277|regulation of G-protein coupled receptor protein signaling pathway;GO:0007605|sensory perception of sound;</t>
  </si>
  <si>
    <t xml:space="preserve">GO:0045177|apical part of cell;GO:0030054|cell junction;GO:0005737|cytoplasm;GO:0030425|dendrite;GO:0043025|neuronal cell body;GO:0005730|nucleolus;GO:0014069|postsynaptic density;GO:0045211|postsynaptic membrane;GO:0032426|stereocilium bundle tip;</t>
  </si>
  <si>
    <t xml:space="preserve">GO:0035256|G-protein coupled glutamate receptor binding;GO:0035254|glutamate receptor binding;GO:0019904|protein domain specific binding;GO:0046982|protein heterodimerization activity;GO:0042803|protein homodimerization activity;</t>
  </si>
  <si>
    <t xml:space="preserve">K15010</t>
  </si>
  <si>
    <t xml:space="preserve">HOMER; homer</t>
  </si>
  <si>
    <t xml:space="preserve">VN_GLEAN_10001204</t>
  </si>
  <si>
    <t xml:space="preserve">chrscaffold390:9847-15656:-</t>
  </si>
  <si>
    <t xml:space="preserve">VN_GLEAN_10006105</t>
  </si>
  <si>
    <t xml:space="preserve">chrscaffold28425:140632-141816:+</t>
  </si>
  <si>
    <t xml:space="preserve">pfam15453</t>
  </si>
  <si>
    <t xml:space="preserve">Pilt</t>
  </si>
  <si>
    <t xml:space="preserve">Protein incorporated later into Tight Junctions. Pilt is a family of eukaryotic tight junction-proteins that binds to guanylate-kinase. Pilt is a component of TJs (Tight junctions) rather than AJs (Adhesin junctions). The protein is incorporated into TJs after TJ strands are formed, thereby suggesting the name Pilt for 'protein incorporated later into TJs'. Pilt binds to the guanylate-kinase region of hDlg otherwise known as Disk large homologue.</t>
  </si>
  <si>
    <t xml:space="preserve">VN_GLEAN_10006091</t>
  </si>
  <si>
    <t xml:space="preserve">chrscaffold11281:315269-387857:+</t>
  </si>
  <si>
    <t xml:space="preserve">gi|642938407|ref|XP_008191056.1|</t>
  </si>
  <si>
    <t xml:space="preserve">PREDICTED: protein unc-80 homolog [Tribolium castaneum]</t>
  </si>
  <si>
    <t xml:space="preserve">Q9VB11</t>
  </si>
  <si>
    <t xml:space="preserve">Protein unc-80 homolog</t>
  </si>
  <si>
    <t xml:space="preserve">GO:0055080|cation homeostasis;GO:0045475|locomotor rhythm;</t>
  </si>
  <si>
    <t xml:space="preserve">GO:0034703|cation channel complex;</t>
  </si>
  <si>
    <t xml:space="preserve">GO:0005261|cation channel activity;</t>
  </si>
  <si>
    <t xml:space="preserve">VN_GLEAN_10006093</t>
  </si>
  <si>
    <t xml:space="preserve">chrscaffold11281:441020-457748:-</t>
  </si>
  <si>
    <t xml:space="preserve">gi|443697253|gb|ELT97788.1|</t>
  </si>
  <si>
    <t xml:space="preserve">hypothetical protein CAPTEDRAFT_226709 [Capitella teleta]</t>
  </si>
  <si>
    <t xml:space="preserve">P17139</t>
  </si>
  <si>
    <t xml:space="preserve">Collagen alpha-1(IV) chain</t>
  </si>
  <si>
    <t xml:space="preserve">pfam01391</t>
  </si>
  <si>
    <t xml:space="preserve">Collagen</t>
  </si>
  <si>
    <t xml:space="preserve">Collagen triple helix repeat (20 copies). Members of this family belong to the collagen superfamily. Collagens are generally extracellular structural proteins involved in formation of connective tissue structure. The alignment contains 20 copies of the G-X-Y repeat that forms a triple helix. The first position of the repeat is glycine, the second and third positions can be any residue but are frequently proline and hydroxyproline. Collagens are post translationally modified by proline hydroxylase to form the hydroxyproline residues. Defective hydroxylation is the cause of scurvy. Some members of the collagen superfamily are not involved in connective tissue structure but share the same triple helical structure.</t>
  </si>
  <si>
    <t xml:space="preserve">GO:0009792|embryo development ending in birth or egg hatching;GO:0030198|extracellular matrix organization;GO:0007517|muscle organ development;GO:0002119|nematode larval development;GO:0050714|positive regulation of protein secretion;</t>
  </si>
  <si>
    <t xml:space="preserve">GO:0005604|basement membrane;GO:0005581|collagen trimer;</t>
  </si>
  <si>
    <t xml:space="preserve">GO:0005201|extracellular matrix structural constituent;</t>
  </si>
  <si>
    <t xml:space="preserve">VN_GLEAN_10006092</t>
  </si>
  <si>
    <t xml:space="preserve">chrscaffold11281:399793-438678:-</t>
  </si>
  <si>
    <t xml:space="preserve">gi|241623474|ref|XP_002409121.1|</t>
  </si>
  <si>
    <t xml:space="preserve">collagen alpha chain, type IV, putative [Ixodes scapularis]</t>
  </si>
  <si>
    <t xml:space="preserve">pfam01413</t>
  </si>
  <si>
    <t xml:space="preserve">C4</t>
  </si>
  <si>
    <t xml:space="preserve">C-terminal tandem repeated domain in type 4 procollagen. Duplicated domain in C-terminus of type 4 collagens. Mutations in alpha-5 collagen IV are associated with X-linked Alport syndrome.</t>
  </si>
  <si>
    <t xml:space="preserve">VN_GLEAN_10007144</t>
  </si>
  <si>
    <t xml:space="preserve">chrscaffold6043:717148-719530:-</t>
  </si>
  <si>
    <t xml:space="preserve">gi|632991545|ref|XP_007884678.1|</t>
  </si>
  <si>
    <t xml:space="preserve">PREDICTED: methyltransferase-like protein 7A [Callorhinchus milii]</t>
  </si>
  <si>
    <t xml:space="preserve">Q9H8H3</t>
  </si>
  <si>
    <t xml:space="preserve">Methyltransferase-like protein 7A</t>
  </si>
  <si>
    <t xml:space="preserve">pfam08241</t>
  </si>
  <si>
    <t xml:space="preserve">Methyltransf_11</t>
  </si>
  <si>
    <t xml:space="preserve">Methyltransferase domain. Members of this family are SAM dependent methyltransferases.</t>
  </si>
  <si>
    <t xml:space="preserve">GO:0032259|methylation;</t>
  </si>
  <si>
    <t xml:space="preserve">GO:0005737|cytoplasm;GO:0005783|endoplasmic reticulum;GO:0070062|extracellular exosome;GO:0005811|lipid particle;GO:0016020|membrane;</t>
  </si>
  <si>
    <t xml:space="preserve">GO:0008757|S-adenosylmethionine-dependent methyltransferase activity;</t>
  </si>
  <si>
    <t xml:space="preserve">VN_GLEAN_10007147</t>
  </si>
  <si>
    <t xml:space="preserve">chrscaffold6043:780156-794553:+</t>
  </si>
  <si>
    <t xml:space="preserve">gi|293629628|gb|ADE58569.1|</t>
  </si>
  <si>
    <t xml:space="preserve">GH5 family protein GH5E [Limnoria quadripunctata]</t>
  </si>
  <si>
    <t xml:space="preserve">Q8WPJ2</t>
  </si>
  <si>
    <t xml:space="preserve">Mannan endo-1,4-beta-mannosidase</t>
  </si>
  <si>
    <t xml:space="preserve">pfam07258</t>
  </si>
  <si>
    <t xml:space="preserve">HCaRG</t>
  </si>
  <si>
    <t xml:space="preserve">HCaRG protein. This family consists of several mammalian HCaRG(hypertension-related, calcium-regulated gene) proteins. HCaRG is negatively regulated by extracellular calcium concentration, and its basal mRNA levels are higher in hypertensive animals. HCaRG is a nuclear protein potentially involved in the control of cell proliferation.</t>
  </si>
  <si>
    <t xml:space="preserve">GO:0046355|mannan catabolic process;</t>
  </si>
  <si>
    <t xml:space="preserve">GO:0016985|mannan endo-1,4-beta-mannosidase activity;</t>
  </si>
  <si>
    <t xml:space="preserve">VN_GLEAN_10001908</t>
  </si>
  <si>
    <t xml:space="preserve">chrscaffold19230:116182-117114:+</t>
  </si>
  <si>
    <t xml:space="preserve">gi|47226953|emb|CAG05845.1|</t>
  </si>
  <si>
    <t xml:space="preserve">unnamed protein product, partial [Tetraodon nigroviridis]</t>
  </si>
  <si>
    <t xml:space="preserve">F6RCC2</t>
  </si>
  <si>
    <t xml:space="preserve">ATP-dependent (S)-NAD(P)H-hydrate dehydratase</t>
  </si>
  <si>
    <t xml:space="preserve">SPCC61.03</t>
  </si>
  <si>
    <t xml:space="preserve">COG0063</t>
  </si>
  <si>
    <t xml:space="preserve">pfam01256</t>
  </si>
  <si>
    <t xml:space="preserve">Carb_kinase</t>
  </si>
  <si>
    <t xml:space="preserve">Carbohydrate kinase. This family is related to pfam02110 and pfam00294 implying that it also is a carbohydrate kinase. (personal obs Yeats C).</t>
  </si>
  <si>
    <t xml:space="preserve">GO:0046496|nicotinamide nucleotide metabolic process;</t>
  </si>
  <si>
    <t xml:space="preserve">GO:0052855|ADP-dependent NAD(P)H-hydrate dehydratase activity;GO:0005524|ATP binding;GO:0047453|ATP-dependent NAD(P)H-hydrate dehydratase activity;</t>
  </si>
  <si>
    <t xml:space="preserve">VN_GLEAN_10005625</t>
  </si>
  <si>
    <t xml:space="preserve">chrscaffold5134:29930-36252:-</t>
  </si>
  <si>
    <t xml:space="preserve">pfam03301</t>
  </si>
  <si>
    <t xml:space="preserve">Trp_dioxygenase</t>
  </si>
  <si>
    <t xml:space="preserve">Tryptophan 2,3-dioxygenase.</t>
  </si>
  <si>
    <t xml:space="preserve">VN_GLEAN_10005624</t>
  </si>
  <si>
    <t xml:space="preserve">chrscaffold5134:13068-28010:+</t>
  </si>
  <si>
    <t xml:space="preserve">pfam04621</t>
  </si>
  <si>
    <t xml:space="preserve">ETS_PEA3_N</t>
  </si>
  <si>
    <t xml:space="preserve">PEA3 subfamily ETS-domain transcription factor N terminal domain. The N terminus of the PEA3 transcription factors is implicated in transactivation and in inhibition of DNA binding. Transactivation is potentiated by activation of the Ras/MAP kinase and protein kinase A signalling cascades. The N terminal region contains conserved MAP kinase phosphorylation sites.</t>
  </si>
  <si>
    <t xml:space="preserve">VN_GLEAN_10002234</t>
  </si>
  <si>
    <t xml:space="preserve">chrscaffold3677:107535-149556:-</t>
  </si>
  <si>
    <t xml:space="preserve">gi|642916283|ref|XP_008190959.1|</t>
  </si>
  <si>
    <t xml:space="preserve">PREDICTED: NFX1-type zinc finger-containing protein 1-like isoform X2 [Tribolium castaneum]</t>
  </si>
  <si>
    <t xml:space="preserve">Q9P2E3</t>
  </si>
  <si>
    <t xml:space="preserve">NFX1-type zinc finger-containing protein 1</t>
  </si>
  <si>
    <t xml:space="preserve">pfam11437</t>
  </si>
  <si>
    <t xml:space="preserve">Vanabin-2</t>
  </si>
  <si>
    <t xml:space="preserve">Vanadium-binding protein 2. The Vanadium binding protein, Vanabin2, contains four alpha-helices connected by nine disulphide bonds. Vanadium accumulates in Ascidians however the biological reason remains unclear.</t>
  </si>
  <si>
    <t xml:space="preserve">GO:0044822|poly(A) RNA binding;GO:0003700|transcription factor activity, sequence-specific DNA binding;GO:0008270|zinc ion binding;</t>
  </si>
  <si>
    <t xml:space="preserve">VN_GLEAN_10003181</t>
  </si>
  <si>
    <t xml:space="preserve">chrscaffold4406:109461-123410:-</t>
  </si>
  <si>
    <t xml:space="preserve">gi|242015125|ref|XP_002428224.1|</t>
  </si>
  <si>
    <t xml:space="preserve">Q91YK0</t>
  </si>
  <si>
    <t xml:space="preserve">Leucine-rich repeat-containing protein 49</t>
  </si>
  <si>
    <t xml:space="preserve">pfam05010</t>
  </si>
  <si>
    <t xml:space="preserve">TACC</t>
  </si>
  <si>
    <t xml:space="preserve">Transforming acidic coiled-coil-containing protein (TACC). This family contains the proteins TACC 1, 2 and 3 the genes for which are found concentrated in the centrosomes of eukaryotic and may play a conserved role in organizing centrosomal microtubules. The human TACC proteins have been linked to cancer and TACC2 has been identified as a possible tumor suppressor (AZU-1). The functional homologue (Alp7) in Schizosaccharomyces pombe has been shown to be required for organisation of bipolar spindles.</t>
  </si>
  <si>
    <t xml:space="preserve">GO:0005737|cytoplasm;GO:0005874|microtubule;</t>
  </si>
  <si>
    <t xml:space="preserve">K16606</t>
  </si>
  <si>
    <t xml:space="preserve">LRRC49; leucine-rich repeat-containing protein 49</t>
  </si>
  <si>
    <t xml:space="preserve">VN_GLEAN_10003186</t>
  </si>
  <si>
    <t xml:space="preserve">chrscaffold23092:3660-4880:-</t>
  </si>
  <si>
    <t xml:space="preserve">pfam09032</t>
  </si>
  <si>
    <t xml:space="preserve">Siah-Interact_N</t>
  </si>
  <si>
    <t xml:space="preserve">Siah interacting protein, N terminal. The N terminal domain of Siah interacting protein (SIP) adopts a helical hairpin structure with a hydrophobic core stabilized by a classic knobs-and-holes arrangement of side chains contributed by the two amphipathic helices. Little is known about this domain's function, except that it is crucial for interactions with Siah. It has also been hypothesised that SIP can dimerise through this N terminal domain.</t>
  </si>
  <si>
    <t xml:space="preserve">VN_GLEAN_10007198</t>
  </si>
  <si>
    <t xml:space="preserve">chrscaffold17095:638519-653054:-</t>
  </si>
  <si>
    <t xml:space="preserve">gi|744514393|gb|AJC97119.1|</t>
  </si>
  <si>
    <t xml:space="preserve">Rab14 [Macrobrachium rosenbergii]</t>
  </si>
  <si>
    <t xml:space="preserve">gi|589952320|ref|XM_006988743.1|</t>
  </si>
  <si>
    <t xml:space="preserve">PREDICTED: Peromyscus maniculatus bairdii RAB14, member RAS oncogene family (Rab14), transcript variant X2, mRNA</t>
  </si>
  <si>
    <t xml:space="preserve">Q5R8Z8</t>
  </si>
  <si>
    <t xml:space="preserve">Ras-related protein Rab-14</t>
  </si>
  <si>
    <t xml:space="preserve">YER031c</t>
  </si>
  <si>
    <t xml:space="preserve">COG1100</t>
  </si>
  <si>
    <t xml:space="preserve">pfam00071</t>
  </si>
  <si>
    <t xml:space="preserve">Ras</t>
  </si>
  <si>
    <t xml:space="preserve">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t>
  </si>
  <si>
    <t xml:space="preserve">GO:0042742|defense response to bacterium;GO:0009790|embryo development;GO:0032456|endocytic recycling;GO:0008543|fibroblast growth factor receptor signaling pathway;GO:0006895|Golgi to endosome transport;GO:0090382|phagosome maturation;GO:0015031|protein transport;GO:0032880|regulation of protein localization;GO:0007264|small GTPase mediated signal transduction;</t>
  </si>
  <si>
    <t xml:space="preserve">GO:0005829|cytosol;GO:0031901|early endosome membrane;GO:0000139|Golgi membrane;GO:0045335|phagocytic vesicle;GO:0055037|recycling endosome;GO:0005802|trans-Golgi network;</t>
  </si>
  <si>
    <t xml:space="preserve">GO:0019003|GDP binding;GO:0005525|GTP binding;GO:0003924|GTPase activity;</t>
  </si>
  <si>
    <t xml:space="preserve">K07881</t>
  </si>
  <si>
    <t xml:space="preserve">RAB14; Ras-related protein Rab-14</t>
  </si>
  <si>
    <t xml:space="preserve">VN_GLEAN_10000576</t>
  </si>
  <si>
    <t xml:space="preserve">chrscaffold22609:58946-67960:-</t>
  </si>
  <si>
    <t xml:space="preserve">gi|321471668|gb|EFX82640.1|</t>
  </si>
  <si>
    <t xml:space="preserve">hypothetical protein DAPPUDRAFT_316454 [Daphnia pulex]</t>
  </si>
  <si>
    <t xml:space="preserve">Q54P79</t>
  </si>
  <si>
    <t xml:space="preserve">Probable 4-coumarate--CoA ligase 3</t>
  </si>
  <si>
    <t xml:space="preserve">PAE1379</t>
  </si>
  <si>
    <t xml:space="preserve">GO:0009698|phenylpropanoid metabolic process;</t>
  </si>
  <si>
    <t xml:space="preserve">GO:0016207|4-coumarate-CoA ligase activity;GO:0005524|ATP binding;</t>
  </si>
  <si>
    <t xml:space="preserve">VN_GLEAN_10001886</t>
  </si>
  <si>
    <t xml:space="preserve">chrscaffold1538:33180-49303:+</t>
  </si>
  <si>
    <t xml:space="preserve">gi|307207705|gb|EFN85342.1|</t>
  </si>
  <si>
    <t xml:space="preserve">Activated CDC42 kinase 1 [Harpegnathos saltator]</t>
  </si>
  <si>
    <t xml:space="preserve">O54967</t>
  </si>
  <si>
    <t xml:space="preserve">Activated CDC42 kinase 1</t>
  </si>
  <si>
    <t xml:space="preserve">GO:0030154|cell differentiation;GO:0016477|cell migration;GO:0006897|endocytosis;GO:0045087|innate immune response;GO:0038083|peptidyl-tyrosine autophosphorylation;GO:0016310|phosphorylation;GO:0050731|positive regulation of peptidyl-tyrosine phosphorylation;GO:0042127|regulation of cell proliferation;GO:2000369|regulation of clathrin-mediated endocytosis;GO:0007169|transmembrane receptor protein tyrosine kinase signaling pathway;</t>
  </si>
  <si>
    <t xml:space="preserve">GO:0005912|adherens junction;GO:0030424|axon;GO:0005905|coated pit;GO:0030136|clathrin-coated vesicle;GO:0005737|cytoplasm;GO:0030659|cytoplasmic vesicle membrane;GO:0030425|dendrite;GO:0005768|endosome;GO:0031234|extrinsic component of cytoplasmic side of plasma membrane;GO:0070436|Grb2-EGFR complex;GO:0030426|growth cone;GO:0016020|membrane;GO:0043025|neuronal cell body;GO:0005634|nucleus;GO:0005886|plasma membrane;</t>
  </si>
  <si>
    <t xml:space="preserve">GO:0005524|ATP binding;GO:0005154|epidermal growth factor receptor binding;GO:0042802|identical protein binding;GO:0046872|metal ion binding;GO:0004715|non-membrane spanning protein tyrosine kinase activity;GO:0004674|protein serine/threonine kinase activity;GO:0004712|protein serine/threonine/tyrosine kinase activity;GO:0004713|protein tyrosine kinase activity;GO:0005102|receptor binding;GO:0050699|WW domain binding;</t>
  </si>
  <si>
    <t xml:space="preserve">K08886</t>
  </si>
  <si>
    <t xml:space="preserve">TNK2, ACK1; activated CDC42 kinase 1 [EC:2.7.10.2 2.7.11.1]</t>
  </si>
  <si>
    <t xml:space="preserve">VN_GLEAN_10003046</t>
  </si>
  <si>
    <t xml:space="preserve">chrscaffold15694:143732-192603:-</t>
  </si>
  <si>
    <t xml:space="preserve">gi|576250969|gb|AHH29324.1|</t>
  </si>
  <si>
    <t xml:space="preserve">cytokine receptor [Scylla paramamosain]</t>
  </si>
  <si>
    <t xml:space="preserve">pfam00041</t>
  </si>
  <si>
    <t xml:space="preserve">fn3</t>
  </si>
  <si>
    <t xml:space="preserve">Fibronectin type III domain.</t>
  </si>
  <si>
    <t xml:space="preserve">VN_GLEAN_10003519</t>
  </si>
  <si>
    <t xml:space="preserve">chrscaffold10199:184466-194967:-</t>
  </si>
  <si>
    <t xml:space="preserve">gi|723005610|gb|AIX11620.1|</t>
  </si>
  <si>
    <t xml:space="preserve">cyclin-dependent kinase 7 [Penaeus monodon]</t>
  </si>
  <si>
    <t xml:space="preserve">P50613</t>
  </si>
  <si>
    <t xml:space="preserve">Cyclin-dependent kinase 7</t>
  </si>
  <si>
    <t xml:space="preserve">GO:0006370|7-methylguanosine mRNA capping;GO:0030521|androgen receptor signaling pathway;GO:0007050|cell cycle arrest;GO:0051301|cell division;GO:0008283|cell proliferation;GO:0000082|G1/S transition of mitotic cell cycle;GO:0000086|G2/M transition of mitotic cell cycle;GO:0006294|nucleotide-excision repair, preincision complex assembly;GO:0045944|positive regulation of transcription from RNA polymerase II promoter;GO:0045893|positive regulation of transcription, DNA-templated;GO:0000079|regulation of cyclin-dependent protein serine/threonine kinase activity;GO:0042795|snRNA transcription from RNA polymerase II promoter;GO:0006363|termination of RNA polymerase I transcription;GO:0006362|transcription elongation from RNA polymerase I promoter;GO:0006368|transcription elongation from RNA polymerase II promoter;GO:0006366|transcription from RNA polymerase II promoter;GO:0006361|transcription initiation from RNA polymerase I promoter;GO:0006367|transcription initiation from RNA polymerase II promoter;GO:0006283|transcription-coupled nucleotide-excision repair;</t>
  </si>
  <si>
    <t xml:space="preserve">GO:0005737|cytoplasm;GO:0005675|holo TFIIH complex;GO:0005739|mitochondrion;GO:0005654|nucleoplasm;GO:0005634|nucleus;GO:0048471|perinuclear region of cytoplasm;</t>
  </si>
  <si>
    <t xml:space="preserve">GO:0050681|androgen receptor binding;GO:0005524|ATP binding;GO:0004693|cyclin-dependent protein serine/threonine kinase activity;GO:0008094|DNA-dependent ATPase activity;GO:0016301|kinase activity;GO:0008022|protein C-terminus binding;GO:0004672|protein kinase activity;GO:0004674|protein serine/threonine kinase activity;GO:0008353|RNA polymerase II carboxy-terminal domain kinase activity;GO:0003713|transcription coactivator activity;</t>
  </si>
  <si>
    <t xml:space="preserve">K02202</t>
  </si>
  <si>
    <t xml:space="preserve">CDK7; cyclin-dependent kinase 7 [EC:2.7.11.22 2.7.11.23]</t>
  </si>
  <si>
    <t xml:space="preserve">VN_GLEAN_10003518</t>
  </si>
  <si>
    <t xml:space="preserve">chrscaffold10199:172488-182738:+</t>
  </si>
  <si>
    <t xml:space="preserve">gi|755942085|ref|XP_011298661.1|</t>
  </si>
  <si>
    <t xml:space="preserve">PREDICTED: ribosomal RNA-processing protein 8 [Fopius arisanus]</t>
  </si>
  <si>
    <t xml:space="preserve">O43159</t>
  </si>
  <si>
    <t xml:space="preserve">Ribosomal RNA-processing protein 8</t>
  </si>
  <si>
    <t xml:space="preserve">pfam05148</t>
  </si>
  <si>
    <t xml:space="preserve">Methyltransf_8</t>
  </si>
  <si>
    <t xml:space="preserve">Hypothetical methyltransferase. This family consists of several uncharacterized eukaryotic proteins which are related to methyltransferases pfam01209.</t>
  </si>
  <si>
    <t xml:space="preserve">GO:0042149|cellular response to glucose starvation;GO:0016569|covalent chromatin modification;GO:0000183|chromatin silencing at rDNA;GO:0072332|intrinsic apoptotic signaling pathway by p53 class mediator;GO:0071158|positive regulation of cell cycle arrest;GO:0046015|regulation of transcription by glucose;GO:0006364|rRNA processing;GO:0006351|transcription, DNA-templated;</t>
  </si>
  <si>
    <t xml:space="preserve">GO:0005677|chromatin silencing complex;GO:0005737|cytoplasm;GO:0005730|nucleolus;GO:0005654|nucleoplasm;GO:0005634|nucleus;GO:0005886|plasma membrane;GO:0033553|rDNA heterochromatin;</t>
  </si>
  <si>
    <t xml:space="preserve">GO:0035064|methylated histone binding;GO:0044822|poly(A) RNA binding;GO:0008757|S-adenosylmethionine-dependent methyltransferase activity;</t>
  </si>
  <si>
    <t xml:space="preserve">K14850</t>
  </si>
  <si>
    <t xml:space="preserve">RRP8; ribosomal RNA-processing protein 8 [EC:2.1.1.287]</t>
  </si>
  <si>
    <t xml:space="preserve">VN_GLEAN_10006745</t>
  </si>
  <si>
    <t xml:space="preserve">chrscaffold8603:3262-7774:-</t>
  </si>
  <si>
    <t xml:space="preserve">gi|704590763|ref|XP_010191510.1|</t>
  </si>
  <si>
    <t xml:space="preserve">PREDICTED: lactosylceramide 4-alpha-galactosyltransferase-like, partial [Mesitornis unicolor]</t>
  </si>
  <si>
    <t xml:space="preserve">Q9N289</t>
  </si>
  <si>
    <t xml:space="preserve">Lactosylceramide 4-alpha-galactosyltransferase (Fragment)</t>
  </si>
  <si>
    <t xml:space="preserve">pfam04572</t>
  </si>
  <si>
    <t xml:space="preserve">Gb3_synth</t>
  </si>
  <si>
    <t xml:space="preserve">Alpha 1,4-glycosyltransferase conserved region. The glycosphingolipids (GSL) form part of eukaryotic cell membranes. They consist of a hydrophilic carbohydrate moiety linked to a hydrophobic ceramide tail embedded within the lipid bilayer of the membrane. Lactosylceramide, Gal1,4Glc1Cer (LacCer), is the common synthetic precursor to the majority of GSL found in vertebrates. Alpha 1.4-glycosyltransferases utilize UDP donors and transfer the sugar to a beta-linked acceptor. This region appears to be confined to higher eukaryotes. No function has been yet assigned to this region.</t>
  </si>
  <si>
    <t xml:space="preserve">GO:0006629|lipid metabolic process;GO:0006486|protein glycosylation;</t>
  </si>
  <si>
    <t xml:space="preserve">GO:0000139|Golgi membrane;</t>
  </si>
  <si>
    <t xml:space="preserve">GO:0050512|lactosylceramide 4-alpha-galactosyltransferase activity;</t>
  </si>
  <si>
    <t xml:space="preserve">VN_GLEAN_10006740</t>
  </si>
  <si>
    <t xml:space="preserve">chrscaffold9418:406856-413428:-</t>
  </si>
  <si>
    <t xml:space="preserve">P23953</t>
  </si>
  <si>
    <t xml:space="preserve">Carboxylesterase 1C</t>
  </si>
  <si>
    <t xml:space="preserve">STM1623</t>
  </si>
  <si>
    <t xml:space="preserve">GO:0005788|endoplasmic reticulum lumen;GO:0005615|extracellular space;</t>
  </si>
  <si>
    <t xml:space="preserve">GO:0052689|carboxylic ester hydrolase activity;GO:0016788|hydrolase activity, acting on ester bonds;</t>
  </si>
  <si>
    <t xml:space="preserve">K01044</t>
  </si>
  <si>
    <t xml:space="preserve">CES1; carboxylesterase 1 [EC:3.1.1.1]</t>
  </si>
  <si>
    <t xml:space="preserve">VN_GLEAN_10007350</t>
  </si>
  <si>
    <t xml:space="preserve">chrscaffold4561:526893-574029:+</t>
  </si>
  <si>
    <t xml:space="preserve">gi|242015135|ref|XP_002428229.1|</t>
  </si>
  <si>
    <t xml:space="preserve">Thrombospondin-3 precursor, putative [Pediculus humanus corporis]</t>
  </si>
  <si>
    <t xml:space="preserve">gi|157117626|ref|XM_001658808.1|</t>
  </si>
  <si>
    <t xml:space="preserve">Aedes aegypti AAEL008062-RA partial mRNA</t>
  </si>
  <si>
    <t xml:space="preserve">Q05895</t>
  </si>
  <si>
    <t xml:space="preserve">Thrombospondin-3</t>
  </si>
  <si>
    <t xml:space="preserve">pfam05735</t>
  </si>
  <si>
    <t xml:space="preserve">TSP_C</t>
  </si>
  <si>
    <t xml:space="preserve">Thrombospondin C-terminal region. This region is found at the C-terminus of thrombospondin and related proteins.</t>
  </si>
  <si>
    <t xml:space="preserve">GO:0060346|bone trabecula formation;GO:0007155|cell adhesion;GO:0003417|growth plate cartilage development;GO:0043931|ossification involved in bone maturation;</t>
  </si>
  <si>
    <t xml:space="preserve">GO:0005576|extracellular region;GO:0048471|perinuclear region of cytoplasm;</t>
  </si>
  <si>
    <t xml:space="preserve">GO:0005509|calcium ion binding;GO:0008201|heparin binding;</t>
  </si>
  <si>
    <t xml:space="preserve">K04659</t>
  </si>
  <si>
    <t xml:space="preserve">THBS2S; thrombospondin 2/3/4/5</t>
  </si>
  <si>
    <t xml:space="preserve">VN_GLEAN_10001116</t>
  </si>
  <si>
    <t xml:space="preserve">chrscaffold12813:7302-26403:+</t>
  </si>
  <si>
    <t xml:space="preserve">gi|586994030|ref|XP_006934281.1|</t>
  </si>
  <si>
    <t xml:space="preserve">PREDICTED: arylsulfatase A isoform X2 [Felis catus]</t>
  </si>
  <si>
    <t xml:space="preserve">P50428</t>
  </si>
  <si>
    <t xml:space="preserve">Arylsulfatase A</t>
  </si>
  <si>
    <t xml:space="preserve">STM0035</t>
  </si>
  <si>
    <t xml:space="preserve">COG3119</t>
  </si>
  <si>
    <t xml:space="preserve">pfam00884</t>
  </si>
  <si>
    <t xml:space="preserve">Sulfatase</t>
  </si>
  <si>
    <t xml:space="preserve">Sulfatase.</t>
  </si>
  <si>
    <t xml:space="preserve">GO:0006914|autophagy;GO:0007339|binding of sperm to zona pellucida;GO:0007417|central nervous system development;GO:0008152|metabolic process;GO:0043627|response to estrogen;GO:0045471|response to ethanol;GO:0051597|response to methylmercury;GO:0007584|response to nutrient;GO:0009268|response to pH;</t>
  </si>
  <si>
    <t xml:space="preserve">GO:0001669|acrosomal vesicle;GO:0005768|endosome;GO:0070062|extracellular exosome;GO:0005615|extracellular space;GO:0031232|extrinsic component of external side of plasma membrane;GO:0016021|integral component of membrane;GO:0005764|lysosome;GO:0005886|plasma membrane;</t>
  </si>
  <si>
    <t xml:space="preserve">GO:0004065|arylsulfatase activity;GO:0005509|calcium ion binding;GO:0004098|cerebroside-sulfatase activity;GO:0008484|sulfuric ester hydrolase activity;</t>
  </si>
  <si>
    <t xml:space="preserve">K01134</t>
  </si>
  <si>
    <t xml:space="preserve">ARSA; arylsulfatase A [EC:3.1.6.8]</t>
  </si>
  <si>
    <t xml:space="preserve">VN_GLEAN_10001753</t>
  </si>
  <si>
    <t xml:space="preserve">chrscaffold5261:81839-107707:-</t>
  </si>
  <si>
    <t xml:space="preserve">gi|780108937|ref|XP_011676220.1|</t>
  </si>
  <si>
    <t xml:space="preserve">PREDICTED: arylsulfatase A [Strongylocentrotus purpuratus]</t>
  </si>
  <si>
    <t xml:space="preserve">Q08DD1</t>
  </si>
  <si>
    <t xml:space="preserve">ZaslA</t>
  </si>
  <si>
    <t xml:space="preserve">GO:0007339|binding of sperm to zona pellucida;GO:0008152|metabolic process;</t>
  </si>
  <si>
    <t xml:space="preserve">GO:0016021|integral component of membrane;GO:0005764|lysosome;GO:0005886|plasma membrane;</t>
  </si>
  <si>
    <t xml:space="preserve">GO:0005509|calcium ion binding;GO:0004098|cerebroside-sulfatase activity;</t>
  </si>
  <si>
    <t xml:space="preserve">VN_GLEAN_10003873</t>
  </si>
  <si>
    <t xml:space="preserve">chrscaffold19883:61482-62872:+</t>
  </si>
  <si>
    <t xml:space="preserve">pfam05661</t>
  </si>
  <si>
    <t xml:space="preserve">DUF808</t>
  </si>
  <si>
    <t xml:space="preserve">Protein of unknown function (DUF808). This family consists of several bacterial proteins of unknown function.</t>
  </si>
  <si>
    <t xml:space="preserve">VN_GLEAN_10004044</t>
  </si>
  <si>
    <t xml:space="preserve">chrscaffold5905:119587-125702:-</t>
  </si>
  <si>
    <t xml:space="preserve">gi|646708914|gb|KDR15042.1|</t>
  </si>
  <si>
    <t xml:space="preserve">Tumor necrosis factor, alpha-induced protein 8-like protein [Zootermopsis nevadensis]</t>
  </si>
  <si>
    <t xml:space="preserve">Q28ZG0</t>
  </si>
  <si>
    <t xml:space="preserve">Tumor necrosis factor alpha-induced protein 8-like protein</t>
  </si>
  <si>
    <t xml:space="preserve">pfam05527</t>
  </si>
  <si>
    <t xml:space="preserve">DUF758</t>
  </si>
  <si>
    <t xml:space="preserve">Domain of unknown function (DUF758). Family of eukaryotic proteins with unknown function, which are induced by tumor necrosis factor.</t>
  </si>
  <si>
    <t xml:space="preserve">GO:0043027|cysteine-type endopeptidase inhibitor activity involved in apoptotic process;</t>
  </si>
  <si>
    <t xml:space="preserve">VN_GLEAN_10004045</t>
  </si>
  <si>
    <t xml:space="preserve">chrscaffold5905:146012-146946:-</t>
  </si>
  <si>
    <t xml:space="preserve">gi|646699501|gb|KDR10081.1|</t>
  </si>
  <si>
    <t xml:space="preserve">RING finger protein 145 [Zootermopsis nevadensis]</t>
  </si>
  <si>
    <t xml:space="preserve">pfam03817</t>
  </si>
  <si>
    <t xml:space="preserve">MadL</t>
  </si>
  <si>
    <t xml:space="preserve">Malonate transporter MadL subunit.</t>
  </si>
  <si>
    <t xml:space="preserve">VN_GLEAN_10004047</t>
  </si>
  <si>
    <t xml:space="preserve">chrscaffold5905:156168-160632:-</t>
  </si>
  <si>
    <t xml:space="preserve">gi|646703149|gb|KDR11965.1|</t>
  </si>
  <si>
    <t xml:space="preserve">hypothetical protein L798_13618, partial [Zootermopsis nevadensis]</t>
  </si>
  <si>
    <t xml:space="preserve">Q69ZQ1</t>
  </si>
  <si>
    <t xml:space="preserve">Uncharacterized family 31 glucosidase KIAA1161</t>
  </si>
  <si>
    <t xml:space="preserve">TM0308</t>
  </si>
  <si>
    <t xml:space="preserve">COG1501</t>
  </si>
  <si>
    <t xml:space="preserve">pfam01055</t>
  </si>
  <si>
    <t xml:space="preserve">Glyco_hydro_31</t>
  </si>
  <si>
    <t xml:space="preserve">Glycosyl hydrolases family 31. Glycosyl hydrolases are key enzymes of carbohydrate metabolizm. Family 31 comprises of enzymes that are, or similar to, alpha- galactosidases.</t>
  </si>
  <si>
    <t xml:space="preserve">GO:0005975|carbohydrate metabolic process;GO:0043568|positive regulation of insulin-like growth factor receptor signaling pathway;GO:0051897|positive regulation of protein kinase B signaling;GO:0048741|skeletal muscle fiber development;</t>
  </si>
  <si>
    <t xml:space="preserve">GO:0016021|integral component of membrane;GO:0031965|nuclear membrane;</t>
  </si>
  <si>
    <t xml:space="preserve">GO:0004553|hydrolase activity, hydrolyzing O-glycosyl compounds;</t>
  </si>
  <si>
    <t xml:space="preserve">VN_GLEAN_10006910</t>
  </si>
  <si>
    <t xml:space="preserve">chrscaffold3907:543038-554615:+</t>
  </si>
  <si>
    <t xml:space="preserve">gi|646699976|gb|KDR10342.1|</t>
  </si>
  <si>
    <t xml:space="preserve">Charged multivesicular body protein 2b-B [Zootermopsis nevadensis]</t>
  </si>
  <si>
    <t xml:space="preserve">Q6NXD2</t>
  </si>
  <si>
    <t xml:space="preserve">Charged multivesicular body protein 2b</t>
  </si>
  <si>
    <t xml:space="preserve">YKL002w</t>
  </si>
  <si>
    <t xml:space="preserve">COG5491</t>
  </si>
  <si>
    <t xml:space="preserve">pfam03357</t>
  </si>
  <si>
    <t xml:space="preserve">Snf7</t>
  </si>
  <si>
    <t xml:space="preserve">Snf7. This family of proteins are involved in protein sorting and transport from the endosome to the vacuole/lysosome in eukaryotic cells. Vacuoles/lysosomes play an important role in the degradation of both lipids and cellular proteins. In order to perform this degradative function, vacuoles/lysosomes contain numerous hydrolases which have been transported in the form of inactive precursors via the biosynthetic pathway and are proteolytically activated upon delivery to the vacuole/lysosome. The delivery of transmembrane proteins, such as activated cell surface receptors to the lumen of the vacuole/lysosome, either for degradation/downregulation, or in the case of hydrolases, for proper localisation, requires the formation of multivesicular bodies (MVBs). These late endosomal structures are formed by invaginating and budding of the limiting membrane into the lumen of the compartment. During this process, a subset of the endosomal membrane proteins is sorted into the forming vesicles. Mature MVBs fuse with the vacuole/lysosome, thereby releasing cargo containing vesicles into its hydrolytic lumen for degradation. Endosomal proteins that are not sorted into the intralumenal MVB vesicles are either recycled back to the plasma membrane or Golgi complex, or remain in the limiting membrane of the MVB and are thereby transported to the limiting membrane of the vacuole/lysosome as a consequence of fusion. Therefore, the MVB sorting pathway plays a critical role in the decision between recycling and degradation of membrane proteins. A few archaeal sequences are also present within this family.</t>
  </si>
  <si>
    <t xml:space="preserve">GO:0015031|protein transport;GO:0007034|vacuolar transport;</t>
  </si>
  <si>
    <t xml:space="preserve">GO:0005829|cytosol;GO:0031902|late endosome membrane;</t>
  </si>
  <si>
    <t xml:space="preserve">K12192</t>
  </si>
  <si>
    <t xml:space="preserve">CHMP2B; charged multivesicular body protein 2B</t>
  </si>
  <si>
    <t xml:space="preserve">VN_GLEAN_10006913</t>
  </si>
  <si>
    <t xml:space="preserve">chrscaffold3907:599462-613007:+</t>
  </si>
  <si>
    <t xml:space="preserve">gi|321475147|gb|EFX86110.1|</t>
  </si>
  <si>
    <t xml:space="preserve">hypothetical protein DAPPUDRAFT_236682 [Daphnia pulex]</t>
  </si>
  <si>
    <t xml:space="preserve">pfam09494</t>
  </si>
  <si>
    <t xml:space="preserve">Slx4</t>
  </si>
  <si>
    <t xml:space="preserve">Slx4 endonuclease. The Slx4 protein is a heteromeric structure-specific endonuclease found from fungi to mammals. Slx4 with Slx1 acts as a nuclease on branched DNA substrates, particularly simple-Y, 5'-flap, or replication fork structures by cleaving the strand bearing the 5' non-homologous arm at the branch junction and thus generating ligatable nicked products from 5'-flap or replication fork substrates.</t>
  </si>
  <si>
    <t xml:space="preserve">VN_GLEAN_10004473</t>
  </si>
  <si>
    <t xml:space="preserve">chrscaffold9345:78404-79915:-</t>
  </si>
  <si>
    <t xml:space="preserve">gi|644997236|ref|XP_008212269.1|</t>
  </si>
  <si>
    <t xml:space="preserve">PREDICTED: fork head domain-containing protein crocodile-like [Nasonia vitripennis]</t>
  </si>
  <si>
    <t xml:space="preserve">gi|584292399|gb|KF855955.1|</t>
  </si>
  <si>
    <t xml:space="preserve">Homo sapiens forkhead box C1 protein (FOXC1) gene, complete cds</t>
  </si>
  <si>
    <t xml:space="preserve">Q9DE25</t>
  </si>
  <si>
    <t xml:space="preserve">Forkhead box C1-A</t>
  </si>
  <si>
    <t xml:space="preserve">SPBC4C3.05</t>
  </si>
  <si>
    <t xml:space="preserve">COG5025</t>
  </si>
  <si>
    <t xml:space="preserve">pfam00250</t>
  </si>
  <si>
    <t xml:space="preserve">Fork_head</t>
  </si>
  <si>
    <t xml:space="preserve">Fork head domain.</t>
  </si>
  <si>
    <t xml:space="preserve">GO:0030325|adrenal gland development;GO:0001568|blood vessel development;GO:0043010|camera-type eye development;GO:0061300|cerebellum vasculature development;GO:0061386|closure of optic fissure;GO:0072015|glomerular visceral epithelial cell development;GO:0072149|glomerular visceral epithelial cell fate commitment;GO:0007507|heart development;GO:0048387|negative regulation of retinoic acid receptor signaling pathway;GO:0001755|neural crest cell migration;GO:0039021|pronephric glomerulus development;GO:0040036|regulation of fibroblast growth factor receptor signaling pathway;GO:1902366|regulation of Notch signaling pathway involved in somitogenesis;GO:2000583|regulation of platelet-derived growth factor receptor-alpha signaling pathway;GO:0043114|regulation of vascular permeability;GO:0001756|somitogenesis;GO:0006351|transcription, DNA-templated;GO:0001944|vasculature development;</t>
  </si>
  <si>
    <t xml:space="preserve">GO:0003682|chromatin binding;GO:0000981|RNA polymerase II transcription factor activity, sequence-specific DNA binding;GO:0043565|sequence-specific DNA binding;</t>
  </si>
  <si>
    <t xml:space="preserve">K09396</t>
  </si>
  <si>
    <t xml:space="preserve">FOXC; forkhead box protein C</t>
  </si>
  <si>
    <t xml:space="preserve">VN_GLEAN_10001923</t>
  </si>
  <si>
    <t xml:space="preserve">chrscaffold10703:77399-78517:+</t>
  </si>
  <si>
    <t xml:space="preserve">gi|14190049|gb|AAK55540.1|AF375600_1</t>
  </si>
  <si>
    <t xml:space="preserve">potassium channel protein Shal 1.d [Panulirus interruptus]</t>
  </si>
  <si>
    <t xml:space="preserve">gi|73671370|gb|DQ103254.1|</t>
  </si>
  <si>
    <t xml:space="preserve">Cancer borealis A-type potassium channel Shal (Kv4) mRNA, partial cds</t>
  </si>
  <si>
    <t xml:space="preserve">P17971</t>
  </si>
  <si>
    <t xml:space="preserve">Potassium voltage-gated channel protein Shal</t>
  </si>
  <si>
    <t xml:space="preserve">STM1741</t>
  </si>
  <si>
    <t xml:space="preserve">COG1226</t>
  </si>
  <si>
    <t xml:space="preserve">pfam02214</t>
  </si>
  <si>
    <t xml:space="preserve">BTB_2</t>
  </si>
  <si>
    <t xml:space="preserve">BTB/POZ domain. In voltage-gated K+ channels this domain is responsible for subfamily-specific assembly of alpha-subunits into functional tetrameric channels. In KCTD1 this domain functions as a transcriptional repressor. It also mediates homomultimerization of KCTD1 and interaction of KCTD1 with the transcription factor AP-2-alpha.</t>
  </si>
  <si>
    <t xml:space="preserve">GO:0008306|associative learning;GO:0007268|synaptic transmission;GO:0006813|potassium ion transport;GO:0051260|protein homooligomerization;</t>
  </si>
  <si>
    <t xml:space="preserve">GO:0030425|dendrite;GO:0043204|perikaryon;GO:0005886|plasma membrane;GO:0008076|voltage-gated potassium channel complex;</t>
  </si>
  <si>
    <t xml:space="preserve">GO:0005250|A-type (transient outward) potassium channel activity;GO:0005249|voltage-gated potassium channel activity;</t>
  </si>
  <si>
    <t xml:space="preserve">K04892</t>
  </si>
  <si>
    <t xml:space="preserve">KCND2; potassium voltage-gated channel Shal-related subfamily D member 2</t>
  </si>
  <si>
    <t xml:space="preserve">VN_GLEAN_10000604</t>
  </si>
  <si>
    <t xml:space="preserve">chrscaffold3088:13087-13347:+</t>
  </si>
  <si>
    <t xml:space="preserve">gi|766930756|ref|XP_011497529.1|</t>
  </si>
  <si>
    <t xml:space="preserve">PREDICTED: short-chain dehydrogenase/reductase family 16C member 6-like [Ceratosolen solmsi marchali]</t>
  </si>
  <si>
    <t xml:space="preserve">pfam15279</t>
  </si>
  <si>
    <t xml:space="preserve">SOBP</t>
  </si>
  <si>
    <t xml:space="preserve">Sine oculis-binding protein. SOBP is associated with syndromic and nonsyndromic intellectual disability. It carries a zinc-finger of the zf-C2H2 type at the N-terminus, and a highly characteristic C-terminal PhPhPhPhPhPh motif. The deduced 873-amino acid protein contains an N-terminal nuclear localisation signal (NLS), followed by 2 FCS-type zinc finger motifs, a proline-rich region (PR1), a putative RNA-binding motif region, and a C-terminal NLS embedded in a second proline-rich motif. SOBP is expressed in various human tissues, including developing mouse brain at embryonic day 14. In postnatal and adult mouse brain SOBP is expressed in all neurons, with intense staining in the limbic system. Highest expression is in layer V cortical neurons, hippocampus, pyriform cortex, dorsomedial nucleus of thalamus, amygdala, and hypothalamus. Postnatal expression of SOBP in the limbic system corresponds to a time of active synaptogenesis. the family is also referred to as Jackson circler, JXC1. In seven affected siblings from a consanguineous Israeli Arab family with mental retardation, anterior maxillary protrusion, and strabismus mutations were found in this protein.</t>
  </si>
  <si>
    <t xml:space="preserve">VN_GLEAN_10007487</t>
  </si>
  <si>
    <t xml:space="preserve">chrscaffold222:80130-87226:+</t>
  </si>
  <si>
    <t xml:space="preserve">gi|321474032|gb|EFX84998.1|</t>
  </si>
  <si>
    <t xml:space="preserve">hypothetical protein DAPPUDRAFT_300779 [Daphnia pulex]</t>
  </si>
  <si>
    <t xml:space="preserve">gi|543246079|ref|XM_005416123.1|</t>
  </si>
  <si>
    <t xml:space="preserve">PREDICTED: Geospiza fortis NOP58 ribonucleoprotein (NOP58), mRNA</t>
  </si>
  <si>
    <t xml:space="preserve">Q6DFW4</t>
  </si>
  <si>
    <t xml:space="preserve">Nucleolar protein 58</t>
  </si>
  <si>
    <t xml:space="preserve">SPAC23G3.06</t>
  </si>
  <si>
    <t xml:space="preserve">COG1498</t>
  </si>
  <si>
    <t xml:space="preserve">pfam01798</t>
  </si>
  <si>
    <t xml:space="preserve">Nop</t>
  </si>
  <si>
    <t xml:space="preserve">Putative snoRNA binding domain. This family consists of various Pre RNA processing ribonucleoproteins. The function of the aligned region is unknown however it may be a common RNA or snoRNA or Nop1p binding domain. Nop5p (Nop58p) from yeast is the protein component of a ribonucleoprotein protein required for pre-18s rRNA processing and is suggested to function with Nop1p in a snoRNA complex. Nop56p and Nop5p interact with Nop1p and are required for ribosome biogenesis. Prp31p is required for pre-mRNA splicing in S. cerevisiae.</t>
  </si>
  <si>
    <t xml:space="preserve">GO:0000154|rRNA modification;GO:0048254|snoRNA localization;GO:0006608|snRNP protein import into nucleus;</t>
  </si>
  <si>
    <t xml:space="preserve">GO:0031428|box C/D snoRNP complex;GO:0015030|Cajal body;GO:0005737|cytoplasm;GO:0016020|membrane;GO:0005730|nucleolus;GO:0005634|nucleus;GO:0070761|pre-snoRNP complex;GO:0005732|small nucleolar ribonucleoprotein complex;GO:0032040|small-subunit processome;</t>
  </si>
  <si>
    <t xml:space="preserve">GO:0051117|ATPase binding;GO:0044822|poly(A) RNA binding;GO:0030515|snoRNA binding;GO:0001094|TFIID-class transcription factor binding;</t>
  </si>
  <si>
    <t xml:space="preserve">K14565</t>
  </si>
  <si>
    <t xml:space="preserve">NOP58; nucleolar protein 58</t>
  </si>
  <si>
    <t xml:space="preserve">VN_GLEAN_10007171</t>
  </si>
  <si>
    <t xml:space="preserve">chrscaffold1517:251249-263704:-</t>
  </si>
  <si>
    <t xml:space="preserve">gi|646712924|gb|KDR17470.1|</t>
  </si>
  <si>
    <t xml:space="preserve">Protein O-linked-mannose beta-1,2-N-acetylglucosaminyltransferase 1 [Zootermopsis nevadensis]</t>
  </si>
  <si>
    <t xml:space="preserve">Q5EAB6</t>
  </si>
  <si>
    <t xml:space="preserve">Protein O-linked-mannose beta-1,2-N-acetylglucosaminyltransferase 1</t>
  </si>
  <si>
    <t xml:space="preserve">pfam03071</t>
  </si>
  <si>
    <t xml:space="preserve">GNT-I</t>
  </si>
  <si>
    <t xml:space="preserve">GNT-I family. Alpha-1,3-mannosyl-glycoprotein beta-1,2-N-acetylglucosaminyltransferase (GNT-I, GLCNAC-T I) EC:2.4.1.101 transfers N-acetyl-D-glucosamine from UDP to high-mannose glycoprotein N-oligosaccharide. This is an essential step in the synthesis of complex or hybrid-type N-linked oligosaccharides. The enzyme is an integral membrane protein localized to the Golgi apparatus, and is probably distributed in all tissues. The catalytic domain is located at the C-terminus.</t>
  </si>
  <si>
    <t xml:space="preserve">GO:0006486|protein glycosylation;</t>
  </si>
  <si>
    <t xml:space="preserve">GO:0000139|Golgi membrane;GO:0016021|integral component of membrane;</t>
  </si>
  <si>
    <t xml:space="preserve">GO:0008375|acetylglucosaminyltransferase activity;</t>
  </si>
  <si>
    <t xml:space="preserve">VN_GLEAN_10006136</t>
  </si>
  <si>
    <t xml:space="preserve">chrscaffold12945:165556-179834:+</t>
  </si>
  <si>
    <t xml:space="preserve">gi|675867472|ref|XP_009019296.1|</t>
  </si>
  <si>
    <t xml:space="preserve">hypothetical protein HELRODRAFT_106350 [Helobdella robusta]</t>
  </si>
  <si>
    <t xml:space="preserve">Q9QZ11</t>
  </si>
  <si>
    <t xml:space="preserve">Exonuclease 1</t>
  </si>
  <si>
    <t xml:space="preserve">SPBC29A10.05</t>
  </si>
  <si>
    <t xml:space="preserve">COG0258</t>
  </si>
  <si>
    <t xml:space="preserve">pfam00867</t>
  </si>
  <si>
    <t xml:space="preserve">XPG_I</t>
  </si>
  <si>
    <t xml:space="preserve">XPG I-region.</t>
  </si>
  <si>
    <t xml:space="preserve">GO:0006310|DNA recombination;GO:0002455|humoral immune response mediated by circulating immunoglobulin;GO:0045190|isotype switching;GO:0051321|meiotic cell cycle;GO:0006298|mismatch repair;GO:0006139|nucleobase-containing compound metabolic process;GO:0016446|somatic hypermutation of immunoglobulin genes;</t>
  </si>
  <si>
    <t xml:space="preserve">GO:0005737|cytoplasm;GO:0005654|nucleoplasm;GO:0005634|nucleus;</t>
  </si>
  <si>
    <t xml:space="preserve">GO:0035312|5'-3' exodeoxyribonuclease activity;GO:0008409|5'-3' exonuclease activity;GO:0003682|chromatin binding;GO:0003677|DNA binding;GO:0051908|double-stranded DNA 5'-3' exodeoxyribonuclease activity;GO:0048256|flap endonuclease activity;GO:0046872|metal ion binding;GO:0045145|single-stranded DNA 5'-3' exodeoxyribonuclease activity;</t>
  </si>
  <si>
    <t xml:space="preserve">K10746</t>
  </si>
  <si>
    <t xml:space="preserve">EXO1; exonuclease 1 [EC:3.1.-.-]</t>
  </si>
  <si>
    <t xml:space="preserve">VN_GLEAN_10002847</t>
  </si>
  <si>
    <t xml:space="preserve">chrscaffold21828:83546-84506:-</t>
  </si>
  <si>
    <t xml:space="preserve">gi|194884177|ref|XP_001976172.1|</t>
  </si>
  <si>
    <t xml:space="preserve">GG20148 [Drosophila erecta]</t>
  </si>
  <si>
    <t xml:space="preserve">A0PJW6</t>
  </si>
  <si>
    <t xml:space="preserve">Transmembrane protein 223</t>
  </si>
  <si>
    <t xml:space="preserve">pfam14640</t>
  </si>
  <si>
    <t xml:space="preserve">TMEM223</t>
  </si>
  <si>
    <t xml:space="preserve">Transmembrane protein 223.</t>
  </si>
  <si>
    <t xml:space="preserve">GO:0007399|nervous system development;</t>
  </si>
  <si>
    <t xml:space="preserve">GO:0016021|integral component of membrane;GO:0005739|mitochondrion;</t>
  </si>
  <si>
    <t xml:space="preserve">VN_GLEAN_10000725</t>
  </si>
  <si>
    <t xml:space="preserve">chrscaffold17861:30963-38111:+</t>
  </si>
  <si>
    <t xml:space="preserve">gi|46561850|gb|AAT01142.1|</t>
  </si>
  <si>
    <t xml:space="preserve">proteoliaisin [Lytechinus variegatus]</t>
  </si>
  <si>
    <t xml:space="preserve">gi|556717427|ref|XM_005954562.1|</t>
  </si>
  <si>
    <t xml:space="preserve">PREDICTED: Pantholops hodgsonii low density lipoprotein receptor-related protein 12 (LRP12), partial mRNA</t>
  </si>
  <si>
    <t xml:space="preserve">P35953</t>
  </si>
  <si>
    <t xml:space="preserve">Very low-density lipoprotein receptor</t>
  </si>
  <si>
    <t xml:space="preserve">pfam00057</t>
  </si>
  <si>
    <t xml:space="preserve">Ldl_recept_a</t>
  </si>
  <si>
    <t xml:space="preserve">Low-density lipoprotein receptor domain class A.</t>
  </si>
  <si>
    <t xml:space="preserve">GO:0008203|cholesterol metabolic process;GO:0048813|dendrite morphogenesis;GO:0006869|lipid transport;GO:0000122|negative regulation of transcription from RNA polymerase II promoter;GO:1900006|positive regulation of dendrite development;GO:0045860|positive regulation of protein kinase activity;GO:0021517|ventral spinal cord development;GO:0034447|very-low-density lipoprotein particle clearance;</t>
  </si>
  <si>
    <t xml:space="preserve">GO:0005905|coated pit;GO:0016021|integral component of membrane;GO:0043235|receptor complex;GO:0034361|very-low-density lipoprotein particle;</t>
  </si>
  <si>
    <t xml:space="preserve">GO:0005509|calcium ion binding;GO:0001948|glycoprotein binding;GO:0034437|glycoprotein transporter activity;GO:0038025|reelin receptor activity;GO:0034189|very-low-density lipoprotein particle binding;GO:0030229|very-low-density lipoprotein particle receptor activity;</t>
  </si>
  <si>
    <t xml:space="preserve">VN_GLEAN_10002848</t>
  </si>
  <si>
    <t xml:space="preserve">chrscaffold21828:85965-88668:+</t>
  </si>
  <si>
    <t xml:space="preserve">pfam08445</t>
  </si>
  <si>
    <t xml:space="preserve">FR47</t>
  </si>
  <si>
    <t xml:space="preserve">FR47-like protein. The members of this family are similar to the C-terminal region of the D. melanogaster hypothetical protein FR47. This protein has been found to consist of two N-acyltransferase-like domains swapped with the C-terminal strands.</t>
  </si>
  <si>
    <t xml:space="preserve">VN_GLEAN_10006903</t>
  </si>
  <si>
    <t xml:space="preserve">chrscaffold15840:444597-462394:-</t>
  </si>
  <si>
    <t xml:space="preserve">gi|632942253|ref|XP_007886311.1|</t>
  </si>
  <si>
    <t xml:space="preserve">PREDICTED: acyl-coenzyme A thioesterase 1-like [Callorhinchus milii]</t>
  </si>
  <si>
    <t xml:space="preserve">P49753</t>
  </si>
  <si>
    <t xml:space="preserve">Acyl-coenzyme A thioesterase 2, mitochondrial</t>
  </si>
  <si>
    <t xml:space="preserve">GO:0070062|extracellular exosome;GO:0005759|mitochondrial matrix;GO:0005739|mitochondrion;</t>
  </si>
  <si>
    <t xml:space="preserve">GO:0047617|acyl-CoA hydrolase activity;GO:0052689|carboxylic ester hydrolase activity;GO:0016290|palmitoyl-CoA hydrolase activity;GO:0005102|receptor binding;</t>
  </si>
  <si>
    <t xml:space="preserve">VN_GLEAN_10001967</t>
  </si>
  <si>
    <t xml:space="preserve">chrscaffold9895:6361-13221:+</t>
  </si>
  <si>
    <t xml:space="preserve">gi|646701562|gb|KDR11224.1|</t>
  </si>
  <si>
    <t xml:space="preserve">Inactive ubiquitin carboxyl-terminal hydrolase 54 [Zootermopsis nevadensis]</t>
  </si>
  <si>
    <t xml:space="preserve">gi|573886212|ref|XM_006630897.1|</t>
  </si>
  <si>
    <t xml:space="preserve">PREDICTED: Lepisosteus oculatus inactive ubiquitin carboxyl-terminal hydrolase 54-like (LOC102682505), mRNA</t>
  </si>
  <si>
    <t xml:space="preserve">Q8BL06</t>
  </si>
  <si>
    <t xml:space="preserve">Inactive ubiquitin carboxyl-terminal hydrolase 54</t>
  </si>
  <si>
    <t xml:space="preserve">pfam00443</t>
  </si>
  <si>
    <t xml:space="preserve">UCH</t>
  </si>
  <si>
    <t xml:space="preserve">Ubiquitin carboxyl-terminal hydrolase.</t>
  </si>
  <si>
    <t xml:space="preserve">GO:0016579|protein deubiquitination;</t>
  </si>
  <si>
    <t xml:space="preserve">GO:0036459|ubiquitinyl hydrolase activity;</t>
  </si>
  <si>
    <t xml:space="preserve">VN_GLEAN_10000730</t>
  </si>
  <si>
    <t xml:space="preserve">chrscaffold18620:35909-55817:+</t>
  </si>
  <si>
    <t xml:space="preserve">gi|749732219|ref|XP_011139066.1|</t>
  </si>
  <si>
    <t xml:space="preserve">PREDICTED: PH-interacting protein isoform X3 [Harpegnathos saltator]</t>
  </si>
  <si>
    <t xml:space="preserve">Q8WWQ0</t>
  </si>
  <si>
    <t xml:space="preserve">PH-interacting protein</t>
  </si>
  <si>
    <t xml:space="preserve">SPAC631.02</t>
  </si>
  <si>
    <t xml:space="preserve">COG5076</t>
  </si>
  <si>
    <t xml:space="preserve">pfam00439</t>
  </si>
  <si>
    <t xml:space="preserve">Bromodomain</t>
  </si>
  <si>
    <t xml:space="preserve">Bromodomain. Bromodomains are 110 amino acid long domains, that are found in many chromatin associated proteins. Bromodomains can interact specifically with acetylated lysine.</t>
  </si>
  <si>
    <t xml:space="preserve">GO:0007010|cytoskeleton organization;GO:0008286|insulin receptor signaling pathway;GO:0043066|negative regulation of apoptotic process;GO:2001237|negative regulation of extrinsic apoptotic signaling pathway;GO:0008284|positive regulation of cell proliferation;GO:0043568|positive regulation of insulin-like growth factor receptor signaling pathway;GO:0045840|positive regulation of mitotic nuclear division;GO:0045944|positive regulation of transcription from RNA polymerase II promoter;GO:0045893|positive regulation of transcription, DNA-templated;GO:0022604|regulation of cell morphogenesis;GO:0008360|regulation of cell shape;GO:0001932|regulation of protein phosphorylation;</t>
  </si>
  <si>
    <t xml:space="preserve">GO:0070062|extracellular exosome;GO:0005634|nucleus;</t>
  </si>
  <si>
    <t xml:space="preserve">GO:0005158|insulin receptor binding;GO:0070577|lysine-acetylated histone binding;</t>
  </si>
  <si>
    <t xml:space="preserve">K11797</t>
  </si>
  <si>
    <t xml:space="preserve">PHIP, WDR11; PH-interacting protein</t>
  </si>
  <si>
    <t xml:space="preserve">VN_GLEAN_10004739</t>
  </si>
  <si>
    <t xml:space="preserve">chrscaffold566:222878-224104:+</t>
  </si>
  <si>
    <t xml:space="preserve">gi|557021270|ref|XP_006010934.1|</t>
  </si>
  <si>
    <t xml:space="preserve">PREDICTED: alpha-1,3/1,6-mannosyltransferase ALG2-like [Latimeria chalumnae]</t>
  </si>
  <si>
    <t xml:space="preserve">Q9H553</t>
  </si>
  <si>
    <t xml:space="preserve">Alpha-1,3/1,6-mannosyltransferase ALG2</t>
  </si>
  <si>
    <t xml:space="preserve">YGL065c</t>
  </si>
  <si>
    <t xml:space="preserve">COG0438</t>
  </si>
  <si>
    <t xml:space="preserve">pfam00534</t>
  </si>
  <si>
    <t xml:space="preserve">Glycos_transf_1</t>
  </si>
  <si>
    <t xml:space="preserve">Glycosyl transferases group 1. Mutations in this domain of human PIGA lead to disease (Paroxysmal Nocturnal haemoglobinuria). Members of this family transfer activated sugars to a variety of substrates, including glycogen, Fructose-6-phosphate and lipopolysaccharides. Members of this family transfer UDP, ADP, GDP or CMP linked sugars. The eukaryotic glycogen synthases may be distant members of this family.</t>
  </si>
  <si>
    <t xml:space="preserve">GO:0006488|dolichol-linked oligosaccharide biosynthetic process;GO:0033577|protein glycosylation in endoplasmic reticulum;GO:0051592|response to calcium ion;</t>
  </si>
  <si>
    <t xml:space="preserve">GO:0005737|cytoplasm;GO:0005789|endoplasmic reticulum membrane;GO:0016021|integral component of membrane;GO:0016020|membrane;GO:0005634|nucleus;GO:0048471|perinuclear region of cytoplasm;</t>
  </si>
  <si>
    <t xml:space="preserve">GO:0000033|alpha-1,3-mannosyltransferase activity;GO:0048306|calcium-dependent protein binding;GO:0004378|GDP-Man:Man1GlcNAc2-PP-Dol alpha-1,3-mannosyltransferase activity;GO:0046982|protein heterodimerization activity;GO:0047485|protein N-terminus binding;</t>
  </si>
  <si>
    <t xml:space="preserve">K03843</t>
  </si>
  <si>
    <t xml:space="preserve">ALG2; alpha-1,3/alpha-1,6-mannosyltransferase [EC:2.4.1.132 2.4.1.257]</t>
  </si>
  <si>
    <t xml:space="preserve">VN_GLEAN_10006900</t>
  </si>
  <si>
    <t xml:space="preserve">chrscaffold15840:340614-355796:+</t>
  </si>
  <si>
    <t xml:space="preserve">gi|725569409|ref|XP_010337426.1|</t>
  </si>
  <si>
    <t xml:space="preserve">PREDICTED: clusterin-associated protein 1 isoform X2 [Saimiri boliviensis boliviensis]</t>
  </si>
  <si>
    <t xml:space="preserve">Q6AYJ5</t>
  </si>
  <si>
    <t xml:space="preserve">Clusterin-associated protein 1</t>
  </si>
  <si>
    <t xml:space="preserve">pfam10234</t>
  </si>
  <si>
    <t xml:space="preserve">Cluap1</t>
  </si>
  <si>
    <t xml:space="preserve">Clusterin-associated protein-1. This protein is conserved from worms to humans. The protein of 413 amino acids contains a central coiled-coil domain, possibly the region that binds to clusterin. Cluap1 expression is highest in the nucleus and gradually increases during late S to G2/M phases of the cell cycle and returns to the basal level in the G0/G1 phases. In addition, it is upregulated in colon cancer tissues compared to corresponding non-cancerous mucosa. It thus plays a crucial role in the life of the cell.</t>
  </si>
  <si>
    <t xml:space="preserve">GO:0042384|cilium assembly;</t>
  </si>
  <si>
    <t xml:space="preserve">GO:0005813|centrosome;GO:0005929|cilium;GO:0030992|intraciliary transport particle B;GO:0005634|nucleus;</t>
  </si>
  <si>
    <t xml:space="preserve">VN_GLEAN_10002592</t>
  </si>
  <si>
    <t xml:space="preserve">chrscaffold5715:28706-46210:-</t>
  </si>
  <si>
    <t xml:space="preserve">gi|156552246|ref|XP_001606515.1|</t>
  </si>
  <si>
    <t xml:space="preserve">PREDICTED: lipase 3-like [Nasonia vitripennis]</t>
  </si>
  <si>
    <t xml:space="preserve">P80035</t>
  </si>
  <si>
    <t xml:space="preserve">Gastric triacylglycerol lipase</t>
  </si>
  <si>
    <t xml:space="preserve">SPBC16A3.12c</t>
  </si>
  <si>
    <t xml:space="preserve">COG0596</t>
  </si>
  <si>
    <t xml:space="preserve">pfam00561</t>
  </si>
  <si>
    <t xml:space="preserve">Abhydrolase_1</t>
  </si>
  <si>
    <t xml:space="preserve">alpha/beta hydrolase fold. This catalytic domain is found in a very wide range of enzymes.</t>
  </si>
  <si>
    <t xml:space="preserve">GO:0016042|lipid catabolic process;</t>
  </si>
  <si>
    <t xml:space="preserve">GO:0004806|triglyceride lipase activity;</t>
  </si>
  <si>
    <t xml:space="preserve">K14452</t>
  </si>
  <si>
    <t xml:space="preserve">LIPF; gastric triacylglycerol lipase [EC:3.1.1.3]</t>
  </si>
  <si>
    <t xml:space="preserve">VN_GLEAN_10003061</t>
  </si>
  <si>
    <t xml:space="preserve">chrscaffold5554:194737-201263:+</t>
  </si>
  <si>
    <t xml:space="preserve">gi|443687963|gb|ELT90787.1|</t>
  </si>
  <si>
    <t xml:space="preserve">hypothetical protein CAPTEDRAFT_89899 [Capitella teleta]</t>
  </si>
  <si>
    <t xml:space="preserve">Q54HH2</t>
  </si>
  <si>
    <t xml:space="preserve">Probable serine racemase</t>
  </si>
  <si>
    <t xml:space="preserve">YKL218c</t>
  </si>
  <si>
    <t xml:space="preserve">COG1171</t>
  </si>
  <si>
    <t xml:space="preserve">pfam00291</t>
  </si>
  <si>
    <t xml:space="preserve">PALP</t>
  </si>
  <si>
    <t xml:space="preserve">Pyridoxal-phosphate dependent enzyme. Members of this family are all pyridoxal-phosphate dependent enzymes. This family includes: serine dehydratase EC:4.2.1.13 P20132, threonine dehydratase EC:4.2.1.16, tryptophan synthase beta chain EC:4.2.1.20, threonine synthase EC:4.2.99.2, cysteine synthase EC:4.2.99.8 P11096, cystathionine beta-synthase EC:4.2.1.22, 1-aminocyclopropane-1-carboxylate deaminase EC:4.1.99.4.</t>
  </si>
  <si>
    <t xml:space="preserve">GO:0070179|D-serine biosynthetic process;GO:0006563|L-serine metabolic process;GO:0018249|protein dehydration;</t>
  </si>
  <si>
    <t xml:space="preserve">GO:0005524|ATP binding;GO:0008721|D-serine ammonia-lyase activity;GO:0003941|L-serine ammonia-lyase activity;GO:0000287|magnesium ion binding;GO:0030170|pyridoxal phosphate binding;GO:0030378|serine racemase activity;</t>
  </si>
  <si>
    <t xml:space="preserve">K12235</t>
  </si>
  <si>
    <t xml:space="preserve">SRR; serine racemase [EC:5.1.1.18]</t>
  </si>
  <si>
    <t xml:space="preserve">VN_GLEAN_10004416</t>
  </si>
  <si>
    <t xml:space="preserve">chrscaffold26300:108490-124227:+</t>
  </si>
  <si>
    <t xml:space="preserve">gi|558097265|ref|XP_006081347.1|</t>
  </si>
  <si>
    <t xml:space="preserve">PREDICTED: dimethylglycine dehydrogenase, mitochondrial isoform X2 [Myotis lucifugus]</t>
  </si>
  <si>
    <t xml:space="preserve">Q9DBT9</t>
  </si>
  <si>
    <t xml:space="preserve">Dimethylglycine dehydrogenase, mitochondrial</t>
  </si>
  <si>
    <t xml:space="preserve">mll1653_1</t>
  </si>
  <si>
    <t xml:space="preserve">COG0665</t>
  </si>
  <si>
    <t xml:space="preserve">pfam01571</t>
  </si>
  <si>
    <t xml:space="preserve">GCV_T</t>
  </si>
  <si>
    <t xml:space="preserve">Aminomethyltransferase folate-binding domain. This is a family of glycine cleavage T-proteins, part of the glycine cleavage multienzyme complex (GCV) found in bacteria and the mitochondria of eukaryotes. GCV catalyses the catabolism of glycine in eukaryotes. The T-protein is an aminomethyl transferase.</t>
  </si>
  <si>
    <t xml:space="preserve">GO:0006579|amino-acid betaine catabolic process;GO:0006544|glycine metabolic process;</t>
  </si>
  <si>
    <t xml:space="preserve">GO:0047865|dimethylglycine dehydrogenase activity;GO:0044822|poly(A) RNA binding;</t>
  </si>
  <si>
    <t xml:space="preserve">K00315</t>
  </si>
  <si>
    <t xml:space="preserve">DMGDH; dimethylglycine dehydrogenase [EC:1.5.8.4]</t>
  </si>
  <si>
    <t xml:space="preserve">VN_GLEAN_10004414</t>
  </si>
  <si>
    <t xml:space="preserve">chrscaffold26300:96393-102810:-</t>
  </si>
  <si>
    <t xml:space="preserve">gi|443711829|gb|ELU05417.1|</t>
  </si>
  <si>
    <t xml:space="preserve">hypothetical protein CAPTEDRAFT_177589 [Capitella teleta]</t>
  </si>
  <si>
    <t xml:space="preserve">Q5I597</t>
  </si>
  <si>
    <t xml:space="preserve">Betaine--homocysteine S-methyltransferase 1</t>
  </si>
  <si>
    <t xml:space="preserve">BS_yitJ_1</t>
  </si>
  <si>
    <t xml:space="preserve">COG0646</t>
  </si>
  <si>
    <t xml:space="preserve">pfam02574</t>
  </si>
  <si>
    <t xml:space="preserve">S-methyl_trans</t>
  </si>
  <si>
    <t xml:space="preserve">Homocysteine S-methyltransferase. This is a family of related homocysteine S-methyltransferases enzymes: 5-methyltetrahydrofolate--homocysteine S-methyltransferases also known EC:2.1.1.13; Betaine--homocysteine S-methyltransferase (vitamin B12 dependent), EC:2.1.1.5,; and Homocysteine S-methyltransferase, EC:2.1.1.10,.</t>
  </si>
  <si>
    <t xml:space="preserve">GO:0006579|amino-acid betaine catabolic process;GO:0071267|L-methionine salvage;</t>
  </si>
  <si>
    <t xml:space="preserve">GO:0005829|cytosol;GO:0070062|extracellular exosome;</t>
  </si>
  <si>
    <t xml:space="preserve">GO:0047150|betaine-homocysteine S-methyltransferase activity;GO:0008898|S-adenosylmethionine-homocysteine S-methyltransferase activity;GO:0008270|zinc ion binding;</t>
  </si>
  <si>
    <t xml:space="preserve">K00544</t>
  </si>
  <si>
    <t xml:space="preserve">BHMT; betaine-homocysteine S-methyltransferase [EC:2.1.1.5]</t>
  </si>
  <si>
    <t xml:space="preserve">VN_GLEAN_10003314</t>
  </si>
  <si>
    <t xml:space="preserve">chrscaffold12798:14059-50647:-</t>
  </si>
  <si>
    <t xml:space="preserve">VN_GLEAN_10004743</t>
  </si>
  <si>
    <t xml:space="preserve">chrscaffold20319:139863-147576:+</t>
  </si>
  <si>
    <t xml:space="preserve">gi|675380419|gb|KFM73321.1|</t>
  </si>
  <si>
    <t xml:space="preserve">Tetraspanin-15, partial [Stegodyphus mimosarum]</t>
  </si>
  <si>
    <t xml:space="preserve">pfam00335</t>
  </si>
  <si>
    <t xml:space="preserve">Tetraspannin</t>
  </si>
  <si>
    <t xml:space="preserve">Tetraspanin family.</t>
  </si>
  <si>
    <t xml:space="preserve">VN_GLEAN_10005470</t>
  </si>
  <si>
    <t xml:space="preserve">chrscaffold3721:138930-231709:-</t>
  </si>
  <si>
    <t xml:space="preserve">gi|498923911|ref|XP_004517321.1|</t>
  </si>
  <si>
    <t xml:space="preserve">PREDICTED: GTP cyclohydrolase 1 isoform X1 [Ceratitis capitata]</t>
  </si>
  <si>
    <t xml:space="preserve">gi|585690156|ref|XM_006894343.1|</t>
  </si>
  <si>
    <t xml:space="preserve">PREDICTED: Elephantulus edwardii GTP cyclohydrolase 1 (GCH1), mRNA</t>
  </si>
  <si>
    <t xml:space="preserve">P48596</t>
  </si>
  <si>
    <t xml:space="preserve">GTP cyclohydrolase 1</t>
  </si>
  <si>
    <t xml:space="preserve">slr0426</t>
  </si>
  <si>
    <t xml:space="preserve">COG0302</t>
  </si>
  <si>
    <t xml:space="preserve">pfam01227</t>
  </si>
  <si>
    <t xml:space="preserve">GTP_cyclohydroI</t>
  </si>
  <si>
    <t xml:space="preserve">GTP cyclohydrolase I. This family includes GTP cyclohydrolase enzymes and a family of related bacterial proteins.</t>
  </si>
  <si>
    <t xml:space="preserve">GO:0035998|7,8-dihydroneopterin 3'-triphosphate biosynthetic process;GO:0048072|compound eye pigmentation;GO:0048067|cuticle pigmentation;GO:0009880|embryonic pattern specification;GO:0008363|larval chitin-based cuticle development;GO:0035185|preblastoderm mitotic cell cycle;GO:0006728|pteridine biosynthetic process;GO:2000274|regulation of epithelial cell migration, open tracheal system;GO:0043095|regulation of GTP cyclohydrolase I activity;GO:0006729|tetrahydrobiopterin biosynthetic process;GO:0046654|tetrahydrofolate biosynthetic process;</t>
  </si>
  <si>
    <t xml:space="preserve">GO:0005525|GTP binding;GO:0003934|GTP cyclohydrolase I activity;GO:0060308|GTP cyclohydrolase I regulator activity;GO:0008270|zinc ion binding;</t>
  </si>
  <si>
    <t xml:space="preserve">K01495</t>
  </si>
  <si>
    <t xml:space="preserve">GCH1, folE; GTP cyclohydrolase I [EC:3.5.4.16]</t>
  </si>
  <si>
    <t xml:space="preserve">VN_GLEAN_10007531</t>
  </si>
  <si>
    <t xml:space="preserve">chrscaffold1808:64316-65100:+</t>
  </si>
  <si>
    <t xml:space="preserve">gi|524874169|ref|XP_005093824.1|</t>
  </si>
  <si>
    <t xml:space="preserve">PREDICTED: uncharacterized protein LOC101853448 [Aplysia californica]</t>
  </si>
  <si>
    <t xml:space="preserve">pfam05050</t>
  </si>
  <si>
    <t xml:space="preserve">Methyltransf_21</t>
  </si>
  <si>
    <t xml:space="preserve">Methyltransferase FkbM domain. This family has members from bacteria to human, and appears to be a methyltransferase.</t>
  </si>
  <si>
    <t xml:space="preserve">VN_GLEAN_10005073</t>
  </si>
  <si>
    <t xml:space="preserve">chrscaffold5009:180704-211674:-</t>
  </si>
  <si>
    <t xml:space="preserve">gi|405950252|gb|EKC18251.1|</t>
  </si>
  <si>
    <t xml:space="preserve">Multiple epidermal growth factor-like domains 6 [Crassostrea gigas]</t>
  </si>
  <si>
    <t xml:space="preserve">O88281</t>
  </si>
  <si>
    <t xml:space="preserve">Multiple epidermal growth factor-like domains protein 6</t>
  </si>
  <si>
    <t xml:space="preserve">pfam14670</t>
  </si>
  <si>
    <t xml:space="preserve">FXa_inhibition</t>
  </si>
  <si>
    <t xml:space="preserve">Coagulation Factor Xa inhibitory site. This short domain on coagulation enzyme factor Xa is found to be the target for a potent inhibitor of coagulation, TAK-442.</t>
  </si>
  <si>
    <t xml:space="preserve">GO:0005509|calcium ion binding;</t>
  </si>
  <si>
    <t xml:space="preserve">VN_GLEAN_10001154</t>
  </si>
  <si>
    <t xml:space="preserve">chrscaffold4375:59629-60540:-</t>
  </si>
  <si>
    <t xml:space="preserve">pfam00628</t>
  </si>
  <si>
    <t xml:space="preserve">PHD</t>
  </si>
  <si>
    <t xml:space="preserve">PHD-finger. PHD folds into an interleaved type of Zn-finger chelating 2 Zn ions in a similar manner to that of the RING and FYVE domains. Several PHD fingers have been identified as binding modules of methylated histone H3.</t>
  </si>
  <si>
    <t xml:space="preserve">VN_GLEAN_10004653</t>
  </si>
  <si>
    <t xml:space="preserve">chrscaffold4367:103326-113855:-</t>
  </si>
  <si>
    <t xml:space="preserve">gi|380019796|ref|XP_003693788.1|</t>
  </si>
  <si>
    <t xml:space="preserve">PREDICTED: histone demethylase UTY-like [Apis florea]</t>
  </si>
  <si>
    <t xml:space="preserve">gi|617459439|ref|XM_007571401.1|</t>
  </si>
  <si>
    <t xml:space="preserve">PREDICTED: Poecilia formosa lysine (K)-specific demethylase 6A (kdm6a), transcript variant X3, mRNA</t>
  </si>
  <si>
    <t xml:space="preserve">O15550</t>
  </si>
  <si>
    <t xml:space="preserve">Lysine-specific demethylase 6A</t>
  </si>
  <si>
    <t xml:space="preserve">pfam02373</t>
  </si>
  <si>
    <t xml:space="preserve">JmjC</t>
  </si>
  <si>
    <t xml:space="preserve">JmjC domain, hydroxylase. The JmjC domain belongs to the Cupin superfamily. JmjC-domain proteins may be protein hydroxylases that catalyse a novel histone modification. This is confirmed to be a hydroxylase: the human JmjC protein named Tyw5p unexpectedly acts in the biosynthesis of a hypermodified nucleoside, hydroxy-wybutosine, in tRNA-Phe by catalyzing hydroxylation.</t>
  </si>
  <si>
    <t xml:space="preserve">GO:0060070|canonical Wnt signaling pathway;GO:0003007|heart morphogenesis;GO:0051568|histone H3-K4 methylation;GO:0001701|in utero embryonic development;GO:0048333|mesodermal cell differentiation;GO:0035264|multicellular organism growth;GO:0001843|neural tube closure;GO:0048570|notochord morphogenesis;GO:0010628|positive regulation of gene expression;GO:0003016|respiratory system process;GO:0032525|somite rostral/caudal axis specification;</t>
  </si>
  <si>
    <t xml:space="preserve">GO:0035097|histone methyltransferase complex;GO:0044666|MLL3/4 complex;GO:0005654|nucleoplasm;GO:0005634|nucleus;</t>
  </si>
  <si>
    <t xml:space="preserve">GO:0031490|chromatin DNA binding;GO:0051213|dioxygenase activity;GO:0032452|histone demethylase activity;GO:0071558|histone demethylase activity (H3-K27 specific);GO:0046872|metal ion binding;GO:0000978|RNA polymerase II core promoter proximal region sequence-specific DNA binding;</t>
  </si>
  <si>
    <t xml:space="preserve">K11447</t>
  </si>
  <si>
    <t xml:space="preserve">UTX, UTY; histone demethylase [EC:1.14.11.-]</t>
  </si>
  <si>
    <t xml:space="preserve">VN_GLEAN_10004652</t>
  </si>
  <si>
    <t xml:space="preserve">chrscaffold4367:91739-92443:+</t>
  </si>
  <si>
    <t xml:space="preserve">VN_GLEAN_10002577</t>
  </si>
  <si>
    <t xml:space="preserve">chrscaffold506:12666-16812:-</t>
  </si>
  <si>
    <t xml:space="preserve">gi|699641686|ref|XP_009894371.1|</t>
  </si>
  <si>
    <t xml:space="preserve">PREDICTED: DNA-directed RNA polymerase II subunit RPB1-like [Picoides pubescens]</t>
  </si>
  <si>
    <t xml:space="preserve">pfam06873</t>
  </si>
  <si>
    <t xml:space="preserve">SerH</t>
  </si>
  <si>
    <t xml:space="preserve">Cell surface immobilisation antigen SerH. This family consists of several cell surface immobilisation antigen SerH proteins which seem to be specific to Tetrahymena thermophila. The SerH locus of Tetrahymena thermophila is one of several paralogous loci with genes encoding variants of the major cell surface protein known as the immobilisation antigen (i-ag).</t>
  </si>
  <si>
    <t xml:space="preserve">VN_GLEAN_10002573</t>
  </si>
  <si>
    <t xml:space="preserve">chrscaffold10201:149265-165248:+</t>
  </si>
  <si>
    <t xml:space="preserve">gi|115291336|gb|ABI93174.1|</t>
  </si>
  <si>
    <t xml:space="preserve">chicadae/profilin [Litopenaeus vannamei]</t>
  </si>
  <si>
    <t xml:space="preserve">P25843</t>
  </si>
  <si>
    <t xml:space="preserve">Profilin</t>
  </si>
  <si>
    <t xml:space="preserve">pfam00235</t>
  </si>
  <si>
    <t xml:space="preserve">Profilin.</t>
  </si>
  <si>
    <t xml:space="preserve">GO:0007015|actin filament organization;GO:0030041|actin filament polymerization;GO:0000915|actomyosin contractile ring assembly;GO:0007411|axon guidance;GO:0007420|brain development;GO:0000902|cell morphogenesis;GO:0007391|dorsal closure;GO:0007488|histoblast morphogenesis;GO:0030717|karyosome formation;GO:0035193|larval central nervous system remodeling;GO:0007436|larval salivary gland morphogenesis;GO:0032507|maintenance of protein location in cell;GO:0036098|male germ-line stem cell population maintenance;GO:0000281|mitotic cytokinesis;GO:0016322|neuron remodeling;GO:0007300|ovarian nurse cell to oocyte transport;GO:0045451|pole plasm oskar mRNA localization;GO:0048842|positive regulation of axon extension involved in axon guidance;GO:0048680|positive regulation of axon regeneration;GO:0051491|positive regulation of filopodium assembly;GO:0042989|sequestering of actin monomers;GO:0035019|somatic stem cell population maintenance;GO:0007283|spermatogenesis;GO:0042060|wound healing;</t>
  </si>
  <si>
    <t xml:space="preserve">GO:0015629|actin cytoskeleton;GO:0005938|cell cortex;GO:0005737|cytoplasm;GO:0043005|neuron projection;GO:0048471|perinuclear region of cytoplasm;</t>
  </si>
  <si>
    <t xml:space="preserve">GO:0003779|actin binding;GO:0003785|actin monomer binding;</t>
  </si>
  <si>
    <t xml:space="preserve">K05759</t>
  </si>
  <si>
    <t xml:space="preserve">PFN; profilin</t>
  </si>
  <si>
    <t xml:space="preserve">VN_GLEAN_10007276</t>
  </si>
  <si>
    <t xml:space="preserve">chrscaffold1474:511811-516251:-</t>
  </si>
  <si>
    <t xml:space="preserve">gi|356651196|gb|AET34915.1|</t>
  </si>
  <si>
    <t xml:space="preserve">heat shock protein 21 [Macrobrachium rosenbergii]</t>
  </si>
  <si>
    <t xml:space="preserve">P02515</t>
  </si>
  <si>
    <t xml:space="preserve">Heat shock protein 22</t>
  </si>
  <si>
    <t xml:space="preserve">pfam00011</t>
  </si>
  <si>
    <t xml:space="preserve">HSP20</t>
  </si>
  <si>
    <t xml:space="preserve">Hsp20/alpha crystallin family.</t>
  </si>
  <si>
    <t xml:space="preserve">GO:0061077|chaperone-mediated protein folding;GO:0008340|determination of adult lifespan;GO:0009408|response to heat;GO:0006979|response to oxidative stress;</t>
  </si>
  <si>
    <t xml:space="preserve">VN_GLEAN_10003159</t>
  </si>
  <si>
    <t xml:space="preserve">chrscaffold29313:181387-193681:-</t>
  </si>
  <si>
    <t xml:space="preserve">gi|157123020|ref|XP_001659986.1|</t>
  </si>
  <si>
    <t xml:space="preserve">AAEL009364-PA, partial [Aedes aegypti]</t>
  </si>
  <si>
    <t xml:space="preserve">B5DE93</t>
  </si>
  <si>
    <t xml:space="preserve">Cyclin-dependent kinase 12</t>
  </si>
  <si>
    <t xml:space="preserve">GO:0006397|mRNA processing;GO:0070816|phosphorylation of RNA polymerase II C-terminal domain;GO:0043405|regulation of MAP kinase activity;GO:0008380|RNA splicing;</t>
  </si>
  <si>
    <t xml:space="preserve">GO:0019908|nuclear cyclin-dependent protein kinase holoenzyme complex;GO:0016607|nuclear speck;</t>
  </si>
  <si>
    <t xml:space="preserve">GO:0005524|ATP binding;GO:0004693|cyclin-dependent protein serine/threonine kinase activity;GO:0008353|RNA polymerase II carboxy-terminal domain kinase activity;</t>
  </si>
  <si>
    <t xml:space="preserve">K08819</t>
  </si>
  <si>
    <t xml:space="preserve">CDK12_13; cyclin-dependent kinase 12/13 [EC:2.7.11.22 2.7.11.23]</t>
  </si>
  <si>
    <t xml:space="preserve">VN_GLEAN_10002946</t>
  </si>
  <si>
    <t xml:space="preserve">chrscaffold8671:133268-180754:+</t>
  </si>
  <si>
    <t xml:space="preserve">gi|321479028|gb|EFX89984.1|</t>
  </si>
  <si>
    <t xml:space="preserve">hypothetical protein DAPPUDRAFT_205172, partial [Daphnia pulex]</t>
  </si>
  <si>
    <t xml:space="preserve">Q14684</t>
  </si>
  <si>
    <t xml:space="preserve">Ribosomal RNA processing protein 1 homolog B</t>
  </si>
  <si>
    <t xml:space="preserve">pfam05997</t>
  </si>
  <si>
    <t xml:space="preserve">Nop52</t>
  </si>
  <si>
    <t xml:space="preserve">Nucleolar protein,Nop52. Nop52 believed to be involved in the generation of 28S rRNA.</t>
  </si>
  <si>
    <t xml:space="preserve">GO:0010923|negative regulation of phosphatase activity;GO:0006364|rRNA processing;</t>
  </si>
  <si>
    <t xml:space="preserve">GO:0005829|cytosol;GO:0000791|euchromatin;GO:0000792|heterochromatin;GO:0005730|nucleolus;GO:0005634|nucleus;GO:0030687|preribosome, large subunit precursor;GO:0030688|preribosome, small subunit precursor;</t>
  </si>
  <si>
    <t xml:space="preserve">GO:0044822|poly(A) RNA binding;</t>
  </si>
  <si>
    <t xml:space="preserve">K14849</t>
  </si>
  <si>
    <t xml:space="preserve">RRP1; ribosomal RNA-processing protein 1</t>
  </si>
  <si>
    <t xml:space="preserve">VN_GLEAN_10002700</t>
  </si>
  <si>
    <t xml:space="preserve">chrscaffold1056:117740-129169:-</t>
  </si>
  <si>
    <t xml:space="preserve">gi|646694595|gb|KDR08043.1|</t>
  </si>
  <si>
    <t xml:space="preserve">hypothetical protein L798_02197 [Zootermopsis nevadensis]</t>
  </si>
  <si>
    <t xml:space="preserve">VN_GLEAN_10002386</t>
  </si>
  <si>
    <t xml:space="preserve">chrscaffold23312:5362-12459:+</t>
  </si>
  <si>
    <t xml:space="preserve">gi|307168669|gb|EFN61705.1|</t>
  </si>
  <si>
    <t xml:space="preserve">Vitellogenic carboxypeptidase [Camponotus floridanus]</t>
  </si>
  <si>
    <t xml:space="preserve">C9WMM5</t>
  </si>
  <si>
    <t xml:space="preserve">Venom serine carboxypeptidase</t>
  </si>
  <si>
    <t xml:space="preserve">pfam00450</t>
  </si>
  <si>
    <t xml:space="preserve">Peptidase_S10</t>
  </si>
  <si>
    <t xml:space="preserve">Serine carboxypeptidase.</t>
  </si>
  <si>
    <t xml:space="preserve">GO:0004185|serine-type carboxypeptidase activity;</t>
  </si>
  <si>
    <t xml:space="preserve">K09645</t>
  </si>
  <si>
    <t xml:space="preserve">CPVL; vitellogenic carboxypeptidase-like protein [EC:3.4.16.-]</t>
  </si>
  <si>
    <t xml:space="preserve">VN_GLEAN_10002737</t>
  </si>
  <si>
    <t xml:space="preserve">chrscaffold3507:74707-86519:-</t>
  </si>
  <si>
    <t xml:space="preserve">gi|646703198|gb|KDR12003.1|</t>
  </si>
  <si>
    <t xml:space="preserve">Integrator complex subunit 2 [Zootermopsis nevadensis]</t>
  </si>
  <si>
    <t xml:space="preserve">Q9H0H0</t>
  </si>
  <si>
    <t xml:space="preserve">Integrator complex subunit 2</t>
  </si>
  <si>
    <t xml:space="preserve">pfam14750</t>
  </si>
  <si>
    <t xml:space="preserve">INTS2</t>
  </si>
  <si>
    <t xml:space="preserve">Integrator complex subunit 2. This family of proteins are subunits of the integrator complex involved in snRNA transcription and processing.</t>
  </si>
  <si>
    <t xml:space="preserve">GO:0016180|snRNA processing;GO:0042795|snRNA transcription from RNA polymerase II promoter;</t>
  </si>
  <si>
    <t xml:space="preserve">GO:0016021|integral component of membrane;GO:0032039|integrator complex;GO:0005622|intracellular;GO:0016020|membrane;GO:0031965|nuclear membrane;GO:0005654|nucleoplasm;</t>
  </si>
  <si>
    <t xml:space="preserve">K13139</t>
  </si>
  <si>
    <t xml:space="preserve">INTS2; integrator complex subunit 2</t>
  </si>
  <si>
    <t xml:space="preserve">VN_GLEAN_10005107</t>
  </si>
  <si>
    <t xml:space="preserve">chrscaffold7077:265474-266169:+</t>
  </si>
  <si>
    <t xml:space="preserve">gi|662206165|ref|XP_008476532.1|</t>
  </si>
  <si>
    <t xml:space="preserve">PREDICTED: putative protein TPRXL [Diaphorina citri]</t>
  </si>
  <si>
    <t xml:space="preserve">pfam05760</t>
  </si>
  <si>
    <t xml:space="preserve">IER</t>
  </si>
  <si>
    <t xml:space="preserve">Immediate early response protein (IER). This family consists of several eukaryotic immediate early response (IER) 2 and 5 proteins. The role of IER5 is unclear although it play an important role in mediating the cellular response to mitogenic signals. Again, little is known about the function of IER2 although it is thought to play a role in mediating the cellular responses to a variety of extracellular signals.</t>
  </si>
  <si>
    <t xml:space="preserve">VN_GLEAN_10002400</t>
  </si>
  <si>
    <t xml:space="preserve">chrscaffold9709:97470-101965:+</t>
  </si>
  <si>
    <t xml:space="preserve">gi|759066915|ref|XP_011342924.1|</t>
  </si>
  <si>
    <t xml:space="preserve">PREDICTED: regulator of microtubule dynamics protein 1-like isoform X1 [Cerapachys biroi]</t>
  </si>
  <si>
    <t xml:space="preserve">Q4G069</t>
  </si>
  <si>
    <t xml:space="preserve">Regulator of microtubule dynamics protein 1</t>
  </si>
  <si>
    <t xml:space="preserve">pfam13174</t>
  </si>
  <si>
    <t xml:space="preserve">TPR_6</t>
  </si>
  <si>
    <t xml:space="preserve">GO:0005737|cytoplasm;GO:0005874|microtubule;GO:0000922|spindle pole;</t>
  </si>
  <si>
    <t xml:space="preserve">VN_GLEAN_10000621</t>
  </si>
  <si>
    <t xml:space="preserve">chrscaffold12625:32610-33485:-</t>
  </si>
  <si>
    <t xml:space="preserve">gi|307181945|gb|EFN69385.1|</t>
  </si>
  <si>
    <t xml:space="preserve">RNA exonuclease 1-like protein [Camponotus floridanus]</t>
  </si>
  <si>
    <t xml:space="preserve">Q7TT28</t>
  </si>
  <si>
    <t xml:space="preserve">RNA exonuclease 1 homolog</t>
  </si>
  <si>
    <t xml:space="preserve">SPAC637.09</t>
  </si>
  <si>
    <t xml:space="preserve">COG0847</t>
  </si>
  <si>
    <t xml:space="preserve">pfam00929</t>
  </si>
  <si>
    <t xml:space="preserve">RNase_T</t>
  </si>
  <si>
    <t xml:space="preserve">Exonuclease. This family includes a variety of exonuclease proteins, such as ribonuclease T and the epsilon subunit of DNA polymerase III.;</t>
  </si>
  <si>
    <t xml:space="preserve">GO:0004527|exonuclease activity;GO:0003676|nucleic acid binding;</t>
  </si>
  <si>
    <t xml:space="preserve">K14570</t>
  </si>
  <si>
    <t xml:space="preserve">REX1, REXO1, RNH70; RNA exonuclease 1 [EC:3.1.-.-]</t>
  </si>
  <si>
    <t xml:space="preserve">VN_GLEAN_10000622</t>
  </si>
  <si>
    <t xml:space="preserve">chrscaffold12625:42425-43297:-</t>
  </si>
  <si>
    <t xml:space="preserve">gi|795051560|ref|XP_011870235.1|</t>
  </si>
  <si>
    <t xml:space="preserve">PREDICTED: RNA exonuclease 1 homolog [Vollenhovia emeryi]</t>
  </si>
  <si>
    <t xml:space="preserve">VN_GLEAN_10000177</t>
  </si>
  <si>
    <t xml:space="preserve">chrscaffold35069:19918-23423:+</t>
  </si>
  <si>
    <t xml:space="preserve">gi|61652776|gb|AAX47960.1|</t>
  </si>
  <si>
    <t xml:space="preserve">prophenoloxidase activating factor serine proteinase [Scylla serrata]</t>
  </si>
  <si>
    <t xml:space="preserve">Q9H3S3</t>
  </si>
  <si>
    <t xml:space="preserve">Transmembrane protease serine 5</t>
  </si>
  <si>
    <t xml:space="preserve">VC1200</t>
  </si>
  <si>
    <t xml:space="preserve">GO:0006508|proteolysis;</t>
  </si>
  <si>
    <t xml:space="preserve">GO:0016021|integral component of membrane;GO:0043025|neuronal cell body;GO:0005886|plasma membrane;</t>
  </si>
  <si>
    <t xml:space="preserve">GO:0008233|peptidase activity;GO:0005044|scavenger receptor activity;GO:0004252|serine-type endopeptidase activity;</t>
  </si>
  <si>
    <t xml:space="preserve">K09636</t>
  </si>
  <si>
    <t xml:space="preserve">TMPRSS5; transmembrane protease, serine 5 (spinesin) [EC:3.4.21.-]</t>
  </si>
  <si>
    <t xml:space="preserve">VN_GLEAN_10004678</t>
  </si>
  <si>
    <t xml:space="preserve">chrscaffold6995:91747-144851:-</t>
  </si>
  <si>
    <t xml:space="preserve">gi|321472288|gb|EFX83258.1|</t>
  </si>
  <si>
    <t xml:space="preserve">hypothetical protein DAPPUDRAFT_48062, partial [Daphnia pulex]</t>
  </si>
  <si>
    <t xml:space="preserve">gi|387762415|dbj|AB720744.1|</t>
  </si>
  <si>
    <t xml:space="preserve">Gryllus bimaculatus DAT mRNA for high-affinity dopamine transporter, complete cds</t>
  </si>
  <si>
    <t xml:space="preserve">Q29GB8</t>
  </si>
  <si>
    <t xml:space="preserve">Sodium-dependent nutrient amino acid transporter 1</t>
  </si>
  <si>
    <t xml:space="preserve">VC2012</t>
  </si>
  <si>
    <t xml:space="preserve">GO:0042940|D-amino acid transport;GO:0015804|neutral amino acid transport;GO:0006814|sodium ion transport;</t>
  </si>
  <si>
    <t xml:space="preserve">GO:0005887|integral component of plasma membrane;</t>
  </si>
  <si>
    <t xml:space="preserve">GO:0042943|D-amino acid transmembrane transporter activity;GO:0005328|neurotransmitter:sodium symporter activity;GO:0015175|neutral amino acid transmembrane transporter activity;GO:0005283|sodium:amino acid symporter activity;</t>
  </si>
  <si>
    <t xml:space="preserve">VN_GLEAN_10001352</t>
  </si>
  <si>
    <t xml:space="preserve">chrscaffold16624:17873-25782:+</t>
  </si>
  <si>
    <t xml:space="preserve">gi|156393577|ref|XP_001636404.1|</t>
  </si>
  <si>
    <t xml:space="preserve">predicted protein [Nematostella vectensis]</t>
  </si>
  <si>
    <t xml:space="preserve">Q8BRG8</t>
  </si>
  <si>
    <t xml:space="preserve">Transmembrane protein 209</t>
  </si>
  <si>
    <t xml:space="preserve">pfam09786</t>
  </si>
  <si>
    <t xml:space="preserve">CytochromB561_N</t>
  </si>
  <si>
    <t xml:space="preserve">Cytochrome B561, N terminal. Members of this family are found in the N terminal region of cytochrome B561, as well as in various other putative uncharacterized proteins.</t>
  </si>
  <si>
    <t xml:space="preserve">VN_GLEAN_10002487</t>
  </si>
  <si>
    <t xml:space="preserve">chrscaffold34927:14293-16368:+</t>
  </si>
  <si>
    <t xml:space="preserve">gi|699690388|ref|XP_009904897.1|</t>
  </si>
  <si>
    <t xml:space="preserve">PREDICTED: neprilysin [Picoides pubescens]</t>
  </si>
  <si>
    <t xml:space="preserve">P08049</t>
  </si>
  <si>
    <t xml:space="preserve">Neprilysin</t>
  </si>
  <si>
    <t xml:space="preserve">ML2613</t>
  </si>
  <si>
    <t xml:space="preserve">COG3590</t>
  </si>
  <si>
    <t xml:space="preserve">pfam01431</t>
  </si>
  <si>
    <t xml:space="preserve">Peptidase_M13</t>
  </si>
  <si>
    <t xml:space="preserve">Peptidase family M13. Mammalian enzymes are typically type-II membrane anchored enzymes which are known, or believed to activate or inactivate oligopeptide (pro)-hormones such as opioid peptides. The family also contains a bacterial member believed to be involved with milk protein cleavage.</t>
  </si>
  <si>
    <t xml:space="preserve">GO:0050435|beta-amyloid metabolic process;GO:0071345|cellular response to cytokine stimulus;GO:0071492|cellular response to UV-A;GO:0071493|cellular response to UV-B;GO:0046449|creatinine metabolic process;GO:0001822|kidney development;GO:0006518|peptide metabolic process;GO:0006508|proteolysis;GO:0090399|replicative senescence;GO:0019233|sensory perception of pain;</t>
  </si>
  <si>
    <t xml:space="preserve">GO:0030424|axon;GO:0005903|brush border;GO:0005737|cytoplasm;GO:0030425|dendrite;GO:0016021|integral component of membrane;GO:0044306|neuron projection terminus;GO:0005886|plasma membrane;GO:0045202|synapse;GO:0008021|synaptic vesicle;</t>
  </si>
  <si>
    <t xml:space="preserve">GO:0004222|metalloendopeptidase activity;GO:0042277|peptide binding;GO:0008270|zinc ion binding;</t>
  </si>
  <si>
    <t xml:space="preserve">K01389</t>
  </si>
  <si>
    <t xml:space="preserve">MME; neprilysin [EC:3.4.24.11]</t>
  </si>
  <si>
    <t xml:space="preserve">VN_GLEAN_10002482</t>
  </si>
  <si>
    <t xml:space="preserve">chrscaffold3779:15647-34554:-</t>
  </si>
  <si>
    <t xml:space="preserve">gi|512934665|ref|XP_004933087.1|</t>
  </si>
  <si>
    <t xml:space="preserve">PREDICTED: nucleolar protein 12 [Bombyx mori]</t>
  </si>
  <si>
    <t xml:space="preserve">gi|262401036|gb|FJ774699.1|</t>
  </si>
  <si>
    <t xml:space="preserve">Scylla paramamosain RNA binding motif protein 34-like protein mRNA, partial cds</t>
  </si>
  <si>
    <t xml:space="preserve">Q8C5L7</t>
  </si>
  <si>
    <t xml:space="preserve">RNA-binding protein 34</t>
  </si>
  <si>
    <t xml:space="preserve">SPAC16E8.06c</t>
  </si>
  <si>
    <t xml:space="preserve">COG0724</t>
  </si>
  <si>
    <t xml:space="preserve">pfam00076</t>
  </si>
  <si>
    <t xml:space="preserve">RRM_1</t>
  </si>
  <si>
    <t xml:space="preserve">RNA recognition motif. (a.k.a. RRM, RBD, or RNP domain). 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 The RRM structure consists of four strands and two helices arranged in an alpha/beta sandwich, with a third helix present during RNA binding in some cases The C-terminal beta strand (4th strand) and final helix are hard to align and have been omitted in the SEED alignment The LA proteins have an N terminal rrm which is included in the seed. There is a second region towards the C terminus that has some features characteristic of a rrm but does not appear to have the important structural core of a rrm. The LA proteins are one of the main autoantigens in Systemic lupus erythematosus (SLE), an autoimmune disease.</t>
  </si>
  <si>
    <t xml:space="preserve">GO:0000166|nucleotide binding;GO:0044822|poly(A) RNA binding;</t>
  </si>
  <si>
    <t xml:space="preserve">K14837</t>
  </si>
  <si>
    <t xml:space="preserve">NOP12; nucleolar protein 12</t>
  </si>
  <si>
    <t xml:space="preserve">VN_GLEAN_10002738</t>
  </si>
  <si>
    <t xml:space="preserve">chrscaffold3507:87808-90681:-</t>
  </si>
  <si>
    <t xml:space="preserve">Q5ZKU4</t>
  </si>
  <si>
    <t xml:space="preserve">GO:0016180|snRNA processing;</t>
  </si>
  <si>
    <t xml:space="preserve">GO:0016021|integral component of membrane;GO:0032039|integrator complex;GO:0031965|nuclear membrane;</t>
  </si>
  <si>
    <t xml:space="preserve">VN_GLEAN_10003602</t>
  </si>
  <si>
    <t xml:space="preserve">chrscaffold18705:154105-155363:+</t>
  </si>
  <si>
    <t xml:space="preserve">pfam02161</t>
  </si>
  <si>
    <t xml:space="preserve">Prog_receptor</t>
  </si>
  <si>
    <t xml:space="preserve">Progesterone receptor.</t>
  </si>
  <si>
    <t xml:space="preserve">VN_GLEAN_10003601</t>
  </si>
  <si>
    <t xml:space="preserve">chrscaffold18705:151105-153916:+</t>
  </si>
  <si>
    <t xml:space="preserve">gi|156382740|ref|XP_001632710.1|</t>
  </si>
  <si>
    <t xml:space="preserve">pfam05403</t>
  </si>
  <si>
    <t xml:space="preserve">Plasmodium_HRP</t>
  </si>
  <si>
    <t xml:space="preserve">Plasmodium histidine-rich protein (HRPII/III). This family consists of several histidine-rich protein II and III sequence from Plasmodium falciparum.</t>
  </si>
  <si>
    <t xml:space="preserve">VN_GLEAN_10004069</t>
  </si>
  <si>
    <t xml:space="preserve">chrscaffold2846:9866-22954:+</t>
  </si>
  <si>
    <t xml:space="preserve">gi|676421922|ref|XP_009043886.1|</t>
  </si>
  <si>
    <t xml:space="preserve">hypothetical protein LOTGIDRAFT_227971 [Lottia gigantea]</t>
  </si>
  <si>
    <t xml:space="preserve">A6BM06</t>
  </si>
  <si>
    <t xml:space="preserve">1-aminocyclopropane-1-carboxylate oxidase</t>
  </si>
  <si>
    <t xml:space="preserve">mlr6892</t>
  </si>
  <si>
    <t xml:space="preserve">COG3491</t>
  </si>
  <si>
    <t xml:space="preserve">pfam14226</t>
  </si>
  <si>
    <t xml:space="preserve">DIOX_N</t>
  </si>
  <si>
    <t xml:space="preserve">non-haem dioxygenase in morphine synthesis N-terminal. This is the highly conserved N-terminal region of proteins with 2-oxoglutarate/Fe(II)-dependent dioxygenase activity.</t>
  </si>
  <si>
    <t xml:space="preserve">GO:0009693|ethylene biosynthetic process;</t>
  </si>
  <si>
    <t xml:space="preserve">GO:0009815|1-aminocyclopropane-1-carboxylate oxidase activity;GO:0051213|dioxygenase activity;GO:0046872|metal ion binding;</t>
  </si>
  <si>
    <t xml:space="preserve">VN_GLEAN_10007525</t>
  </si>
  <si>
    <t xml:space="preserve">chrscaffold1802:1108790-1111909:-</t>
  </si>
  <si>
    <t xml:space="preserve">gi|597799534|ref|XP_007241719.1|</t>
  </si>
  <si>
    <t xml:space="preserve">PREDICTED: forkhead box protein L2-like [Astyanax mexicanus]</t>
  </si>
  <si>
    <t xml:space="preserve">O88470</t>
  </si>
  <si>
    <t xml:space="preserve">Forkhead box protein L2</t>
  </si>
  <si>
    <t xml:space="preserve">GO:0006309|apoptotic DNA fragmentation;GO:0048048|embryonic eye morphogenesis;GO:0002074|extraocular skeletal muscle development;GO:0008585|female gonad development;GO:0019101|female somatic sex determination;GO:0060014|granulosa cell differentiation;GO:0042703|menstruation;GO:0000122|negative regulation of transcription from RNA polymerase II promoter;GO:0045892|negative regulation of transcription, DNA-templated;GO:0001541|ovarian follicle development;GO:0043065|positive regulation of apoptotic process;GO:0043280|positive regulation of cysteine-type endopeptidase activity involved in apoptotic process;GO:0046881|positive regulation of follicle-stimulating hormone secretion;GO:0033686|positive regulation of luteinizing hormone secretion;GO:0045944|positive regulation of transcription from RNA polymerase II promoter;GO:0007338|single fertilization;GO:0060065|uterus development;</t>
  </si>
  <si>
    <t xml:space="preserve">GO:0043028|cysteine-type endopeptidase regulator activity involved in apoptotic process;GO:0003677|DNA binding;GO:0030331|estrogen receptor binding;GO:0000978|RNA polymerase II core promoter proximal region sequence-specific DNA binding;GO:0003700|transcription factor activity, sequence-specific DNA binding;GO:0001077|transcriptional activator activity, RNA polymerase II core promoter proximal region sequence-specific binding;GO:0031624|ubiquitin conjugating enzyme binding;</t>
  </si>
  <si>
    <t xml:space="preserve">K09405</t>
  </si>
  <si>
    <t xml:space="preserve">FOXL; forkhead box protein L</t>
  </si>
  <si>
    <t xml:space="preserve">VN_GLEAN_10006804</t>
  </si>
  <si>
    <t xml:space="preserve">chrscaffold3344:605313-612887:+</t>
  </si>
  <si>
    <t xml:space="preserve">pfam10545</t>
  </si>
  <si>
    <t xml:space="preserve">MADF_DNA_bdg</t>
  </si>
  <si>
    <t xml:space="preserve">Alcohol dehydrogenase transcription factor Myb/SANT-like. The myb/SANT-like domain in Adf-1 (MADF) is an approximately 80-amino-acid module that directs sequence specific DNA binding to a site consisting of multiple tri-nucleotide repeats. The MADF domain is found in one or more copies in eukaryotic and viral proteins and is often associated with the BESS domain. It is likely that the MADF domain is more closely related to the myb/SANT domain than it is to other HTH domains.</t>
  </si>
  <si>
    <t xml:space="preserve">VN_GLEAN_10000161</t>
  </si>
  <si>
    <t xml:space="preserve">chrscaffold27673:5613-7322:-</t>
  </si>
  <si>
    <t xml:space="preserve">gi|471231003|ref|XP_004036708.1|</t>
  </si>
  <si>
    <t xml:space="preserve">kelch motif family protein, putative [Ichthyophthirius multifiliis]</t>
  </si>
  <si>
    <t xml:space="preserve">pfam13639</t>
  </si>
  <si>
    <t xml:space="preserve">zf-RING_2</t>
  </si>
  <si>
    <t xml:space="preserve">Ring finger domain.</t>
  </si>
  <si>
    <t xml:space="preserve">VN_GLEAN_10006695</t>
  </si>
  <si>
    <t xml:space="preserve">chrscaffold149:25001-108304:+</t>
  </si>
  <si>
    <t xml:space="preserve">gi|195164894|ref|XP_002023281.1|</t>
  </si>
  <si>
    <t xml:space="preserve">GL21044 [Drosophila persimilis]</t>
  </si>
  <si>
    <t xml:space="preserve">gi|374095291|gb|JN809809.1|</t>
  </si>
  <si>
    <t xml:space="preserve">Cancer borealis voltage-dependent L-type calcium channel alpha-1 subunit mRNA, partial cds</t>
  </si>
  <si>
    <t xml:space="preserve">Q01815</t>
  </si>
  <si>
    <t xml:space="preserve">Voltage-dependent L-type calcium channel subunit alpha-1C</t>
  </si>
  <si>
    <t xml:space="preserve">pfam00520</t>
  </si>
  <si>
    <t xml:space="preserve">Ion_trans</t>
  </si>
  <si>
    <t xml:space="preserve">Ion transport protein. This family contains Sodium, Potassium, Calcium ion channels. This family is 6 transmembrane helices in which the last two helices flank a loop which determines ion selectivity. In some sub-families (e.g. Na channels) the domain is repeated four times, whereas in others (e.g. K channels) the protein forms as a tetramer in the membrane. A bacterial structure of the protein is known for the last two helices but is not the Pfam family due to it lacking the first four helices</t>
  </si>
  <si>
    <t xml:space="preserve">GO:0007628|adult walking behavior;GO:0017156|calcium ion-dependent exocytosis;GO:0070588|calcium ion transmembrane transport;GO:0061577|generation of L-type calcium current;GO:0006816|calcium ion transport;GO:0043010|camera-type eye development;GO:0061337|cardiac conduction;GO:0086002|cardiac muscle cell action potential involved in contraction;GO:0006874|cellular calcium ion homeostasis;GO:0007268|synaptic transmission;GO:0035115|embryonic forelimb morphogenesis;GO:0042593|glucose homeostasis;GO:0030252|growth hormone secretion;GO:0007507|heart development;GO:0002520|immune system development;GO:0030073|insulin secretion;GO:0086010|membrane depolarization during action potential;GO:0098912|membrane depolarization during atrial cardiac muscle cell action potential;GO:0086045|membrane depolarization during AV node cell action potential;GO:0086012|membrane depolarization during cardiac muscle cell action potential;GO:0007204|positive regulation of cytosolic calcium ion concentration;GO:0008217|regulation of blood pressure;GO:0086091|regulation of heart rate by cardiac conduction;GO:0046620|regulation of organ growth;GO:0019229|regulation of vasoconstriction;GO:0098911|regulation of ventricular cardiac muscle cell action potential;GO:0006939|smooth muscle contraction;GO:0060083|smooth muscle contraction involved in micturition;GO:0008542|visual learning;</t>
  </si>
  <si>
    <t xml:space="preserve">GO:0002095|caveolar macromolecular signaling complex;GO:0005737|cytoplasm;GO:0043198|dendritic shaft;GO:0016021|integral component of membrane;GO:1990454|L-type voltage-gated calcium channel complex;GO:0016020|membrane;GO:0043025|neuronal cell body;GO:0005886|plasma membrane;GO:0014069|postsynaptic density;GO:0030315|T-tubule;GO:0005891|voltage-gated calcium channel complex;GO:0030018|Z disc;</t>
  </si>
  <si>
    <t xml:space="preserve">GO:0051393|alpha-actinin binding;GO:0005516|calmodulin binding;GO:0019899|enzyme binding;GO:0008331|high voltage-gated calcium channel activity;GO:0046872|metal ion binding;GO:0005245|voltage-gated calcium channel activity;GO:0086056|voltage-gated calcium channel activity involved in AV node cell action potential;GO:0086007|voltage-gated calcium channel activity involved in cardiac muscle cell action potential;</t>
  </si>
  <si>
    <t xml:space="preserve">K04850</t>
  </si>
  <si>
    <t xml:space="preserve">CACNA1C; voltage-dependent calcium channel L type alpha-1C</t>
  </si>
  <si>
    <t xml:space="preserve">VN_GLEAN_10002544</t>
  </si>
  <si>
    <t xml:space="preserve">chrscaffold29604:83209-85632:-</t>
  </si>
  <si>
    <t xml:space="preserve">gi|646716065|gb|KDR19461.1|</t>
  </si>
  <si>
    <t xml:space="preserve">G-protein coupled receptor Mth2 [Zootermopsis nevadensis]</t>
  </si>
  <si>
    <t xml:space="preserve">Q95NT6</t>
  </si>
  <si>
    <t xml:space="preserve">G-protein coupled receptor Mth2</t>
  </si>
  <si>
    <t xml:space="preserve">GO:0007166|cell surface receptor signaling pathway;GO:0006950|response to stress;</t>
  </si>
  <si>
    <t xml:space="preserve">GO:0016021|integral component of membrane;GO:0005886|plasma membrane;</t>
  </si>
  <si>
    <t xml:space="preserve">GO:0004930|G-protein coupled receptor activity;</t>
  </si>
  <si>
    <t xml:space="preserve">VN_GLEAN_10005841</t>
  </si>
  <si>
    <t xml:space="preserve">chrscaffold9625:301988-320152:-</t>
  </si>
  <si>
    <t xml:space="preserve">gi|195117582|ref|XP_002003326.1|</t>
  </si>
  <si>
    <t xml:space="preserve">GI17852 [Drosophila mojavensis]</t>
  </si>
  <si>
    <t xml:space="preserve">Q80WK7</t>
  </si>
  <si>
    <t xml:space="preserve">Equilibrative nucleoside transporter 3</t>
  </si>
  <si>
    <t xml:space="preserve">pfam01733</t>
  </si>
  <si>
    <t xml:space="preserve">Nucleoside_tran</t>
  </si>
  <si>
    <t xml:space="preserve">Nucleoside transporter. This is a family of nucleoside transporters. In mammalian cells nucleoside transporters transport nucleoside across the plasma membrane and are essential for nucleotide synthesis via the salvage pathways for cells that lack their own de novo synthesis pathways. Also in this family is mouse and human nucleolar protein HNP36, a protein of unknown function; although it has been hypothesised to be a plasma membrane nucleoside transporter.</t>
  </si>
  <si>
    <t xml:space="preserve">GO:0015858|nucleoside transport;</t>
  </si>
  <si>
    <t xml:space="preserve">GO:0016021|integral component of membrane;GO:0031902|late endosome membrane;GO:0005765|lysosomal membrane;</t>
  </si>
  <si>
    <t xml:space="preserve">GO:0005337|nucleoside transmembrane transporter activity;</t>
  </si>
  <si>
    <t xml:space="preserve">K15014</t>
  </si>
  <si>
    <t xml:space="preserve">SLC29A1_2_3, ENT1_2_3; solute carrier family 29 (equilibrative nucleoside transporter), member 1/2/3</t>
  </si>
  <si>
    <t xml:space="preserve">VN_GLEAN_10001617</t>
  </si>
  <si>
    <t xml:space="preserve">chrscaffold7261:49531-52180:+</t>
  </si>
  <si>
    <t xml:space="preserve">gi|321471179|gb|EFX82152.1|</t>
  </si>
  <si>
    <t xml:space="preserve">hypothetical protein DAPPUDRAFT_302543 [Daphnia pulex]</t>
  </si>
  <si>
    <t xml:space="preserve">gi|158287805|ref|XM_001688190.1|</t>
  </si>
  <si>
    <t xml:space="preserve">Anopheles gambiae str. PEST AGAP010986-PA (AgaP_AGAP010986) mRNA, complete cds</t>
  </si>
  <si>
    <t xml:space="preserve">VN_GLEAN_10001306</t>
  </si>
  <si>
    <t xml:space="preserve">chrscaffold25695:31499-34251:+</t>
  </si>
  <si>
    <t xml:space="preserve">gi|217418241|gb|ACK44247.1|</t>
  </si>
  <si>
    <t xml:space="preserve">vitelline membrane outer layer 1-like protein [Scylla paramamosain]</t>
  </si>
  <si>
    <t xml:space="preserve">pfam03762</t>
  </si>
  <si>
    <t xml:space="preserve">VOMI</t>
  </si>
  <si>
    <t xml:space="preserve">Vitelline membrane outer layer protein I (VOMI). VOMI binds tightly to ovomucin fibrils of the egg yolk membrane. The structure that consists of three beta-sheets forming Greek key motifs, which are related by an internal pseudo three-fold symmetry. Furthermore, the structure of VOMI has strong similarity to the structure of the delta-endotoxin, as well as a carbohydrate-binding site in the top region of the common fold.</t>
  </si>
  <si>
    <t xml:space="preserve">VN_GLEAN_10006372</t>
  </si>
  <si>
    <t xml:space="preserve">chrscaffold9156:106165-130996:+</t>
  </si>
  <si>
    <t xml:space="preserve">gi|675386517|gb|KFM79414.1|</t>
  </si>
  <si>
    <t xml:space="preserve">Zinc finger protein 521, partial [Stegodyphus mimosarum]</t>
  </si>
  <si>
    <t xml:space="preserve">Q96K83</t>
  </si>
  <si>
    <t xml:space="preserve">Zinc finger protein 521</t>
  </si>
  <si>
    <t xml:space="preserve">GO:0048663|neuron fate commitment;GO:0006355|regulation of transcription, DNA-templated;GO:0006351|transcription, DNA-templated;</t>
  </si>
  <si>
    <t xml:space="preserve">GO:0003677|DNA binding;GO:0046872|metal ion binding;GO:0019904|protein domain specific binding;</t>
  </si>
  <si>
    <t xml:space="preserve">VN_GLEAN_10003379</t>
  </si>
  <si>
    <t xml:space="preserve">chrscaffold1050:37885-67602:-</t>
  </si>
  <si>
    <t xml:space="preserve">gi|444705915|gb|ELW47293.1|</t>
  </si>
  <si>
    <t xml:space="preserve">Leucine-rich PPR motif-containing protein, mitochondrial [Tupaia chinensis]</t>
  </si>
  <si>
    <t xml:space="preserve">Q6PB66</t>
  </si>
  <si>
    <t xml:space="preserve">Leucine-rich PPR motif-containing protein, mitochondrial</t>
  </si>
  <si>
    <t xml:space="preserve">SPAC1805.13</t>
  </si>
  <si>
    <t xml:space="preserve">COG2163</t>
  </si>
  <si>
    <t xml:space="preserve">pfam04735</t>
  </si>
  <si>
    <t xml:space="preserve">Baculo_helicase</t>
  </si>
  <si>
    <t xml:space="preserve">Baculovirus DNA helicase.</t>
  </si>
  <si>
    <t xml:space="preserve">GO:0051028|mRNA transport;GO:0000961|negative regulation of mitochondrial RNA catabolic process;GO:0070129|regulation of mitochondrial translation;GO:0006355|regulation of transcription, DNA-templated;GO:0006351|transcription, DNA-templated;</t>
  </si>
  <si>
    <t xml:space="preserve">GO:0000794|condensed nuclear chromosome;GO:0005737|cytoplasm;GO:0005856|cytoskeleton;GO:0030529|ribonucleoprotein complex;GO:0016020|membrane;GO:0005874|microtubule;GO:0042645|mitochondrial nucleoid;GO:0005739|mitochondrion;GO:0005637|nuclear inner membrane;GO:0005640|nuclear outer membrane;GO:0005654|nucleoplasm;GO:0005634|nucleus;GO:0048471|perinuclear region of cytoplasm;</t>
  </si>
  <si>
    <t xml:space="preserve">GO:0048487|beta-tubulin binding;GO:0044822|poly(A) RNA binding;GO:0003723|RNA binding;GO:0003697|single-stranded DNA binding;GO:0031625|ubiquitin protein ligase binding;</t>
  </si>
  <si>
    <t xml:space="preserve">K17964</t>
  </si>
  <si>
    <t xml:space="preserve">LRPPRC; leucine-rich PPR motif-containing protein, mitochondrial</t>
  </si>
  <si>
    <t xml:space="preserve">VN_GLEAN_10000290</t>
  </si>
  <si>
    <t xml:space="preserve">chrscaffold30649:15241-16356:+</t>
  </si>
  <si>
    <t xml:space="preserve">pfam04929</t>
  </si>
  <si>
    <t xml:space="preserve">Herpes_DNAp_acc</t>
  </si>
  <si>
    <t xml:space="preserve">Herpes DNA replication accessory factor. Replicative DNA polymerases are capable of polymerising tens of thousands of nucleotides without dissociating from their DNA templates. The high processivity of these polymerases is dependent upon accessory proteins that bind to the catalytic subunit of the polymerase or to the substrate. The Epstein-Barr virus (EBV) BMRF1 protein is an essential component of the viral DNA polymerase and is absolutely required for lytic virus replication. BMRF1 is also a transactivator. This family is predicted to have a UL42 like structure.</t>
  </si>
  <si>
    <t xml:space="preserve">VN_GLEAN_10005490</t>
  </si>
  <si>
    <t xml:space="preserve">chrscaffold809:177223-179280:-</t>
  </si>
  <si>
    <t xml:space="preserve">gi|57901141|gb|AAW57890.1|</t>
  </si>
  <si>
    <t xml:space="preserve">hemocyanin subunit 2 [Metacarcinus magister]</t>
  </si>
  <si>
    <t xml:space="preserve">gi|57901140|gb|AY861677.1|</t>
  </si>
  <si>
    <t xml:space="preserve">Cancer magister hemocyanin subunit 2 (Hc2) mRNA, complete cds</t>
  </si>
  <si>
    <t xml:space="preserve">P04254</t>
  </si>
  <si>
    <t xml:space="preserve">Hemocyanin A chain</t>
  </si>
  <si>
    <t xml:space="preserve">pfam00372</t>
  </si>
  <si>
    <t xml:space="preserve">Hemocyanin_M</t>
  </si>
  <si>
    <t xml:space="preserve">Hemocyanin, copper containing domain. This family includes arthropod hemocyanins and insect larval storage proteins.</t>
  </si>
  <si>
    <t xml:space="preserve">GO:0046872|metal ion binding;GO:0016491|oxidoreductase activity;GO:0005344|oxygen transporter activity;</t>
  </si>
  <si>
    <t xml:space="preserve">VN_GLEAN_10004938</t>
  </si>
  <si>
    <t xml:space="preserve">chrscaffold7175:321324-340015:+</t>
  </si>
  <si>
    <t xml:space="preserve">gi|546678474|gb|ERL89082.1|</t>
  </si>
  <si>
    <t xml:space="preserve">hypothetical protein D910_06459 [Dendroctonus ponderosae]</t>
  </si>
  <si>
    <t xml:space="preserve">Q3U1N2</t>
  </si>
  <si>
    <t xml:space="preserve">Sterol regulatory element-binding protein 2</t>
  </si>
  <si>
    <t xml:space="preserve">pfam00010</t>
  </si>
  <si>
    <t xml:space="preserve">HLH</t>
  </si>
  <si>
    <t xml:space="preserve">Helix-loop-helix DNA-binding domain.</t>
  </si>
  <si>
    <t xml:space="preserve">GO:0009267|cellular response to starvation;GO:0008203|cholesterol metabolic process;GO:0090370|negative regulation of cholesterol efflux;GO:0000122|negative regulation of transcription from RNA polymerase II promoter;GO:0010886|positive regulation of cholesterol storage;GO:1903955|positive regulation of protein targeting to mitochondrion;GO:0045944|positive regulation of transcription from RNA polymerase II promoter;GO:2000188|regulation of cholesterol homeostasis;GO:0072368|regulation of lipid transport by negative regulation of transcription from RNA polymerase II promoter;GO:1903146|regulation of mitophagy;GO:0006355|regulation of transcription, DNA-templated;GO:0055098|response to low-density lipoprotein particle;GO:0006351|transcription, DNA-templated;</t>
  </si>
  <si>
    <t xml:space="preserve">GO:0005737|cytoplasm;GO:0005783|endoplasmic reticulum;GO:0012507|ER to Golgi transport vesicle membrane;GO:0000139|Golgi membrane;GO:0016020|membrane;GO:0005654|nucleoplasm;GO:0005634|nucleus;GO:0032937|SREBP-SCAP-Insig complex;</t>
  </si>
  <si>
    <t xml:space="preserve">GO:0003677|DNA binding;GO:0070888|E-box binding;GO:0008022|protein C-terminus binding;GO:0000978|RNA polymerase II core promoter proximal region sequence-specific DNA binding;GO:0043565|sequence-specific DNA binding;GO:0003700|transcription factor activity, sequence-specific DNA binding;GO:0044212|transcription regulatory region DNA binding;GO:0001078|transcriptional repressor activity, RNA polymerase II core promoter proximal region sequence-specific binding;</t>
  </si>
  <si>
    <t xml:space="preserve">K09107</t>
  </si>
  <si>
    <t xml:space="preserve">SREBP2, SREBF2; sterol regulatory element-binding transcription factor 2</t>
  </si>
  <si>
    <t xml:space="preserve">VN_GLEAN_10005515</t>
  </si>
  <si>
    <t xml:space="preserve">chrscaffold5242:165783-172078:+</t>
  </si>
  <si>
    <t xml:space="preserve">gi|765165577|ref|XP_011491731.1|</t>
  </si>
  <si>
    <t xml:space="preserve">PREDICTED: sarcosine dehydrogenase, mitochondrial-like [Oryzias latipes]</t>
  </si>
  <si>
    <t xml:space="preserve">Q9UL12</t>
  </si>
  <si>
    <t xml:space="preserve">Sarcosine dehydrogenase, mitochondrial</t>
  </si>
  <si>
    <t xml:space="preserve">pfam01266</t>
  </si>
  <si>
    <t xml:space="preserve">DAO</t>
  </si>
  <si>
    <t xml:space="preserve">FAD dependent oxidoreductase. This family includes various FAD dependent oxidoreductases: Glycerol-3-phosphate dehydrogenase EC:1.1.99.5, Sarcosine oxidase beta subunit EC:1.5.3.1, D-alanine oxidase EC:1.4.99.1, D-aspartate oxidase EC:1.4.3.1.</t>
  </si>
  <si>
    <t xml:space="preserve">GO:0042426|choline catabolic process;</t>
  </si>
  <si>
    <t xml:space="preserve">GO:0008480|sarcosine dehydrogenase activity;</t>
  </si>
  <si>
    <t xml:space="preserve">K00314</t>
  </si>
  <si>
    <t xml:space="preserve">SARDH; sarcosine dehydrogenase [EC:1.5.8.3]</t>
  </si>
  <si>
    <t xml:space="preserve">VN_GLEAN_10001058</t>
  </si>
  <si>
    <t xml:space="preserve">chrscaffold24624:49877-69252:-</t>
  </si>
  <si>
    <t xml:space="preserve">gi|755968671|ref|XP_011306231.1|</t>
  </si>
  <si>
    <t xml:space="preserve">PREDICTED: mucin-2 [Fopius arisanus]</t>
  </si>
  <si>
    <t xml:space="preserve">gi|195145901|ref|XM_002013893.1|</t>
  </si>
  <si>
    <t xml:space="preserve">Drosophila persimilis GL24408 (Dper\GL24408), mRNA</t>
  </si>
  <si>
    <t xml:space="preserve">pfam00093</t>
  </si>
  <si>
    <t xml:space="preserve">VWC</t>
  </si>
  <si>
    <t xml:space="preserve">von Willebrand factor type C domain. The high cutoff was used to prevent overlap with pfam00094.</t>
  </si>
  <si>
    <t xml:space="preserve">VN_GLEAN_10006159</t>
  </si>
  <si>
    <t xml:space="preserve">chrscaffold2249:36004-70369:-</t>
  </si>
  <si>
    <t xml:space="preserve">gi|675370520|gb|KFM63422.1|</t>
  </si>
  <si>
    <t xml:space="preserve">putative inorganic phosphate cotransporter, partial [Stegodyphus mimosarum]</t>
  </si>
  <si>
    <t xml:space="preserve">O61369</t>
  </si>
  <si>
    <t xml:space="preserve">Putative inorganic phosphate cotransporter</t>
  </si>
  <si>
    <t xml:space="preserve">GO:0006814|sodium ion transport;</t>
  </si>
  <si>
    <t xml:space="preserve">GO:0015114|phosphate ion transmembrane transporter activity;GO:0015293|symporter activity;</t>
  </si>
  <si>
    <t xml:space="preserve">VN_GLEAN_10006080</t>
  </si>
  <si>
    <t xml:space="preserve">chrscaffold7399:469834-471987:-</t>
  </si>
  <si>
    <t xml:space="preserve">gi|646721775|gb|KDR23005.1|</t>
  </si>
  <si>
    <t xml:space="preserve">Hexosaminidase domain-containing protein [Zootermopsis nevadensis]</t>
  </si>
  <si>
    <t xml:space="preserve">Q8WVB3</t>
  </si>
  <si>
    <t xml:space="preserve">Hexosaminidase D</t>
  </si>
  <si>
    <t xml:space="preserve">pfam00728</t>
  </si>
  <si>
    <t xml:space="preserve">Glyco_hydro_20</t>
  </si>
  <si>
    <t xml:space="preserve">Glycosyl hydrolase family 20, catalytic domain. This domain has a TIM barrel fold.</t>
  </si>
  <si>
    <t xml:space="preserve">GO:0005975|carbohydrate metabolic process;</t>
  </si>
  <si>
    <t xml:space="preserve">GO:0004563|beta-N-acetylhexosaminidase activity;GO:0015929|hexosaminidase activity;</t>
  </si>
  <si>
    <t xml:space="preserve">K14459</t>
  </si>
  <si>
    <t xml:space="preserve">HEX; hexosaminidase [EC:3.2.1.52]</t>
  </si>
  <si>
    <t xml:space="preserve">VN_GLEAN_10007138</t>
  </si>
  <si>
    <t xml:space="preserve">chrscaffold6043:647913-653017:+</t>
  </si>
  <si>
    <t xml:space="preserve">pfam05551</t>
  </si>
  <si>
    <t xml:space="preserve">zf-His_Me_endon</t>
  </si>
  <si>
    <t xml:space="preserve">Zinc-binding loop region of homing endonuclease. This domain is the short zinc-binding loops region of a number of much longer chain homing endonucleases. Such loops are probably stabilized by the zinc and may be viewed as small but separate domains. The common structural feature of these domains is that at least three zinc ligands lie very close to each other in the sequence and are not incorporated into regular secondary structural elements. The biological roles played by these small zinc-binding domains are presently unknown.</t>
  </si>
  <si>
    <t xml:space="preserve">VN_GLEAN_10003340</t>
  </si>
  <si>
    <t xml:space="preserve">chrscaffold9658:120640-146625:-</t>
  </si>
  <si>
    <t xml:space="preserve">gi|321469651|gb|EFX80630.1|</t>
  </si>
  <si>
    <t xml:space="preserve">hypothetical protein DAPPUDRAFT_224487 [Daphnia pulex]</t>
  </si>
  <si>
    <t xml:space="preserve">P19222</t>
  </si>
  <si>
    <t xml:space="preserve">Carboxypeptidase A2</t>
  </si>
  <si>
    <t xml:space="preserve">YHR132c</t>
  </si>
  <si>
    <t xml:space="preserve">COG2866</t>
  </si>
  <si>
    <t xml:space="preserve">pfam00246</t>
  </si>
  <si>
    <t xml:space="preserve">Peptidase_M14</t>
  </si>
  <si>
    <t xml:space="preserve">Zinc carboxypeptidase.</t>
  </si>
  <si>
    <t xml:space="preserve">GO:0004181|metallocarboxypeptidase activity;GO:0008270|zinc ion binding;</t>
  </si>
  <si>
    <t xml:space="preserve">VN_GLEAN_10005069</t>
  </si>
  <si>
    <t xml:space="preserve">chrscaffold5009:59160-69895:+</t>
  </si>
  <si>
    <t xml:space="preserve">gi|443729583|gb|ELU15448.1|</t>
  </si>
  <si>
    <t xml:space="preserve">hypothetical protein CAPTEDRAFT_176376 [Capitella teleta]</t>
  </si>
  <si>
    <t xml:space="preserve">Q7ZWB7</t>
  </si>
  <si>
    <t xml:space="preserve">Bardet-Biedl syndrome 5 protein homolog</t>
  </si>
  <si>
    <t xml:space="preserve">pfam07289</t>
  </si>
  <si>
    <t xml:space="preserve">DUF1448</t>
  </si>
  <si>
    <t xml:space="preserve">Protein of unknown function (DUF1448). This family consists of several eukaryotic proteins of around 375 residues in length. The function of this family is unknown. It appears that this family includes a divergent GRAM domain.</t>
  </si>
  <si>
    <t xml:space="preserve">GO:0042384|cilium assembly;GO:0048749|compound eye development;GO:0042051|compound eye photoreceptor development;GO:0007369|gastrulation;GO:0001947|heart looping;GO:0046907|intracellular transport;GO:0070121|Kupffer's vesicle development;GO:0032402|melanosome transport;GO:0051877|pigment granule aggregation in cell center;GO:0072116|pronephros formation;</t>
  </si>
  <si>
    <t xml:space="preserve">GO:0034464|BBSome;GO:0036064|ciliary basal body;GO:0060170|ciliary membrane;GO:0005737|cytoplasm;</t>
  </si>
  <si>
    <t xml:space="preserve">GO:0032266|phosphatidylinositol-3-phosphate binding;</t>
  </si>
  <si>
    <t xml:space="preserve">K16748</t>
  </si>
  <si>
    <t xml:space="preserve">BBS5; Bardet-Biedl syndrome 5 protein</t>
  </si>
  <si>
    <t xml:space="preserve">VN_GLEAN_10004394</t>
  </si>
  <si>
    <t xml:space="preserve">chrscaffold29587:71928-78473:-</t>
  </si>
  <si>
    <t xml:space="preserve">VN_GLEAN_10000663</t>
  </si>
  <si>
    <t xml:space="preserve">chrscaffold22925:59921-60208:+</t>
  </si>
  <si>
    <t xml:space="preserve">pfam03276</t>
  </si>
  <si>
    <t xml:space="preserve">Gag_spuma</t>
  </si>
  <si>
    <t xml:space="preserve">Spumavirus gag protein.</t>
  </si>
  <si>
    <t xml:space="preserve">VN_GLEAN_10005560</t>
  </si>
  <si>
    <t xml:space="preserve">chrscaffold8008:80181-86954:-</t>
  </si>
  <si>
    <t xml:space="preserve">gi|817067663|ref|XP_012255733.1|</t>
  </si>
  <si>
    <t xml:space="preserve">PREDICTED: RNA-binding protein 28 [Athalia rosae]</t>
  </si>
  <si>
    <t xml:space="preserve">Q8CGC6</t>
  </si>
  <si>
    <t xml:space="preserve">RNA-binding protein 28</t>
  </si>
  <si>
    <t xml:space="preserve">GO:0006397|mRNA processing;GO:0008380|RNA splicing;</t>
  </si>
  <si>
    <t xml:space="preserve">GO:0005730|nucleolus;GO:0005681|spliceosomal complex;</t>
  </si>
  <si>
    <t xml:space="preserve">K14573</t>
  </si>
  <si>
    <t xml:space="preserve">NOP4, RBM28; nucleolar protein 4</t>
  </si>
  <si>
    <t xml:space="preserve">VN_GLEAN_10003978</t>
  </si>
  <si>
    <t xml:space="preserve">chrscaffold1223:182261-208183:+</t>
  </si>
  <si>
    <t xml:space="preserve">gi|762094681|ref|XP_011429829.1|</t>
  </si>
  <si>
    <t xml:space="preserve">PREDICTED: DNA polymerase theta-like [Crassostrea gigas]</t>
  </si>
  <si>
    <t xml:space="preserve">O75417</t>
  </si>
  <si>
    <t xml:space="preserve">DNA polymerase theta</t>
  </si>
  <si>
    <t xml:space="preserve">Rv1629_2</t>
  </si>
  <si>
    <t xml:space="preserve">COG0749</t>
  </si>
  <si>
    <t xml:space="preserve">pfam00476</t>
  </si>
  <si>
    <t xml:space="preserve">DNA_pol_A</t>
  </si>
  <si>
    <t xml:space="preserve">DNA polymerase family A.</t>
  </si>
  <si>
    <t xml:space="preserve">GO:0006284|base-excision repair;GO:0006974|cellular response to DNA damage stimulus;GO:0006281|DNA repair;GO:0006261|DNA-dependent DNA replication;GO:0006302|double-strand break repair;GO:0097681|double-strand break repair via alternative nonhomologous end joining;GO:0000724|double-strand break repair via homologous recombination;GO:2000042|negative regulation of double-strand break repair via homologous recombination;GO:0051260|protein homooligomerization;GO:0016446|somatic hypermutation of immunoglobulin genes;</t>
  </si>
  <si>
    <t xml:space="preserve">GO:0005694|chromosome;GO:0005654|nucleoplasm;</t>
  </si>
  <si>
    <t xml:space="preserve">GO:0051575|5'-deoxyribose-5-phosphate lyase activity;GO:0005524|ATP binding;GO:0003682|chromatin binding;GO:0003684|damaged DNA binding;GO:0003887|DNA-directed DNA polymerase activity;GO:0043142|single-stranded DNA-dependent ATPase activity;</t>
  </si>
  <si>
    <t xml:space="preserve">K02349</t>
  </si>
  <si>
    <t xml:space="preserve">POLQ; DNA polymerase theta [EC:2.7.7.7]</t>
  </si>
  <si>
    <t xml:space="preserve">VN_GLEAN_10006868</t>
  </si>
  <si>
    <t xml:space="preserve">chrscaffold1834:467465-543801:-</t>
  </si>
  <si>
    <t xml:space="preserve">gi|646717549|gb|KDR20363.1|</t>
  </si>
  <si>
    <t xml:space="preserve">Protein lava lamp [Zootermopsis nevadensis]</t>
  </si>
  <si>
    <t xml:space="preserve">Q6NUA7</t>
  </si>
  <si>
    <t xml:space="preserve">Nucleotide exchange factor SIL1</t>
  </si>
  <si>
    <t xml:space="preserve">GO:0015031|protein transport;</t>
  </si>
  <si>
    <t xml:space="preserve">GO:0005788|endoplasmic reticulum lumen;</t>
  </si>
  <si>
    <t xml:space="preserve">K14001</t>
  </si>
  <si>
    <t xml:space="preserve">SIL1, SLS1; nucleotide exchange factor SIL1</t>
  </si>
  <si>
    <t xml:space="preserve">VN_GLEAN_10005508</t>
  </si>
  <si>
    <t xml:space="preserve">chrscaffold5212:225859-228562:+</t>
  </si>
  <si>
    <t xml:space="preserve">gi|333441020|gb|AEF32709.1|</t>
  </si>
  <si>
    <t xml:space="preserve">prostaglandin D synthase [Eriocheir sinensis]</t>
  </si>
  <si>
    <t xml:space="preserve">Q09596</t>
  </si>
  <si>
    <t xml:space="preserve">Probable glutathione S-transferase 5</t>
  </si>
  <si>
    <t xml:space="preserve">pfam00043</t>
  </si>
  <si>
    <t xml:space="preserve">GST_C</t>
  </si>
  <si>
    <t xml:space="preserve">Glutathione S-transferase, C-terminal domain. GST conjugates reduced glutathione to a variety of targets including S-crystallin from squid, the eukaryotic elongation factor 1-gamma, the HSP26 family of stress-related proteins and auxin-regulated proteins in plants. Stringent starvation proteins in Escherichia coli are also included in the alignment but are not known to have GST activity.     The glutathione molecule binds in a cleft between N and C-terminal domains. The catalytically important residues are proposed to reside in the N-terminal domain. In plants, GSTs are encoded by a large gene family (48 GST genes in Arabidopsis) and can be divided into the phi, tau, theta, zeta, and lambda classes.</t>
  </si>
  <si>
    <t xml:space="preserve">GO:0045087|innate immune response;</t>
  </si>
  <si>
    <t xml:space="preserve">GO:0004364|glutathione transferase activity;</t>
  </si>
  <si>
    <t xml:space="preserve">K00799</t>
  </si>
  <si>
    <t xml:space="preserve">GST, gst; glutathione S-transferase [EC:2.5.1.18]</t>
  </si>
  <si>
    <t xml:space="preserve">VN_GLEAN_10004900</t>
  </si>
  <si>
    <t xml:space="preserve">chrscaffold8917:252947-255873:+</t>
  </si>
  <si>
    <t xml:space="preserve">gi|321475969|gb|EFX86930.1|</t>
  </si>
  <si>
    <t xml:space="preserve">GST-N-Metaxin-like protein [Daphnia pulex]</t>
  </si>
  <si>
    <t xml:space="preserve">D3ZAT9</t>
  </si>
  <si>
    <t xml:space="preserve">Failed axon connections homolog</t>
  </si>
  <si>
    <t xml:space="preserve">pfam14497</t>
  </si>
  <si>
    <t xml:space="preserve">GST_C_3</t>
  </si>
  <si>
    <t xml:space="preserve">Glutathione S-transferase, C-terminal domain. This domain is closely related to pfam00043.</t>
  </si>
  <si>
    <t xml:space="preserve">VN_GLEAN_10001256</t>
  </si>
  <si>
    <t xml:space="preserve">chrscaffold10771:34882-83156:+</t>
  </si>
  <si>
    <t xml:space="preserve">gi|557138456|emb|CDJ38191.1|</t>
  </si>
  <si>
    <t xml:space="preserve">kinesin heavy chain-like protein, putative [Eimeria tenella]</t>
  </si>
  <si>
    <t xml:space="preserve">Q7XPJ0</t>
  </si>
  <si>
    <t xml:space="preserve">Kinesin-like calmodulin-binding protein homolog</t>
  </si>
  <si>
    <t xml:space="preserve">SPAC1834.07</t>
  </si>
  <si>
    <t xml:space="preserve">COG5059</t>
  </si>
  <si>
    <t xml:space="preserve">pfam00225</t>
  </si>
  <si>
    <t xml:space="preserve">Kinesin</t>
  </si>
  <si>
    <t xml:space="preserve">Kinesin motor domain.</t>
  </si>
  <si>
    <t xml:space="preserve">GO:0007018|microtubule-based movement;</t>
  </si>
  <si>
    <t xml:space="preserve">GO:0005871|kinesin complex;</t>
  </si>
  <si>
    <t xml:space="preserve">GO:0005524|ATP binding;GO:0016887|ATPase activity;GO:0003777|microtubule motor activity;GO:0016491|oxidoreductase activity;</t>
  </si>
  <si>
    <t xml:space="preserve">VN_GLEAN_10001257</t>
  </si>
  <si>
    <t xml:space="preserve">chrscaffold10771:88095-107694:-</t>
  </si>
  <si>
    <t xml:space="preserve">gi|683938133|ref|XP_009097762.1|</t>
  </si>
  <si>
    <t xml:space="preserve">PREDICTED: aminoacylase-1 [Serinus canaria]</t>
  </si>
  <si>
    <t xml:space="preserve">Q99JW2</t>
  </si>
  <si>
    <t xml:space="preserve">Aminoacylase-1</t>
  </si>
  <si>
    <t xml:space="preserve">Rv2141c</t>
  </si>
  <si>
    <t xml:space="preserve">COG0624</t>
  </si>
  <si>
    <t xml:space="preserve">pfam01546</t>
  </si>
  <si>
    <t xml:space="preserve">Peptidase_M20</t>
  </si>
  <si>
    <t xml:space="preserve">Peptidase family M20/M25/M40. This family includes a range of zinc metallopeptidases belonging to several families in the peptidase classification. Family M20 are Glutamate carboxypeptidases. Peptidase family M25 contains X-His dipeptidases.</t>
  </si>
  <si>
    <t xml:space="preserve">GO:0006520|cellular amino acid metabolic process;GO:0043171|peptide catabolic process;</t>
  </si>
  <si>
    <t xml:space="preserve">GO:0005737|cytoplasm;GO:0070062|extracellular exosome;</t>
  </si>
  <si>
    <t xml:space="preserve">GO:0004046|aminoacylase activity;GO:0070573|metallodipeptidase activity;GO:0008270|zinc ion binding;</t>
  </si>
  <si>
    <t xml:space="preserve">K14677</t>
  </si>
  <si>
    <t xml:space="preserve">ACY1; aminoacylase [EC:3.5.1.14]</t>
  </si>
  <si>
    <t xml:space="preserve">VN_GLEAN_10005724</t>
  </si>
  <si>
    <t xml:space="preserve">chrscaffold10862:239207-246697:+</t>
  </si>
  <si>
    <t xml:space="preserve">gi|742116202|ref|XP_010873793.1|</t>
  </si>
  <si>
    <t xml:space="preserve">PREDICTED: probable carboxypeptidase PM20D1 isoform X2 [Esox lucius]</t>
  </si>
  <si>
    <t xml:space="preserve">Q08BB2</t>
  </si>
  <si>
    <t xml:space="preserve">N-fatty-acyl-amino acid synthase/hydrolase PM20D1.2</t>
  </si>
  <si>
    <t xml:space="preserve">CC0736</t>
  </si>
  <si>
    <t xml:space="preserve">GO:1990845|adaptive thermogenesis;GO:0043604|amide biosynthetic process;GO:0043605|cellular amide catabolic process;GO:0006520|cellular amino acid metabolic process;GO:0044255|cellular lipid metabolic process;GO:0097009|energy homeostasis;GO:0043171|peptide catabolic process;GO:2000275|regulation of oxidative phosphorylation uncoupler activity;</t>
  </si>
  <si>
    <t xml:space="preserve">GO:0016811|hydrolase activity, acting on carbon-nitrogen (but not peptide) bonds, in linear amides;GO:0070573|metallodipeptidase activity;GO:0008270|zinc ion binding;</t>
  </si>
  <si>
    <t xml:space="preserve">K13049</t>
  </si>
  <si>
    <t xml:space="preserve">PM20D1; carboxypeptidase PM20D1 [EC:3.4.17.-]</t>
  </si>
  <si>
    <t xml:space="preserve">VN_GLEAN_10005931</t>
  </si>
  <si>
    <t xml:space="preserve">chrscaffold4002:104635-123692:-</t>
  </si>
  <si>
    <t xml:space="preserve">gi|321469199|gb|EFX80180.1|</t>
  </si>
  <si>
    <t xml:space="preserve">hypothetical protein DAPPUDRAFT_318862 [Daphnia pulex]</t>
  </si>
  <si>
    <t xml:space="preserve">C6KFA3</t>
  </si>
  <si>
    <t xml:space="preserve">G-protein coupled receptor 126</t>
  </si>
  <si>
    <t xml:space="preserve">GO:0019933|cAMP-mediated signaling;GO:0007166|cell surface receptor signaling pathway;GO:0043583|ear development;GO:0007186|G-protein coupled receptor signaling pathway;GO:0007507|heart development;GO:0060347|heart trabecula formation;GO:0007005|mitochondrion organization;GO:0042552|myelination;GO:0022011|myelination in peripheral nervous system;GO:0048932|myelination of posterior lateral line nerve axons;GO:0001503|ossification;GO:0032290|peripheral nervous system myelin formation;GO:1903670|regulation of sprouting angiogenesis;GO:0060879|semicircular canal fusion;</t>
  </si>
  <si>
    <t xml:space="preserve">GO:0016021|integral component of membrane;GO:0005622|intracellular;GO:0005886|plasma membrane;</t>
  </si>
  <si>
    <t xml:space="preserve">GO:0005518|collagen binding;GO:0050840|extracellular matrix binding;GO:0004930|G-protein coupled receptor activity;</t>
  </si>
  <si>
    <t xml:space="preserve">K08463</t>
  </si>
  <si>
    <t xml:space="preserve">GPR126; G protein-coupled receptor 126</t>
  </si>
  <si>
    <t xml:space="preserve">VN_GLEAN_10002193</t>
  </si>
  <si>
    <t xml:space="preserve">chrscaffold12170:9720-19852:+</t>
  </si>
  <si>
    <t xml:space="preserve">gi|241600628|ref|XP_002405175.1|</t>
  </si>
  <si>
    <t xml:space="preserve">transcriptional coactivator, putative [Ixodes scapularis]</t>
  </si>
  <si>
    <t xml:space="preserve">Q9EPK5</t>
  </si>
  <si>
    <t xml:space="preserve">WW domain-containing transcription regulator protein 1</t>
  </si>
  <si>
    <t xml:space="preserve">pfam07428</t>
  </si>
  <si>
    <t xml:space="preserve">Tri3</t>
  </si>
  <si>
    <t xml:space="preserve">15-O-acetyltransferase Tri3. This family represents a conserved region approximately 400 residues long within 15-O-acetyltransferase (Tri3), which seems to be restricted to ascomycete fungi. In Fusarium sporotrichioides, this is required for acetylation of the C-15 hydroxyl group of trichothecenes in the biosynthesis of T-2 toxin.</t>
  </si>
  <si>
    <t xml:space="preserve">GO:0060271|cilium morphogenesis;GO:0032835|glomerulus development;GO:0035329|hippo signaling;GO:0060993|kidney morphogenesis;GO:0048762|mesenchymal cell differentiation;GO:0035264|multicellular organism growth;GO:0090090|negative regulation of canonical Wnt signaling pathway;GO:0035414|negative regulation of catenin import into nucleus;GO:0045599|negative regulation of fat cell differentiation;GO:0006469|negative regulation of protein kinase activity;GO:0001933|negative regulation of protein phosphorylation;GO:0000122|negative regulation of transcription from RNA polymerase II promoter;GO:0001649|osteoblast differentiation;GO:0008284|positive regulation of cell proliferation;GO:0010718|positive regulation of epithelial to mesenchymal transition;GO:0045944|positive regulation of transcription from RNA polymerase II promoter;GO:0016567|protein ubiquitination;GO:0060828|regulation of canonical Wnt signaling pathway;GO:0072307|regulation of metanephric nephron tubule epithelial cell differentiation;GO:0060390|regulation of SMAD protein import into nucleus;GO:0006355|regulation of transcription, DNA-templated;GO:0031146|SCF-dependent proteasomal ubiquitin-dependent protein catabolic process;GO:0017145|stem cell division;GO:0006367|transcription initiation from RNA polymerase II promoter;</t>
  </si>
  <si>
    <t xml:space="preserve">GO:0005737|cytoplasm;GO:0005654|nucleoplasm;GO:0005634|nucleus;GO:0005667|transcription factor complex;</t>
  </si>
  <si>
    <t xml:space="preserve">GO:0042803|protein homodimerization activity;GO:0003713|transcription coactivator activity;GO:0003714|transcription corepressor activity;</t>
  </si>
  <si>
    <t xml:space="preserve">K16820</t>
  </si>
  <si>
    <t xml:space="preserve">WWTR1, TAZ; WW domain-containing transcription regulator protein 1</t>
  </si>
  <si>
    <t xml:space="preserve">VN_GLEAN_10007038</t>
  </si>
  <si>
    <t xml:space="preserve">chrscaffold8769:346595-348163:-</t>
  </si>
  <si>
    <t xml:space="preserve">gi|242024378|ref|XP_002432605.1|</t>
  </si>
  <si>
    <t xml:space="preserve">basic helix-loop-helix protein mist1, putative [Pediculus humanus corporis]</t>
  </si>
  <si>
    <t xml:space="preserve">gi|556993224|ref|XM_006000784.1|</t>
  </si>
  <si>
    <t xml:space="preserve">PREDICTED: Latimeria chalumnae basic helix-loop-helix family, member a15 (BHLHA15), mRNA</t>
  </si>
  <si>
    <t xml:space="preserve">B6VQA1</t>
  </si>
  <si>
    <t xml:space="preserve">Protein dimmed</t>
  </si>
  <si>
    <t xml:space="preserve">GO:0061101|neuroendocrine cell differentiation;GO:0046887|positive regulation of hormone secretion;GO:0002793|positive regulation of peptide secretion;GO:0045944|positive regulation of transcription from RNA polymerase II promoter;GO:0006355|regulation of transcription, DNA-templated;GO:0006351|transcription, DNA-templated;GO:0007419|ventral cord development;</t>
  </si>
  <si>
    <t xml:space="preserve">GO:0003677|DNA binding;</t>
  </si>
  <si>
    <t xml:space="preserve">VN_GLEAN_10000853</t>
  </si>
  <si>
    <t xml:space="preserve">chrscaffold34196:6977-8983:-</t>
  </si>
  <si>
    <t xml:space="preserve">gi|861652208|gb|KMQ98198.1|</t>
  </si>
  <si>
    <t xml:space="preserve">long-chain-fatty-acid-- ligase 3 [Lasius niger]</t>
  </si>
  <si>
    <t xml:space="preserve">O60488</t>
  </si>
  <si>
    <t xml:space="preserve">Long-chain-fatty-acid--CoA ligase 4</t>
  </si>
  <si>
    <t xml:space="preserve">SPBC18H10.02</t>
  </si>
  <si>
    <t xml:space="preserve">COG1022</t>
  </si>
  <si>
    <t xml:space="preserve">GO:0060996|dendritic spine development;GO:0060136|embryonic process involved in female pregnancy;GO:0015908|fatty acid transport;GO:0008610|lipid biosynthetic process;GO:0006629|lipid metabolic process;GO:0035338|long-chain fatty-acyl-CoA biosynthetic process;GO:0032307|negative regulation of prostaglandin secretion;GO:0030307|positive regulation of cell growth;GO:0070672|response to interleukin-15;GO:0007584|response to nutrient;GO:0006641|triglyceride metabolic process;</t>
  </si>
  <si>
    <t xml:space="preserve">GO:0005737|cytoplasm;GO:0005789|endoplasmic reticulum membrane;GO:0044233|ER-mitochondrion membrane contact site;GO:0070062|extracellular exosome;GO:0016021|integral component of membrane;GO:0005811|lipid particle;GO:0016020|membrane;GO:0005741|mitochondrial outer membrane;GO:0043025|neuronal cell body;GO:0005778|peroxisomal membrane;</t>
  </si>
  <si>
    <t xml:space="preserve">GO:0047676|arachidonate-CoA ligase activity;GO:0005524|ATP binding;GO:0004467|long-chain fatty acid-CoA ligase activity;GO:0031957|very long-chain fatty acid-CoA ligase activity;</t>
  </si>
  <si>
    <t xml:space="preserve">K01897</t>
  </si>
  <si>
    <t xml:space="preserve">ACSL, fadD; long-chain acyl-CoA synthetase [EC:6.2.1.3]</t>
  </si>
  <si>
    <t xml:space="preserve">VN_GLEAN_10000457</t>
  </si>
  <si>
    <t xml:space="preserve">chrscaffold29797:19129-30580:+</t>
  </si>
  <si>
    <t xml:space="preserve">gi|607355919|gb|EZA50467.1|</t>
  </si>
  <si>
    <t xml:space="preserve">Serine/threonine-protein kinase N2 [Cerapachys biroi]</t>
  </si>
  <si>
    <t xml:space="preserve">gi|241741185|ref|XM_002412330.1|</t>
  </si>
  <si>
    <t xml:space="preserve">Ixodes scapularis protein kinase, putative, mRNA</t>
  </si>
  <si>
    <t xml:space="preserve">A1Z7T0</t>
  </si>
  <si>
    <t xml:space="preserve">Serine/threonine-protein kinase N</t>
  </si>
  <si>
    <t xml:space="preserve">GO:0031532|actin cytoskeleton reorganization;GO:0007155|cell adhesion;GO:0007049|cell cycle;GO:0051301|cell division;GO:0007391|dorsal closure;GO:0035556|intracellular signal transduction;GO:0018105|peptidyl-serine phosphorylation;GO:0090303|positive regulation of wound healing;GO:0046777|protein autophosphorylation;GO:0006468|protein phosphorylation;GO:0006355|regulation of transcription, DNA-templated;GO:0006351|transcription, DNA-templated;GO:0007472|wing disc morphogenesis;</t>
  </si>
  <si>
    <t xml:space="preserve">GO:0030054|cell junction;GO:0032154|cleavage furrow;GO:0005737|cytoplasm;GO:0005856|cytoskeleton;GO:0005829|cytosol;GO:0030027|lamellipodium;GO:0016020|membrane;GO:0030496|midbody;GO:0005634|nucleus;</t>
  </si>
  <si>
    <t xml:space="preserve">GO:0005524|ATP binding;GO:0004672|protein kinase activity;GO:0004697|protein kinase C activity;GO:0004674|protein serine/threonine kinase activity;</t>
  </si>
  <si>
    <t xml:space="preserve">K06071</t>
  </si>
  <si>
    <t xml:space="preserve">PKN; protein kinase N [EC:2.7.11.13]</t>
  </si>
  <si>
    <t xml:space="preserve">VN_GLEAN_10005116</t>
  </si>
  <si>
    <t xml:space="preserve">chrscaffold632:191555-200484:+</t>
  </si>
  <si>
    <t xml:space="preserve">gi|524878426|ref|XP_005095900.1|</t>
  </si>
  <si>
    <t xml:space="preserve">PREDICTED: DNA repair protein RAD51 homolog 1 [Aplysia californica]</t>
  </si>
  <si>
    <t xml:space="preserve">gi|543371794|ref|XM_005529062.1|</t>
  </si>
  <si>
    <t xml:space="preserve">PREDICTED: Pseudopodoces humilis RAD51 recombinase (RAD51), mRNA</t>
  </si>
  <si>
    <t xml:space="preserve">Q8MKI8</t>
  </si>
  <si>
    <t xml:space="preserve">DNA repair protein RAD51 homolog 1</t>
  </si>
  <si>
    <t xml:space="preserve">SPAC644.14c</t>
  </si>
  <si>
    <t xml:space="preserve">COG0468</t>
  </si>
  <si>
    <t xml:space="preserve">pfam08423</t>
  </si>
  <si>
    <t xml:space="preserve">Rad51</t>
  </si>
  <si>
    <t xml:space="preserve">Rad51. Rad51 is a DNA repair and recombination protein and is a homologue of the bacterial ATPase RecA protein.</t>
  </si>
  <si>
    <t xml:space="preserve">GO:0072757|cellular response to camptothecin;GO:0006974|cellular response to DNA damage stimulus;GO:0072711|cellular response to hydroxyurea;GO:0071479|cellular response to ionizing radiation;GO:0070192|chromosome organization involved in meiosis;GO:0000730|DNA recombinase assembly;GO:0006268|DNA unwinding involved in DNA replication;GO:0000724|double-strand break repair via homologous recombination;GO:0007126|meiotic nuclear division;GO:0006312|mitotic recombination;GO:1990426|homologous recombination-dependent replication fork processing;GO:0051106|positive regulation of DNA ligation;GO:0051260|protein homooligomerization;GO:0007131|reciprocal meiotic recombination;GO:0010569|regulation of double-strand break repair via homologous recombination;GO:0001932|regulation of protein phosphorylation;GO:1990414|replication-born double-strand break repair via sister chromatid exchange;GO:0010212|response to ionizing radiation;GO:0042148|strand invasion;GO:0000722|telomere maintenance via recombination;GO:0010833|telomere maintenance via telomere lengthening;</t>
  </si>
  <si>
    <t xml:space="preserve">GO:0000785|chromatin;GO:0000793|condensed chromosome;GO:0000794|condensed nuclear chromosome;GO:0005737|cytoplasm;GO:0000800|lateral element;GO:0005815|microtubule organizing center;GO:0005759|mitochondrial matrix;GO:0000228|nuclear chromosome;GO:0000784|nuclear chromosome, telomeric region;GO:0005730|nucleolus;GO:0005654|nucleoplasm;GO:0005634|nucleus;GO:0048471|perinuclear region of cytoplasm;GO:0016605|PML body;GO:0035861|site of double-strand break;</t>
  </si>
  <si>
    <t xml:space="preserve">GO:0005524|ATP binding;GO:0003682|chromatin binding;GO:0008094|DNA-dependent ATPase activity;GO:0003690|double-stranded DNA binding;GO:0000400|four-way junction DNA binding;GO:0000150|recombinase activity;GO:0003697|single-stranded DNA binding;GO:0043142|single-stranded DNA-dependent ATPase activity;</t>
  </si>
  <si>
    <t xml:space="preserve">K04482</t>
  </si>
  <si>
    <t xml:space="preserve">RAD51; DNA repair protein RAD51</t>
  </si>
  <si>
    <t xml:space="preserve">VN_GLEAN_10002506</t>
  </si>
  <si>
    <t xml:space="preserve">chrscaffold2415:95526-99809:-</t>
  </si>
  <si>
    <t xml:space="preserve">VN_GLEAN_10001003</t>
  </si>
  <si>
    <t xml:space="preserve">chrscaffold9163:27526-29466:-</t>
  </si>
  <si>
    <t xml:space="preserve">pfam04402</t>
  </si>
  <si>
    <t xml:space="preserve">SIMPL</t>
  </si>
  <si>
    <t xml:space="preserve">Protein of unknown function (DUF541). Members of this family have so far been found in bacteria and mouse SwissProt or TrEMBL entries. However possible family members have also been identified in translated rat (Genbank:AW144450) and human (Genbank:AI478629) ESTs. A mouse family member has been named SIMPL (signalling molecule that associates with mouse pelle-like kinase). SIMPL appears to facilitate and/or regulate complex formation between IRAK/mPLK (IL-1 receptor-associated kinase) and IKK (inhibitor of kappa-B kinase) containing complexes, and thus regulate NF-kappa-B activity. Separate experiments demonstrate that a mouse family member (named LaXp180) binds the Listeria monocytogenes surface protein ActA, which is a virulence factor that induces actin polymerization. It may also bind stathmin, a protein involved in signal transduction and in the regulation of microtubule dynamics. In bacteria its function is unknown, but it is thought to be located in the periplasm or outer membrane.</t>
  </si>
  <si>
    <t xml:space="preserve">VN_GLEAN_10004030</t>
  </si>
  <si>
    <t xml:space="preserve">chrscaffold24652:141637-146398:-</t>
  </si>
  <si>
    <t xml:space="preserve">Q27367</t>
  </si>
  <si>
    <t xml:space="preserve">Protein croquemort</t>
  </si>
  <si>
    <t xml:space="preserve">GO:0006915|apoptotic process;GO:0048102|autophagic cell death;GO:0006955|immune response;GO:0002433|immune response-regulating cell surface receptor signaling pathway involved in phagocytosis;GO:0042116|macrophage activation;GO:0006909|phagocytosis;GO:0006911|phagocytosis, engulfment;GO:0090382|phagosome maturation;GO:0050764|regulation of phagocytosis;GO:0035071|salivary gland cell autophagic cell death;</t>
  </si>
  <si>
    <t xml:space="preserve">GO:0005044|scavenger receptor activity;</t>
  </si>
  <si>
    <t xml:space="preserve">VN_GLEAN_10001640</t>
  </si>
  <si>
    <t xml:space="preserve">chrscaffold29936:33119-57067:+</t>
  </si>
  <si>
    <t xml:space="preserve">gi|343466334|gb|AEM43039.1|</t>
  </si>
  <si>
    <t xml:space="preserve">CIRL [Apis mellifera]</t>
  </si>
  <si>
    <t xml:space="preserve">B3MFV7</t>
  </si>
  <si>
    <t xml:space="preserve">Latrophilin Cirl</t>
  </si>
  <si>
    <t xml:space="preserve">GO:0007166|cell surface receptor signaling pathway;</t>
  </si>
  <si>
    <t xml:space="preserve">GO:0030246|carbohydrate binding;GO:0004930|G-protein coupled receptor activity;</t>
  </si>
  <si>
    <t xml:space="preserve">VN_GLEAN_10006601</t>
  </si>
  <si>
    <t xml:space="preserve">chrscaffold14904:503108-510416:-</t>
  </si>
  <si>
    <t xml:space="preserve">gi|602629942|ref|XP_007421890.1|</t>
  </si>
  <si>
    <t xml:space="preserve">PREDICTED: aurora kinase A [Python bivittatus]</t>
  </si>
  <si>
    <t xml:space="preserve">Q91820</t>
  </si>
  <si>
    <t xml:space="preserve">Aurora kinase A-A</t>
  </si>
  <si>
    <t xml:space="preserve">GO:0051301|cell division;GO:0000212|meiotic spindle organization;GO:0007100|mitotic centrosome separation;GO:0090307|mitotic spindle assembly;GO:0007052|mitotic spindle organization;GO:0018105|peptidyl-serine phosphorylation;GO:0046777|protein autophosphorylation;</t>
  </si>
  <si>
    <t xml:space="preserve">GO:0005813|centrosome;GO:0005737|cytoplasm;GO:0005876|spindle microtubule;GO:0000922|spindle pole;</t>
  </si>
  <si>
    <t xml:space="preserve">GO:0005524|ATP binding;GO:0019894|kinesin binding;GO:0008017|microtubule binding;GO:0004674|protein serine/threonine kinase activity;</t>
  </si>
  <si>
    <t xml:space="preserve">K11481</t>
  </si>
  <si>
    <t xml:space="preserve">AURKA; aurora kinase A [EC:2.7.11.1]</t>
  </si>
  <si>
    <t xml:space="preserve">VN_GLEAN_10000869</t>
  </si>
  <si>
    <t xml:space="preserve">chrscaffold4378:75814-77628:+</t>
  </si>
  <si>
    <t xml:space="preserve">gi|646709447|gb|KDR15296.1|</t>
  </si>
  <si>
    <t xml:space="preserve">Glomulin [Zootermopsis nevadensis]</t>
  </si>
  <si>
    <t xml:space="preserve">Q92990</t>
  </si>
  <si>
    <t xml:space="preserve">Glomulin</t>
  </si>
  <si>
    <t xml:space="preserve">pfam08568</t>
  </si>
  <si>
    <t xml:space="preserve">Kinetochor_Ybp2</t>
  </si>
  <si>
    <t xml:space="preserve">Uncharacterized protein family, YAP/Alf4/glomulin. This entry contains a number of protein families with apparently unrelated functions. These include the YAP binding proteins of yeasts. These are stress response and redox homeostasis proteins, induced by hydrogen peroxide or induced in response to alkylating agent methyl methanesulphonate (MMS). The family includes Aberrant root formation protein 4 (Alf4) of Arabidopsis thaliana (Mouse-ear cress), which is required for the initiation of lateral roots independent from auxin signalling. It may also function in maintaining the pericycle in the mitotically competent state needed for lateral root formation. The family includes glomulin (FAP68), which is essential for normal development of the vasculature and may represent a naturally occurring ligand of the immunophilins FKBP59 and FKBP12.</t>
  </si>
  <si>
    <t xml:space="preserve">GO:0042692|muscle cell differentiation;GO:0042130|negative regulation of T cell proliferation;GO:0001843|neural tube closure;GO:0050715|positive regulation of cytokine secretion;GO:0045086|positive regulation of interleukin-2 biosynthetic process;GO:0042327|positive regulation of phosphorylation;GO:0040029|regulation of gene expression, epigenetic;GO:0032434|regulation of proteasomal ubiquitin-dependent protein catabolic process;GO:0001570|vasculogenesis;</t>
  </si>
  <si>
    <t xml:space="preserve">GO:0031462|Cul2-RING ubiquitin ligase complex;GO:0031463|Cul3-RING ubiquitin ligase complex;GO:0031464|Cul4A-RING E3 ubiquitin ligase complex;GO:0031461|cullin-RING ubiquitin ligase complex;GO:0005737|cytoplasm;GO:0005622|intracellular;</t>
  </si>
  <si>
    <t xml:space="preserve">GO:0005171|hepatocyte growth factor receptor binding;GO:0031625|ubiquitin protein ligase binding;GO:0055105|ubiquitin-protein transferase inhibitor activity;</t>
  </si>
  <si>
    <t xml:space="preserve">VN_GLEAN_10007489</t>
  </si>
  <si>
    <t xml:space="preserve">chrscaffold222:185106-212804:+</t>
  </si>
  <si>
    <t xml:space="preserve">gi|565412060|dbj|BAO20821.1|</t>
  </si>
  <si>
    <t xml:space="preserve">GABA transporter1 [Euphausia superba]</t>
  </si>
  <si>
    <t xml:space="preserve">gi|170058381|ref|XM_001864863.1|</t>
  </si>
  <si>
    <t xml:space="preserve">Culex quinquefasciatus sodium/chloride dependent neurotransmitter transporter, mRNA</t>
  </si>
  <si>
    <t xml:space="preserve">P30531</t>
  </si>
  <si>
    <t xml:space="preserve">Sodium- and chloride-dependent GABA transporter 1</t>
  </si>
  <si>
    <t xml:space="preserve">GO:0007268|synaptic transmission;GO:0051939|gamma-aminobutyric acid import;GO:0015812|gamma-aminobutyric acid transport;GO:0007612|learning;GO:0032229|negative regulation of synaptic transmission, GABAergic;GO:0006836|neurotransmitter transport;GO:0014054|positive regulation of gamma-aminobutyric acid secretion;GO:0051260|protein homooligomerization;GO:0051592|response to calcium ion;GO:0042220|response to cocaine;GO:0032355|response to estradiol;GO:0010288|response to lead ion;GO:0014074|response to purine-containing compound;GO:0009744|response to sucrose;GO:0009636|response to toxic substance;GO:0006810|transport;</t>
  </si>
  <si>
    <t xml:space="preserve">GO:0030424|axon;GO:0009986|cell surface;GO:0016021|integral component of membrane;GO:0005887|integral component of plasma membrane;GO:0016020|membrane;GO:0043005|neuron projection;GO:0005886|plasma membrane;</t>
  </si>
  <si>
    <t xml:space="preserve">GO:0005332|gamma-aminobutyric acid:sodium symporter activity;GO:0046872|metal ion binding;GO:0005328|neurotransmitter:sodium symporter activity;</t>
  </si>
  <si>
    <t xml:space="preserve">K05034</t>
  </si>
  <si>
    <t xml:space="preserve">SLC6A1; solute carrier family 6 (neurotransmitter transporter, GABA) member 1</t>
  </si>
  <si>
    <t xml:space="preserve">VN_GLEAN_10000289</t>
  </si>
  <si>
    <t xml:space="preserve">chrscaffold30649:11563-12591:+</t>
  </si>
  <si>
    <t xml:space="preserve">pfam04080</t>
  </si>
  <si>
    <t xml:space="preserve">Per1</t>
  </si>
  <si>
    <t xml:space="preserve">Per1-like. PER1 is required for GPI-phospholipase A2 activity and is involved in lipid remodelling of GPI-anchored proteins.</t>
  </si>
  <si>
    <t xml:space="preserve">VN_GLEAN_10000138</t>
  </si>
  <si>
    <t xml:space="preserve">chrscaffold14477:8507-9061:-</t>
  </si>
  <si>
    <t xml:space="preserve">gi|831313304|ref|XP_012689175.1|</t>
  </si>
  <si>
    <t xml:space="preserve">PREDICTED: putative nuclease HARBI1 [Clupea harengus]</t>
  </si>
  <si>
    <t xml:space="preserve">Q8BR93</t>
  </si>
  <si>
    <t xml:space="preserve">Putative nuclease HARBI1</t>
  </si>
  <si>
    <t xml:space="preserve">pfam13359</t>
  </si>
  <si>
    <t xml:space="preserve">DDE_Tnp_4</t>
  </si>
  <si>
    <t xml:space="preserve">DDE superfamily endonuclease. This family of proteins are related to pfam00665 and are probably endonucleases of the DDE superfamily. Transposase proteins are necessary for efficient DNA transposition. This domain is a member of the DDE superfamily, which contain three carboxylate residues that are believed to be responsible for coordinating metal ions needed for catalysis. The catalytic activity of this enzyme involves DNA cleavage at a specific site followed by a strand transfer reaction.</t>
  </si>
  <si>
    <t xml:space="preserve">GO:0005813|centrosome;GO:0005737|cytoplasm;GO:0005634|nucleus;</t>
  </si>
  <si>
    <t xml:space="preserve">GO:0046872|metal ion binding;GO:0004518|nuclease activity;</t>
  </si>
  <si>
    <t xml:space="preserve">VN_GLEAN_10002978</t>
  </si>
  <si>
    <t xml:space="preserve">chrscaffold22471:22735-25909:+</t>
  </si>
  <si>
    <t xml:space="preserve">gi|658900217|ref|XP_008432933.1|</t>
  </si>
  <si>
    <t xml:space="preserve">PREDICTED: zinc finger protein 570-like isoform X2 [Poecilia reticulata]</t>
  </si>
  <si>
    <t xml:space="preserve">Q14590</t>
  </si>
  <si>
    <t xml:space="preserve">Zinc finger protein 235</t>
  </si>
  <si>
    <t xml:space="preserve">VN_GLEAN_10002979</t>
  </si>
  <si>
    <t xml:space="preserve">chrscaffold22471:28358-52423:+</t>
  </si>
  <si>
    <t xml:space="preserve">gi|321479097|gb|EFX90053.1|</t>
  </si>
  <si>
    <t xml:space="preserve">hypothetical protein DAPPUDRAFT_299891 [Daphnia pulex]</t>
  </si>
  <si>
    <t xml:space="preserve">VN_GLEAN_10004144</t>
  </si>
  <si>
    <t xml:space="preserve">chrscaffold4861:34642-45909:-</t>
  </si>
  <si>
    <t xml:space="preserve">gi|759082112|ref|XP_011350927.1|</t>
  </si>
  <si>
    <t xml:space="preserve">PREDICTED: D-beta-hydroxybutyrate dehydrogenase, mitochondrial isoform X1 [Cerapachys biroi]</t>
  </si>
  <si>
    <t xml:space="preserve">Q62730</t>
  </si>
  <si>
    <t xml:space="preserve">Estradiol 17-beta-dehydrogenase 2</t>
  </si>
  <si>
    <t xml:space="preserve">GO:0006702|androgen biosynthetic process;GO:0060348|bone development;GO:0071248|cellular response to metal ion;GO:0006703|estrogen biosynthetic process;GO:0006694|steroid biosynthetic process;</t>
  </si>
  <si>
    <t xml:space="preserve">GO:0016021|integral component of membrane;GO:0043231|intracellular membrane-bounded organelle;</t>
  </si>
  <si>
    <t xml:space="preserve">GO:0004303|estradiol 17-beta-dehydrogenase activity;GO:0047035|testosterone dehydrogenase (NAD+) activity;</t>
  </si>
  <si>
    <t xml:space="preserve">K13368</t>
  </si>
  <si>
    <t xml:space="preserve">HSD17B2; 17beta-estradiol 17-dehydrogenase / 3alpha(17beta)-hydroxysteroid dehydrogenase (NAD+) [EC:1.1.1.62 1.1.1.239]</t>
  </si>
  <si>
    <t xml:space="preserve">VN_GLEAN_10000010</t>
  </si>
  <si>
    <t xml:space="preserve">chrscaffold620647:297-1085:+</t>
  </si>
  <si>
    <t xml:space="preserve">gi|550540770|sp|G9JJU2.1|GPX_PROCL</t>
  </si>
  <si>
    <t xml:space="preserve">RecName: Full=Glutathione peroxidase; Short=PcGPx; Short=Se-PcGPx [Procambarus clarkii]</t>
  </si>
  <si>
    <t xml:space="preserve">G9JJU2</t>
  </si>
  <si>
    <t xml:space="preserve">Glutathione peroxidase</t>
  </si>
  <si>
    <t xml:space="preserve">YIR037w</t>
  </si>
  <si>
    <t xml:space="preserve">COG0386</t>
  </si>
  <si>
    <t xml:space="preserve">pfam00255</t>
  </si>
  <si>
    <t xml:space="preserve">GSHPx</t>
  </si>
  <si>
    <t xml:space="preserve">Glutathione peroxidase.</t>
  </si>
  <si>
    <t xml:space="preserve">GO:0006979|response to oxidative stress;</t>
  </si>
  <si>
    <t xml:space="preserve">GO:0004602|glutathione peroxidase activity;</t>
  </si>
  <si>
    <t xml:space="preserve">VN_GLEAN_10006770</t>
  </si>
  <si>
    <t xml:space="preserve">chrscaffold6376:72162-107192:+</t>
  </si>
  <si>
    <t xml:space="preserve">gi|817182360|ref|XP_012270493.1|</t>
  </si>
  <si>
    <t xml:space="preserve">PREDICTED: arylsulfatase B isoform X1 [Orussus abietinus]</t>
  </si>
  <si>
    <t xml:space="preserve">P50430</t>
  </si>
  <si>
    <t xml:space="preserve">Arylsulfatase B</t>
  </si>
  <si>
    <t xml:space="preserve">CC1172</t>
  </si>
  <si>
    <t xml:space="preserve">GO:0006914|autophagy;GO:0007417|central nervous system development;GO:0061580|colon epithelial cell migration;GO:0008152|metabolic process;GO:0010976|positive regulation of neuron projection development;GO:0010632|regulation of epithelial cell migration;GO:0043627|response to estrogen;GO:0051597|response to methylmercury;GO:0007584|response to nutrient;GO:0009268|response to pH;</t>
  </si>
  <si>
    <t xml:space="preserve">GO:0009986|cell surface;GO:0070062|extracellular exosome;GO:0005794|Golgi apparatus;GO:0005764|lysosome;GO:0005739|mitochondrion;GO:0005791|rough endoplasmic reticulum;</t>
  </si>
  <si>
    <t xml:space="preserve">GO:0004065|arylsulfatase activity;GO:0046872|metal ion binding;GO:0003943|N-acetylgalactosamine-4-sulfatase activity;GO:0008484|sulfuric ester hydrolase activity;</t>
  </si>
  <si>
    <t xml:space="preserve">K01135</t>
  </si>
  <si>
    <t xml:space="preserve">ARSB; arylsulfatase B [EC:3.1.6.12]</t>
  </si>
  <si>
    <t xml:space="preserve">VN_GLEAN_10001788</t>
  </si>
  <si>
    <t xml:space="preserve">chrscaffold7743:56839-68185:+</t>
  </si>
  <si>
    <t xml:space="preserve">gi|646720622|gb|KDR22283.1|</t>
  </si>
  <si>
    <t xml:space="preserve">BSD domain-containing protein 1 [Zootermopsis nevadensis]</t>
  </si>
  <si>
    <t xml:space="preserve">Q9NW68</t>
  </si>
  <si>
    <t xml:space="preserve">BSD domain-containing protein 1</t>
  </si>
  <si>
    <t xml:space="preserve">pfam03909</t>
  </si>
  <si>
    <t xml:space="preserve">BSD</t>
  </si>
  <si>
    <t xml:space="preserve">BSD domain. This domain contains a distinctive -FW- motif. It is found in a family of eukaryotic transcription factors as well as a set of proteins of unknown function.</t>
  </si>
  <si>
    <t xml:space="preserve">GO:0007298|border follicle cell migration;GO:0048854|brain morphogenesis;GO:0035147|branch fusion, open tracheal system;GO:0060446|branching involved in open tracheal system development;GO:0001709|cell fate determination;GO:0040003|chitin-based cuticle development;GO:0042675|compound eye cone cell differentiation;GO:0048750|compound eye corneal lens morphogenesis;GO:0048813|dendrite morphogenesis;GO:0046843|dorsal appendage formation;GO:0035001|dorsal trunk growth, open tracheal system;GO:0007476|imaginal disc-derived wing morphogenesis;GO:0002121|inter-male aggressive behavior;GO:0031987|locomotion involved in locomotory behavior;GO:0045892|negative regulation of transcription, DNA-templated;GO:0048666|neuron development;GO:0030707|ovarian follicle cell development;GO:0007422|peripheral nervous system development;GO:0043388|positive regulation of DNA binding;GO:0045944|positive regulation of transcription from RNA polymerase II promoter;GO:0048053|R1/R6 development;GO:0045467|R7 cell development;GO:0008360|regulation of cell shape;GO:0042682|regulation of compound eye cone cell fate specification;GO:0016476|regulation of embryonic cell shape;GO:0035151|regulation of tube size, open tracheal system;GO:0001964|startle response;GO:0007426|tracheal outgrowth, open tracheal system;GO:0006351|transcription, DNA-templated;</t>
  </si>
  <si>
    <t xml:space="preserve">GO:0005634|nucleus;GO:0005700|polytene chromosome;GO:0017053|transcriptional repressor complex;</t>
  </si>
  <si>
    <t xml:space="preserve">GO:0003682|chromatin binding;GO:0003677|DNA binding;GO:0046872|metal ion binding;GO:0031208|POZ domain binding;GO:0042803|protein homodimerization activity;GO:0000978|RNA polymerase II core promoter proximal region sequence-specific DNA binding;GO:0000980|RNA polymerase II distal enhancer sequence-specific DNA binding;GO:0001078|transcriptional repressor activity, RNA polymerase II core promoter proximal region sequence-specific binding;</t>
  </si>
  <si>
    <t xml:space="preserve">VN_GLEAN_10001789</t>
  </si>
  <si>
    <t xml:space="preserve">chrscaffold7743:80522-90587:-</t>
  </si>
  <si>
    <t xml:space="preserve">gi|675366502|gb|KFM59404.1|</t>
  </si>
  <si>
    <t xml:space="preserve">hypothetical protein X975_13527, partial [Stegodyphus mimosarum]</t>
  </si>
  <si>
    <t xml:space="preserve">pfam09716</t>
  </si>
  <si>
    <t xml:space="preserve">ETRAMP</t>
  </si>
  <si>
    <t xml:space="preserve">Malarial early transcribed membrane protein (ETRAMP). These sequences represent a family of proteins from the malaria parasite Plasmodium falciparum, several of which have been shown to be expressed specifically in the ring stage as well as the rodent parasite Plasmodium yoelii. A homologue from Plasmodium chabaudi was localized to the parasitophorous vacuole membrane. Members have an initial hydrophobic, Phe/Tyr-rich, stretch long enough to span the membrane, a highly charged region rich in Lys, a second putative transmembrane region and a second highly charged, low complexity sequence region. Some members have up to 100 residues of additional C-terminal sequence. These genes have been shown to be found in the sub-telomeric regions of both Plasmodium falciparum and P. yoelii chromosomes.</t>
  </si>
  <si>
    <t xml:space="preserve">VN_GLEAN_10003752</t>
  </si>
  <si>
    <t xml:space="preserve">chrscaffold745:144434-145405:-</t>
  </si>
  <si>
    <t xml:space="preserve">gi|736204930|ref|XP_010775548.1|</t>
  </si>
  <si>
    <t xml:space="preserve">PREDICTED: poly [ADP-ribose] polymerase 12 [Notothenia coriiceps]</t>
  </si>
  <si>
    <t xml:space="preserve">Q9H0J9</t>
  </si>
  <si>
    <t xml:space="preserve">Poly [ADP-ribose] polymerase 12</t>
  </si>
  <si>
    <t xml:space="preserve">pfam00644</t>
  </si>
  <si>
    <t xml:space="preserve">PARP</t>
  </si>
  <si>
    <t xml:space="preserve">Poly(ADP-ribose) polymerase catalytic domain. Poly(ADP-ribose) polymerase catalyses the covalent attachment of ADP-ribose units from NAD+ to itself and to a limited number of other DNA binding proteins, which decreases their affinity for DNA. Poly(ADP-ribose) polymerase is a regulatory component induced by DNA damage. The carboxyl-terminal region is the most highly conserved region of the protein. Experiments have shown that a carboxyl 40 kDa fragment is still catalytically active.</t>
  </si>
  <si>
    <t xml:space="preserve">GO:0046872|metal ion binding;GO:0003950|NAD+ ADP-ribosyltransferase activity;GO:0044822|poly(A) RNA binding;</t>
  </si>
  <si>
    <t xml:space="preserve">K15259</t>
  </si>
  <si>
    <t xml:space="preserve">PARP7S; poly [ADP-ribose] polymerase 7/11/12/13 [EC:2.4.2.30]</t>
  </si>
  <si>
    <t xml:space="preserve">VN_GLEAN_10002652</t>
  </si>
  <si>
    <t xml:space="preserve">chrscaffold21268:87363-100493:+</t>
  </si>
  <si>
    <t xml:space="preserve">gi|321471992|gb|EFX82963.1|</t>
  </si>
  <si>
    <t xml:space="preserve">hypothetical protein DAPPUDRAFT_302120 [Daphnia pulex]</t>
  </si>
  <si>
    <t xml:space="preserve">gi|260823747|ref|XM_002606784.1|</t>
  </si>
  <si>
    <t xml:space="preserve">Q74FW6</t>
  </si>
  <si>
    <t xml:space="preserve">L-threonine ammonia-lyase</t>
  </si>
  <si>
    <t xml:space="preserve">TM0356</t>
  </si>
  <si>
    <t xml:space="preserve">GO:0008652|cellular amino acid biosynthetic process;GO:0009097|isoleucine biosynthetic process;GO:0006565|L-serine catabolic process;GO:0006567|threonine catabolic process;</t>
  </si>
  <si>
    <t xml:space="preserve">GO:0016597|amino acid binding;GO:0003941|L-serine ammonia-lyase activity;GO:0004794|L-threonine ammonia-lyase activity;GO:0030170|pyridoxal phosphate binding;</t>
  </si>
  <si>
    <t xml:space="preserve">K01754</t>
  </si>
  <si>
    <t xml:space="preserve">E4.3.1.19, ilvA, tdcB; threonine dehydratase [EC:4.3.1.19]</t>
  </si>
  <si>
    <t xml:space="preserve">VN_GLEAN_10006557</t>
  </si>
  <si>
    <t xml:space="preserve">chrscaffold3665:548291-566912:-</t>
  </si>
  <si>
    <t xml:space="preserve">gi|642927107|ref|XP_008195140.1|</t>
  </si>
  <si>
    <t xml:space="preserve">PREDICTED: sushi, von Willebrand factor type A, EGF and pentraxin domain-containing protein 1 [Tribolium castaneum]</t>
  </si>
  <si>
    <t xml:space="preserve">Q09101</t>
  </si>
  <si>
    <t xml:space="preserve">Locomotion-related protein Hikaru genki</t>
  </si>
  <si>
    <t xml:space="preserve">pfam00084</t>
  </si>
  <si>
    <t xml:space="preserve">Sushi</t>
  </si>
  <si>
    <t xml:space="preserve">Sushi domain (SCR repeat).</t>
  </si>
  <si>
    <t xml:space="preserve">GO:0008039|synaptic target recognition;</t>
  </si>
  <si>
    <t xml:space="preserve">GO:0043025|neuronal cell body;GO:0043083|synaptic cleft;</t>
  </si>
  <si>
    <t xml:space="preserve">VN_GLEAN_10007394</t>
  </si>
  <si>
    <t xml:space="preserve">chrscaffold8081:982355-1002117:-</t>
  </si>
  <si>
    <t xml:space="preserve">gi|808126667|ref|XP_012166340.1|</t>
  </si>
  <si>
    <t xml:space="preserve">PREDICTED: LOW QUALITY PROTEIN: ATP-dependent RNA helicase DDX24 [Bombus terrestris]</t>
  </si>
  <si>
    <t xml:space="preserve">Q5RDL2</t>
  </si>
  <si>
    <t xml:space="preserve">ATP-dependent RNA helicase DDX24</t>
  </si>
  <si>
    <t xml:space="preserve">GO:0005524|ATP binding;GO:0004386|helicase activity;GO:0044822|poly(A) RNA binding;</t>
  </si>
  <si>
    <t xml:space="preserve">K14805</t>
  </si>
  <si>
    <t xml:space="preserve">DDX24, MAK5; ATP-dependent RNA helicase DDX24/MAK5 [EC:3.6.4.13]</t>
  </si>
  <si>
    <t xml:space="preserve">VN_GLEAN_10004459</t>
  </si>
  <si>
    <t xml:space="preserve">chrscaffold5080:32987-33787:-</t>
  </si>
  <si>
    <t xml:space="preserve">gi|225711932|gb|ACO11812.1|</t>
  </si>
  <si>
    <t xml:space="preserve">Neurogenic differentiation factor 1 [Lepeophtheirus salmonis]</t>
  </si>
  <si>
    <t xml:space="preserve">P41894</t>
  </si>
  <si>
    <t xml:space="preserve">Helix-loop-helix protein delilah</t>
  </si>
  <si>
    <t xml:space="preserve">GO:0033627|cell adhesion mediated by integrin;GO:0007474|imaginal disc-derived wing vein specification;GO:0007498|mesoderm development;GO:0016203|muscle attachment;GO:0010906|regulation of glucose metabolic process;GO:0006355|regulation of transcription, DNA-templated;GO:0007525|somatic muscle development;GO:0006351|transcription, DNA-templated;</t>
  </si>
  <si>
    <t xml:space="preserve">GO:0043425|bHLH transcription factor binding;GO:0003677|DNA binding;GO:0046982|protein heterodimerization activity;GO:0000981|RNA polymerase II transcription factor activity, sequence-specific DNA binding;</t>
  </si>
  <si>
    <t xml:space="preserve">K09104</t>
  </si>
  <si>
    <t xml:space="preserve">K09104; bHLH factor, other</t>
  </si>
  <si>
    <t xml:space="preserve">VN_GLEAN_10004326</t>
  </si>
  <si>
    <t xml:space="preserve">chrscaffold9784:78349-83343:-</t>
  </si>
  <si>
    <t xml:space="preserve">gi|321467352|gb|EFX78343.1|</t>
  </si>
  <si>
    <t xml:space="preserve">hypothetical protein DAPPUDRAFT_198042 [Daphnia pulex]</t>
  </si>
  <si>
    <t xml:space="preserve">Q5BL31</t>
  </si>
  <si>
    <t xml:space="preserve">Uncharacterized protein C6orf106 homolog</t>
  </si>
  <si>
    <t xml:space="preserve">pfam14555</t>
  </si>
  <si>
    <t xml:space="preserve">UBA_4</t>
  </si>
  <si>
    <t xml:space="preserve">UBA-like domain.</t>
  </si>
  <si>
    <t xml:space="preserve">GO:0016236|macroautophagy;</t>
  </si>
  <si>
    <t xml:space="preserve">GO:0005776|autophagosome;GO:0000407|pre-autophagosomal structure;</t>
  </si>
  <si>
    <t xml:space="preserve">GO:0043130|ubiquitin binding;</t>
  </si>
  <si>
    <t xml:space="preserve">VN_GLEAN_10004855</t>
  </si>
  <si>
    <t xml:space="preserve">chrscaffold4060:49751-52093:+</t>
  </si>
  <si>
    <t xml:space="preserve">gi|817212234|ref|XP_012282294.1|</t>
  </si>
  <si>
    <t xml:space="preserve">PREDICTED: ets DNA-binding protein pokkuri [Orussus abietinus]</t>
  </si>
  <si>
    <t xml:space="preserve">gi|195114213|ref|XM_002001626.1|</t>
  </si>
  <si>
    <t xml:space="preserve">Drosophila mojavensis GI16971 (Dmoj\GI16971), mRNA</t>
  </si>
  <si>
    <t xml:space="preserve">Q01842</t>
  </si>
  <si>
    <t xml:space="preserve">Ets DNA-binding protein pokkuri</t>
  </si>
  <si>
    <t xml:space="preserve">GO:0007298|border follicle cell migration;GO:0001709|cell fate determination;GO:0048749|compound eye development;GO:0001751|compound eye photoreceptor cell differentiation;GO:0048813|dendrite morphogenesis;GO:0008340|determination of adult lifespan;GO:0007391|dorsal closure;GO:0006897|endocytosis;GO:0008406|gonad development;GO:0007254|JNK cascade;GO:0000165|MAPK cascade;GO:0048747|muscle fiber development;GO:0007517|muscle organ development;GO:0045596|negative regulation of cell differentiation;GO:0035157|negative regulation of fusion cell fate specification;GO:0046533|negative regulation of photoreceptor cell differentiation;GO:0046580|negative regulation of Ras protein signal transduction;GO:0035155|negative regulation of terminal cell fate specification, open tracheal system;GO:0000122|negative regulation of transcription from RNA polymerase II promoter;GO:0045892|negative regulation of transcription, DNA-templated;GO:0030178|negative regulation of Wnt signaling pathway;GO:0048666|neuron development;GO:0060233|oenocyte delamination;GO:0045678|positive regulation of R7 cell differentiation;GO:0007464|R3/R4 cell fate commitment;GO:0045467|R7 cell development;GO:0090175|regulation of establishment of planar polarity;GO:0045610|regulation of hemocyte differentiation;GO:0050767|regulation of neurogenesis;GO:0006351|transcription, DNA-templated;</t>
  </si>
  <si>
    <t xml:space="preserve">GO:0005737|cytoplasm;GO:0005829|cytosol;GO:0005654|nucleoplasm;GO:0005634|nucleus;</t>
  </si>
  <si>
    <t xml:space="preserve">GO:0019904|protein domain specific binding;GO:0043565|sequence-specific DNA binding;GO:0003705|transcription factor activity, RNA polymerase II distal enhancer sequence-specific binding;GO:0003700|transcription factor activity, sequence-specific DNA binding;</t>
  </si>
  <si>
    <t xml:space="preserve">K03211</t>
  </si>
  <si>
    <t xml:space="preserve">ETV6_7, yan; ETS translocation variant 6/7</t>
  </si>
  <si>
    <t xml:space="preserve">VN_GLEAN_10004141</t>
  </si>
  <si>
    <t xml:space="preserve">chrscaffold9011:184084-188826:+</t>
  </si>
  <si>
    <t xml:space="preserve">gi|817064740|ref|XP_012254127.1|</t>
  </si>
  <si>
    <t xml:space="preserve">PREDICTED: lachesin-like, partial [Athalia rosae]</t>
  </si>
  <si>
    <t xml:space="preserve">Q92626</t>
  </si>
  <si>
    <t xml:space="preserve">Peroxidasin homolog</t>
  </si>
  <si>
    <t xml:space="preserve">GO:0030198|extracellular matrix organization;GO:0042744|hydrogen peroxide catabolic process;GO:0006955|immune response;GO:0055114|oxidation-reduction process;GO:0006979|response to oxidative stress;</t>
  </si>
  <si>
    <t xml:space="preserve">GO:0005783|endoplasmic reticulum;GO:0070062|extracellular exosome;GO:0031012|extracellular matrix;GO:0005615|extracellular space;GO:0005578|proteinaceous extracellular matrix;</t>
  </si>
  <si>
    <t xml:space="preserve">GO:0005201|extracellular matrix structural constituent;GO:0020037|heme binding;GO:0005152|interleukin-1 receptor antagonist activity;GO:0046872|metal ion binding;GO:0004601|peroxidase activity;</t>
  </si>
  <si>
    <t xml:space="preserve">K19511</t>
  </si>
  <si>
    <t xml:space="preserve">PXDN, VPO1; peroxidase [EC:1.11.1.7]</t>
  </si>
  <si>
    <t xml:space="preserve">VN_GLEAN_10005325</t>
  </si>
  <si>
    <t xml:space="preserve">chrscaffold6881:24161-48177:-</t>
  </si>
  <si>
    <t xml:space="preserve">gi|675388183|gb|KFM81080.1|</t>
  </si>
  <si>
    <t xml:space="preserve">Adducin-related protein, partial [Stegodyphus mimosarum]</t>
  </si>
  <si>
    <t xml:space="preserve">SMa1976</t>
  </si>
  <si>
    <t xml:space="preserve">COG0235</t>
  </si>
  <si>
    <t xml:space="preserve">pfam00596</t>
  </si>
  <si>
    <t xml:space="preserve">Aldolase_II</t>
  </si>
  <si>
    <t xml:space="preserve">Class II Aldolase and Adducin N-terminal domain. This family includes class II aldolases and adducins which have not been ascribed any enzymatic function.</t>
  </si>
  <si>
    <t xml:space="preserve">VN_GLEAN_10007393</t>
  </si>
  <si>
    <t xml:space="preserve">chrscaffold8081:953784-978341:+</t>
  </si>
  <si>
    <t xml:space="preserve">gi|675368885|gb|KFM61787.1|</t>
  </si>
  <si>
    <t xml:space="preserve">Pyruvate dehydrogenase phosphatase regulatory subunit, mitochondrial, partial [Stegodyphus mimosarum]</t>
  </si>
  <si>
    <t xml:space="preserve">pfam08669</t>
  </si>
  <si>
    <t xml:space="preserve">GCV_T_C</t>
  </si>
  <si>
    <t xml:space="preserve">Glycine cleavage T-protein C-terminal barrel domain. This is a family of glycine cleavage T-proteins, part of the glycine cleavage multienzyme complex (GCV) found in bacteria and the mitochondria of eukaryotes. GCV catalyses the catabolism of glycine in eukaryotes. The T-protein is an aminomethyl transferase.</t>
  </si>
  <si>
    <t xml:space="preserve">VN_GLEAN_10004932</t>
  </si>
  <si>
    <t xml:space="preserve">chrscaffold15077:32172-42596:+</t>
  </si>
  <si>
    <t xml:space="preserve">gi|379046829|gb|AFC88032.1|</t>
  </si>
  <si>
    <t xml:space="preserve">transforming growth factor-beta regulator I, partial [Scylla paramamosain]</t>
  </si>
  <si>
    <t xml:space="preserve">Q66IH2</t>
  </si>
  <si>
    <t xml:space="preserve">Transforming growth factor beta regulator 1</t>
  </si>
  <si>
    <t xml:space="preserve">pfam05964</t>
  </si>
  <si>
    <t xml:space="preserve">FYRN</t>
  </si>
  <si>
    <t xml:space="preserve">F/Y-rich N-terminus. This region is normally found in the trithorax/ALL1 family proteins. It is similar to SMART:SM00541.</t>
  </si>
  <si>
    <t xml:space="preserve">GO:0007049|cell cycle;</t>
  </si>
  <si>
    <t xml:space="preserve">VN_GLEAN_10005816</t>
  </si>
  <si>
    <t xml:space="preserve">chrscaffold207:281290-321631:+</t>
  </si>
  <si>
    <t xml:space="preserve">gi|751457119|ref|XP_011183160.1|</t>
  </si>
  <si>
    <t xml:space="preserve">PREDICTED: putative sodium-dependent multivitamin transporter [Bactrocera cucurbitae]</t>
  </si>
  <si>
    <t xml:space="preserve">Q8BYF6</t>
  </si>
  <si>
    <t xml:space="preserve">Sodium-coupled monocarboxylate transporter 1</t>
  </si>
  <si>
    <t xml:space="preserve">sll1087</t>
  </si>
  <si>
    <t xml:space="preserve">COG0591</t>
  </si>
  <si>
    <t xml:space="preserve">pfam00474</t>
  </si>
  <si>
    <t xml:space="preserve">SSF</t>
  </si>
  <si>
    <t xml:space="preserve">Sodium:solute symporter family. Membership of this family is supported by a significant blast score.</t>
  </si>
  <si>
    <t xml:space="preserve">GO:0006915|apoptotic process;GO:0006814|sodium ion transport;</t>
  </si>
  <si>
    <t xml:space="preserve">GO:0016324|apical plasma membrane;GO:0070062|extracellular exosome;GO:0005887|integral component of plasma membrane;</t>
  </si>
  <si>
    <t xml:space="preserve">GO:0015293|symporter activity;</t>
  </si>
  <si>
    <t xml:space="preserve">K14388</t>
  </si>
  <si>
    <t xml:space="preserve">SLC5A8_12, SMCT; solute carrier family 5 (sodium-coupled monocarboxylate transporter), member 8/12</t>
  </si>
  <si>
    <t xml:space="preserve">VN_GLEAN_10003795</t>
  </si>
  <si>
    <t xml:space="preserve">chrscaffold3940:198021-222485:-</t>
  </si>
  <si>
    <t xml:space="preserve">gi|321479484|gb|EFX90440.1|</t>
  </si>
  <si>
    <t xml:space="preserve">hypothetical protein DAPPUDRAFT_300005 [Daphnia pulex]</t>
  </si>
  <si>
    <t xml:space="preserve">gi|195478600|ref|XM_002100542.1|</t>
  </si>
  <si>
    <t xml:space="preserve">Drosophila yakuba GE16110 (Dyak\GE16110), partial mRNA</t>
  </si>
  <si>
    <t xml:space="preserve">P82251</t>
  </si>
  <si>
    <t xml:space="preserve">b(0,+)-type amino acid transporter 1</t>
  </si>
  <si>
    <t xml:space="preserve">BS_ykbA</t>
  </si>
  <si>
    <t xml:space="preserve">COG0531</t>
  </si>
  <si>
    <t xml:space="preserve">pfam13520</t>
  </si>
  <si>
    <t xml:space="preserve">AA_permease_2</t>
  </si>
  <si>
    <t xml:space="preserve">Amino acid permease.</t>
  </si>
  <si>
    <t xml:space="preserve">GO:0006865|amino acid transport;GO:0015811|L-cystine transport;GO:0050900|leukocyte migration;GO:0015804|neutral amino acid transport;GO:0006461|protein complex assembly;</t>
  </si>
  <si>
    <t xml:space="preserve">GO:0016324|apical plasma membrane;GO:0031526|brush border membrane;GO:0005887|integral component of plasma membrane;GO:0005886|plasma membrane;</t>
  </si>
  <si>
    <t xml:space="preserve">GO:0015297|antiporter activity;GO:0015184|L-cystine transmembrane transporter activity;GO:0015175|neutral amino acid transmembrane transporter activity;GO:0042605|peptide antigen binding;</t>
  </si>
  <si>
    <t xml:space="preserve">K13868</t>
  </si>
  <si>
    <t xml:space="preserve">SLC7A9, BAT1; solute carrier family 7 (L-type amino acid transporter), member 9</t>
  </si>
  <si>
    <t xml:space="preserve">VN_GLEAN_10005756</t>
  </si>
  <si>
    <t xml:space="preserve">chrscaffold6396:354996-375615:+</t>
  </si>
  <si>
    <t xml:space="preserve">gi|646723650|gb|KDR24180.1|</t>
  </si>
  <si>
    <t xml:space="preserve">Signal-induced proliferation-associated 1-like protein 2 [Zootermopsis nevadensis]</t>
  </si>
  <si>
    <t xml:space="preserve">gi|545870106|ref|XM_003483474.2|</t>
  </si>
  <si>
    <t xml:space="preserve">PREDICTED: Sus scrofa signal-induced proliferation-associated 1-like protein 2-like (LOC100736876), mRNA</t>
  </si>
  <si>
    <t xml:space="preserve">Q80TE4</t>
  </si>
  <si>
    <t xml:space="preserve">Signal-induced proliferation-associated 1-like protein 2</t>
  </si>
  <si>
    <t xml:space="preserve">pfam02145</t>
  </si>
  <si>
    <t xml:space="preserve">Rap_GAP</t>
  </si>
  <si>
    <t xml:space="preserve">Rap/ran-GAP.</t>
  </si>
  <si>
    <t xml:space="preserve">GO:0051056|regulation of small GTPase mediated signal transduction;</t>
  </si>
  <si>
    <t xml:space="preserve">GO:0005096|GTPase activator activity;</t>
  </si>
  <si>
    <t xml:space="preserve">K17702</t>
  </si>
  <si>
    <t xml:space="preserve">SIPA1L2, SPAL2; signal-induced proliferation-associated 1 like protein 2</t>
  </si>
  <si>
    <t xml:space="preserve">VN_GLEAN_10006050</t>
  </si>
  <si>
    <t xml:space="preserve">chrscaffold11092:83737-90374:-</t>
  </si>
  <si>
    <t xml:space="preserve">gi|91094127|ref|XP_968492.1|</t>
  </si>
  <si>
    <t xml:space="preserve">PREDICTED: probable aminopeptidase NPEPL1 [Tribolium castaneum]</t>
  </si>
  <si>
    <t xml:space="preserve">Q5R7G6</t>
  </si>
  <si>
    <t xml:space="preserve">Probable aminopeptidase NPEPL1</t>
  </si>
  <si>
    <t xml:space="preserve">MPN572</t>
  </si>
  <si>
    <t xml:space="preserve">COG0260</t>
  </si>
  <si>
    <t xml:space="preserve">pfam00883</t>
  </si>
  <si>
    <t xml:space="preserve">Peptidase_M17</t>
  </si>
  <si>
    <t xml:space="preserve">Cytosol aminopeptidase family, catalytic domain. The two associated zinc ions and the active site are entirely enclosed within the C-terminal catalytic domain in leucine aminopeptidase.</t>
  </si>
  <si>
    <t xml:space="preserve">GO:0004177|aminopeptidase activity;GO:0030145|manganese ion binding;GO:0008235|metalloexopeptidase activity;</t>
  </si>
  <si>
    <t xml:space="preserve">VN_GLEAN_10002599</t>
  </si>
  <si>
    <t xml:space="preserve">chrscaffold11157:135294-157099:+</t>
  </si>
  <si>
    <t xml:space="preserve">Q3SXM5</t>
  </si>
  <si>
    <t xml:space="preserve">SPAC4G9.15</t>
  </si>
  <si>
    <t xml:space="preserve">VN_GLEAN_10004310</t>
  </si>
  <si>
    <t xml:space="preserve">chrscaffold238:167365-168630:-</t>
  </si>
  <si>
    <t xml:space="preserve">pfam00001</t>
  </si>
  <si>
    <t xml:space="preserve">7tm_1</t>
  </si>
  <si>
    <t xml:space="preserve">7 transmembrane receptor (rhodopsin family). This family contains, amongst other G-protein-coupled receptors (GCPRs), members of the opsin family, which have been considered to be typical members of the rhodopsin superfamily. They share several motifs, mainly the seven transmembrane helices, GCPRs of the rhodopsin superfamily. All opsins bind a chromophore, such as 11-cis-retinal. The function of most opsins other than the photoisomerases is split into two steps: light absorption and G-protein activation. Photoisomerases, on the other hand, are not coupled to G-proteins - they are thought to generate and supply the chromophore that is used by visual opsins.</t>
  </si>
  <si>
    <t xml:space="preserve">VN_GLEAN_10004174</t>
  </si>
  <si>
    <t xml:space="preserve">chrscaffold2366:23911-25927:-</t>
  </si>
  <si>
    <t xml:space="preserve">gi|468862089|gb|AGH32536.1|</t>
  </si>
  <si>
    <t xml:space="preserve">cryptocyanin [Eriocheir sinensis]</t>
  </si>
  <si>
    <t xml:space="preserve">gi|468862088|gb|JX162648.1|</t>
  </si>
  <si>
    <t xml:space="preserve">Eriocheir sinensis cryptocyanin mRNA, complete cds</t>
  </si>
  <si>
    <t xml:space="preserve">Q6KF81</t>
  </si>
  <si>
    <t xml:space="preserve">Pseudohemocyanin-2 (Fragment)</t>
  </si>
  <si>
    <t xml:space="preserve">pfam03723</t>
  </si>
  <si>
    <t xml:space="preserve">Hemocyanin_C</t>
  </si>
  <si>
    <t xml:space="preserve">Hemocyanin, ig-like domain. This family includes arthropod hemocyanins and insect larval storage proteins.</t>
  </si>
  <si>
    <t xml:space="preserve">GO:0016491|oxidoreductase activity;</t>
  </si>
  <si>
    <t xml:space="preserve">VN_GLEAN_10004175</t>
  </si>
  <si>
    <t xml:space="preserve">chrscaffold2366:30040-32042:+</t>
  </si>
  <si>
    <t xml:space="preserve">VN_GLEAN_10004176</t>
  </si>
  <si>
    <t xml:space="preserve">chrscaffold2366:45850-47851:+</t>
  </si>
  <si>
    <t xml:space="preserve">VN_GLEAN_10007279</t>
  </si>
  <si>
    <t xml:space="preserve">chrscaffold1474:626250-627623:-</t>
  </si>
  <si>
    <t xml:space="preserve">gi|678173234|gb|KFV41230.1|</t>
  </si>
  <si>
    <t xml:space="preserve">Serine/threonine-protein phosphatase 2A regulatory subunit B'' subunit gamma, partial [Tyto alba]</t>
  </si>
  <si>
    <t xml:space="preserve">gi|620944195|ref|XM_007663382.1|</t>
  </si>
  <si>
    <t xml:space="preserve">PREDICTED: Ornithorhynchus anatinus protein phosphatase 2, regulatory subunit B'', gamma (PPP2R3C), mRNA</t>
  </si>
  <si>
    <t xml:space="preserve">Q9JK24</t>
  </si>
  <si>
    <t xml:space="preserve">Serine/threonine-protein phosphatase 2A regulatory subunit B'' subunit gamma</t>
  </si>
  <si>
    <t xml:space="preserve">pfam11238</t>
  </si>
  <si>
    <t xml:space="preserve">DUF3039</t>
  </si>
  <si>
    <t xml:space="preserve">Protein of unknown function (DUF3039). This family of proteins with unknown function appears to be restricted to Actinobacteria.</t>
  </si>
  <si>
    <t xml:space="preserve">GO:0032147|activation of protein kinase activity;GO:0001782|B cell homeostasis;GO:0030865|cortical cytoskeleton organization;GO:0000226|microtubule cytoskeleton organization;GO:0045579|positive regulation of B cell differentiation;GO:0002759|regulation of antimicrobial humoral response;GO:0050864|regulation of B cell activation;GO:0051900|regulation of mitochondrial depolarization;GO:0048536|spleen development;GO:0043029|T cell homeostasis;</t>
  </si>
  <si>
    <t xml:space="preserve">GO:0005813|centrosome;GO:0005737|cytoplasm;GO:0005634|nucleus;GO:0005819|spindle;</t>
  </si>
  <si>
    <t xml:space="preserve">K11583</t>
  </si>
  <si>
    <t xml:space="preserve">PPP2R3; serine/threonine-protein phosphatase 2A regulatory subunit B''</t>
  </si>
  <si>
    <t xml:space="preserve">VN_GLEAN_10001509</t>
  </si>
  <si>
    <t xml:space="preserve">chrscaffold8133:55971-59255:-</t>
  </si>
  <si>
    <t xml:space="preserve">gi|506968103|gb|AGM32395.1|</t>
  </si>
  <si>
    <t xml:space="preserve">tetraspanin-18 [Coptotermes formosanus]</t>
  </si>
  <si>
    <t xml:space="preserve">P40241</t>
  </si>
  <si>
    <t xml:space="preserve">CD9 antigen</t>
  </si>
  <si>
    <t xml:space="preserve">GO:0007420|brain development;GO:0007155|cell adhesion;GO:0007166|cell surface receptor signaling pathway;GO:0071404|cellular response to low-density lipoprotein particle stimulus;GO:0007342|fusion of sperm to egg plasma membrane;GO:0006928|movement of cell or subcellular component;GO:0008285|negative regulation of cell proliferation;GO:0014003|oligodendrocyte development;GO:0030913|paranodal junction assembly;GO:0031623|receptor internalization;GO:0009414|response to water deprivation;</t>
  </si>
  <si>
    <t xml:space="preserve">GO:0016324|apical plasma membrane;GO:0009986|cell surface;GO:0009897|external side of plasma membrane;GO:0070062|extracellular exosome;GO:0005615|extracellular space;GO:0005925|focal adhesion;GO:0005887|integral component of plasma membrane;</t>
  </si>
  <si>
    <t xml:space="preserve">GO:0005178|integrin binding;</t>
  </si>
  <si>
    <t xml:space="preserve">K06460</t>
  </si>
  <si>
    <t xml:space="preserve">CD9, TSPAN29; CD9 antigen</t>
  </si>
  <si>
    <t xml:space="preserve">VN_GLEAN_10007201</t>
  </si>
  <si>
    <t xml:space="preserve">chrscaffold17095:679262-681170:-</t>
  </si>
  <si>
    <t xml:space="preserve">gi|511909294|ref|XP_004774075.1|</t>
  </si>
  <si>
    <t xml:space="preserve">PREDICTED: lysine-specific demethylase 8 isoform X1 [Mustela putorius furo]</t>
  </si>
  <si>
    <t xml:space="preserve">Q1JP61</t>
  </si>
  <si>
    <t xml:space="preserve">Lysine-specific demethylase 8</t>
  </si>
  <si>
    <t xml:space="preserve">pfam13621</t>
  </si>
  <si>
    <t xml:space="preserve">Cupin_8</t>
  </si>
  <si>
    <t xml:space="preserve">Cupin-like domain. This cupin like domain shares similarity to the JmjC domain.</t>
  </si>
  <si>
    <t xml:space="preserve">GO:0000086|G2/M transition of mitotic cell cycle;GO:0070544|histone H3-K36 demethylation;GO:0045893|positive regulation of transcription, DNA-templated;GO:0006351|transcription, DNA-templated;</t>
  </si>
  <si>
    <t xml:space="preserve">GO:0003682|chromatin binding;GO:0051864|histone demethylase activity (H3-K36 specific);GO:0046872|metal ion binding;</t>
  </si>
  <si>
    <t xml:space="preserve">K10277</t>
  </si>
  <si>
    <t xml:space="preserve">KDM8, JMJD5; lysine-specific demethylase 8 [EC:1.14.11.27]</t>
  </si>
  <si>
    <t xml:space="preserve">VN_GLEAN_10002889</t>
  </si>
  <si>
    <t xml:space="preserve">chrscaffold20336:196897-197542:-</t>
  </si>
  <si>
    <t xml:space="preserve">gi|7414464|emb|CAB85963.1|</t>
  </si>
  <si>
    <t xml:space="preserve">alpha glucosidase [Litopenaeus vannamei]</t>
  </si>
  <si>
    <t xml:space="preserve">pfam12978</t>
  </si>
  <si>
    <t xml:space="preserve">DUF3862</t>
  </si>
  <si>
    <t xml:space="preserve">Domain of Unknown Function with PDB structure (DUF3862). PDB:3D4E shared structural similarity to beta-lactamase inhibitory proteins (BLIP) which already include 1XXM, 1S0W, 1JTG, 2G2U, 2G2W, 2B5R, and 3due. All of structures are involved in beta-lactamase inhibitor complex. (REF http://www.topsan.org/Proteins/JCSG/3d4e)</t>
  </si>
  <si>
    <t xml:space="preserve">VN_GLEAN_10001240</t>
  </si>
  <si>
    <t xml:space="preserve">chrscaffold20461:19798-20856:+</t>
  </si>
  <si>
    <t xml:space="preserve">gi|665806732|ref|XP_008551619.1|</t>
  </si>
  <si>
    <t xml:space="preserve">PREDICTED: glyoxylate reductase/hydroxypyruvate reductase-like [Microplitis demolitor]</t>
  </si>
  <si>
    <t xml:space="preserve">A9MH27</t>
  </si>
  <si>
    <t xml:space="preserve">Glyoxylate/hydroxypyruvate reductase A</t>
  </si>
  <si>
    <t xml:space="preserve">VC0267</t>
  </si>
  <si>
    <t xml:space="preserve">COG0111</t>
  </si>
  <si>
    <t xml:space="preserve">pfam02826</t>
  </si>
  <si>
    <t xml:space="preserve">2-Hacid_dh_C</t>
  </si>
  <si>
    <t xml:space="preserve">D-isomer specific 2-hydroxyacid dehydrogenase, NAD binding domain. This domain is inserted into the catalytic domain, the large dehydrogenase and D-lactate dehydrogenase families in SCOP. N-terminal portion of which is represented by family pfam00389.</t>
  </si>
  <si>
    <t xml:space="preserve">GO:0005737|cytoplasm;GO:0005886|plasma membrane;</t>
  </si>
  <si>
    <t xml:space="preserve">GO:0030267|glyoxylate reductase (NADP) activity;GO:0016618|hydroxypyruvate reductase activity;GO:0051287|NAD binding;</t>
  </si>
  <si>
    <t xml:space="preserve">K12972</t>
  </si>
  <si>
    <t xml:space="preserve">ghrA; glyoxylate/hydroxypyruvate reductase A [EC:1.1.1.79 1.1.1.81]</t>
  </si>
  <si>
    <t xml:space="preserve">VN_GLEAN_10004302</t>
  </si>
  <si>
    <t xml:space="preserve">chrscaffold10386:18528-100734:+</t>
  </si>
  <si>
    <t xml:space="preserve">gi|521030864|gb|EPQ12650.1|</t>
  </si>
  <si>
    <t xml:space="preserve">Ficolin-2 [Myotis brandtii]</t>
  </si>
  <si>
    <t xml:space="preserve">Q9U8W8</t>
  </si>
  <si>
    <t xml:space="preserve">Techylectin-5A</t>
  </si>
  <si>
    <t xml:space="preserve">pfam00147</t>
  </si>
  <si>
    <t xml:space="preserve">Fibrinogen_C</t>
  </si>
  <si>
    <t xml:space="preserve">Fibrinogen beta and gamma chains, C-terminal globular domain.</t>
  </si>
  <si>
    <t xml:space="preserve">VN_GLEAN_10004163</t>
  </si>
  <si>
    <t xml:space="preserve">chrscaffold12599:124183-137138:-</t>
  </si>
  <si>
    <t xml:space="preserve">gi|390359806|ref|XP_001183680.2|</t>
  </si>
  <si>
    <t xml:space="preserve">PREDICTED: galactosylceramide sulfotransferase [Strongylocentrotus purpuratus]</t>
  </si>
  <si>
    <t xml:space="preserve">Q5E9W5</t>
  </si>
  <si>
    <t xml:space="preserve">Galactose-3-O-sulfotransferase 4</t>
  </si>
  <si>
    <t xml:space="preserve">pfam06990</t>
  </si>
  <si>
    <t xml:space="preserve">Gal-3-0_sulfotr</t>
  </si>
  <si>
    <t xml:space="preserve">Galactose-3-O-sulfotransferase. This family consists of several mammalian galactose-3-O-sulfotransferase proteins. Gal-3-O-sulfotransferase is thought to play a critical role in 3'-sulfation of N-acetyllactosamine in both O- and N-glycans.</t>
  </si>
  <si>
    <t xml:space="preserve">GO:0009247|glycolipid biosynthetic process;</t>
  </si>
  <si>
    <t xml:space="preserve">GO:0032580|Golgi cisterna membrane;GO:0016021|integral component of membrane;</t>
  </si>
  <si>
    <t xml:space="preserve">GO:0001733|galactosylceramide sulfotransferase activity;</t>
  </si>
  <si>
    <t xml:space="preserve">K09677</t>
  </si>
  <si>
    <t xml:space="preserve">GAL3ST4; galactose-3-O-sulfotransferase 4 [EC:2.8.2.-]</t>
  </si>
  <si>
    <t xml:space="preserve">VN_GLEAN_10004160</t>
  </si>
  <si>
    <t xml:space="preserve">chrscaffold12599:10651-30492:-</t>
  </si>
  <si>
    <t xml:space="preserve">gi|391333632|ref|XP_003741216.1|</t>
  </si>
  <si>
    <t xml:space="preserve">PREDICTED: transcription factor Sox-9-A-like [Metaseiulus occidentalis]</t>
  </si>
  <si>
    <t xml:space="preserve">gi|637332219|ref|XM_003224669.2|</t>
  </si>
  <si>
    <t xml:space="preserve">PREDICTED: Anolis carolinensis SRY (sex determining region Y)-box 9 (sox9), mRNA</t>
  </si>
  <si>
    <t xml:space="preserve">A4IIJ8</t>
  </si>
  <si>
    <t xml:space="preserve">Transcription factor Sox-10</t>
  </si>
  <si>
    <t xml:space="preserve">pfam00505</t>
  </si>
  <si>
    <t xml:space="preserve">HMG_box</t>
  </si>
  <si>
    <t xml:space="preserve">HMG (high mobility group) box.</t>
  </si>
  <si>
    <t xml:space="preserve">GO:0030318|melanocyte differentiation;GO:0014029|neural crest formation;GO:0006355|regulation of transcription, DNA-templated;GO:0006351|transcription, DNA-templated;GO:0016055|Wnt signaling pathway;</t>
  </si>
  <si>
    <t xml:space="preserve">GO:0003677|DNA binding;GO:0019899|enzyme binding;GO:0032183|SUMO binding;</t>
  </si>
  <si>
    <t xml:space="preserve">K09270</t>
  </si>
  <si>
    <t xml:space="preserve">SOX7S; transcription factor SOX7/8/10/18 (SOX group E/F)</t>
  </si>
  <si>
    <t xml:space="preserve">VN_GLEAN_10001660</t>
  </si>
  <si>
    <t xml:space="preserve">chrscaffold11179:47568-48248:-</t>
  </si>
  <si>
    <t xml:space="preserve">gi|675383294|gb|KFM76191.1|</t>
  </si>
  <si>
    <t xml:space="preserve">Galactosylceramide sulfotransferase, partial [Stegodyphus mimosarum]</t>
  </si>
  <si>
    <t xml:space="preserve">A6QNK1</t>
  </si>
  <si>
    <t xml:space="preserve">Galactosylceramide sulfotransferase</t>
  </si>
  <si>
    <t xml:space="preserve">GO:0009247|glycolipid biosynthetic process;GO:0006665|sphingolipid metabolic process;</t>
  </si>
  <si>
    <t xml:space="preserve">K01019</t>
  </si>
  <si>
    <t xml:space="preserve">GAL3ST1; galactosylceramide sulfotransferase [EC:2.8.2.11]</t>
  </si>
  <si>
    <t xml:space="preserve">VN_GLEAN_10001667</t>
  </si>
  <si>
    <t xml:space="preserve">chrscaffold6616:43129-77623:-</t>
  </si>
  <si>
    <t xml:space="preserve">gi|195575650|ref|XP_002077690.1|</t>
  </si>
  <si>
    <t xml:space="preserve">GD23053 [Drosophila simulans]</t>
  </si>
  <si>
    <t xml:space="preserve">Q5TM61</t>
  </si>
  <si>
    <t xml:space="preserve">Serine/threonine-protein phosphatase 1 regulatory subunit 10</t>
  </si>
  <si>
    <t xml:space="preserve">pfam00642</t>
  </si>
  <si>
    <t xml:space="preserve">zf-CCCH</t>
  </si>
  <si>
    <t xml:space="preserve">Zinc finger C-x8-C-x5-C-x3-H type (and similar).</t>
  </si>
  <si>
    <t xml:space="preserve">GO:0000785|chromatin;GO:0005634|nucleus;GO:0072357|PTW/PP1 phosphatase complex;</t>
  </si>
  <si>
    <t xml:space="preserve">GO:0003677|DNA binding;GO:0046872|metal ion binding;GO:0004864|protein phosphatase inhibitor activity;GO:0003723|RNA binding;</t>
  </si>
  <si>
    <t xml:space="preserve">K17552</t>
  </si>
  <si>
    <t xml:space="preserve">PPP1R10; protein phosphatase 1 regulatory subunit 10</t>
  </si>
  <si>
    <t xml:space="preserve">VN_GLEAN_10001666</t>
  </si>
  <si>
    <t xml:space="preserve">chrscaffold6616:5839-25055:-</t>
  </si>
  <si>
    <t xml:space="preserve">gi|390332915|ref|XP_003723594.1|</t>
  </si>
  <si>
    <t xml:space="preserve">PREDICTED: N-acetylated-alpha-linked acidic dipeptidase 2 isoform X1 [Strongylocentrotus purpuratus]</t>
  </si>
  <si>
    <t xml:space="preserve">Q9Y3Q0</t>
  </si>
  <si>
    <t xml:space="preserve">N-acetylated-alpha-linked acidic dipeptidase 2</t>
  </si>
  <si>
    <t xml:space="preserve">pfam04389</t>
  </si>
  <si>
    <t xml:space="preserve">Peptidase_M28</t>
  </si>
  <si>
    <t xml:space="preserve">Peptidase family M28.</t>
  </si>
  <si>
    <t xml:space="preserve">GO:0008652|cellular amino acid biosynthetic process;GO:0042135|neurotransmitter catabolic process;GO:0006508|proteolysis;</t>
  </si>
  <si>
    <t xml:space="preserve">GO:0004180|carboxypeptidase activity;GO:0016805|dipeptidase activity;GO:0008239|dipeptidyl-peptidase activity;GO:0046872|metal ion binding;GO:0008237|metallopeptidase activity;GO:0050129|N-formylglutamate deformylase activity;GO:0008236|serine-type peptidase activity;</t>
  </si>
  <si>
    <t xml:space="preserve">K01301</t>
  </si>
  <si>
    <t xml:space="preserve">NAALAD; N-acetylated-alpha-linked acidic dipeptidase [EC:3.4.17.21]</t>
  </si>
  <si>
    <t xml:space="preserve">VN_GLEAN_10007470</t>
  </si>
  <si>
    <t xml:space="preserve">chrscaffold796:167435-235634:+</t>
  </si>
  <si>
    <t xml:space="preserve">gi|751207851|ref|XP_011156509.1|</t>
  </si>
  <si>
    <t xml:space="preserve">PREDICTED: serine/threonine-protein kinase SMG1 [Solenopsis invicta]</t>
  </si>
  <si>
    <t xml:space="preserve">gi|564268644|ref|XM_006273047.1|</t>
  </si>
  <si>
    <t xml:space="preserve">PREDICTED: Alligator mississippiensis SMG1 phosphatidylinositol 3-kinase-related kinase (SMG1), mRNA</t>
  </si>
  <si>
    <t xml:space="preserve">Q8BKX6</t>
  </si>
  <si>
    <t xml:space="preserve">Serine/threonine-protein kinase SMG1</t>
  </si>
  <si>
    <t xml:space="preserve">SPBC216.07c</t>
  </si>
  <si>
    <t xml:space="preserve">COG5032</t>
  </si>
  <si>
    <t xml:space="preserve">pfam00454</t>
  </si>
  <si>
    <t xml:space="preserve">PI3_PI4_kinase</t>
  </si>
  <si>
    <t xml:space="preserve">Phosphatidylinositol 3- and 4-kinase. Some members of this family probably do not have lipid kinase activity and are protein kinases.</t>
  </si>
  <si>
    <t xml:space="preserve">GO:0006281|DNA repair;GO:0000184|nuclear-transcribed mRNA catabolic process, nonsense-mediated decay;GO:0018105|peptidyl-serine phosphorylation;GO:0046854|phosphatidylinositol phosphorylation;GO:0046777|protein autophosphorylation;GO:0000723|telomere maintenance;</t>
  </si>
  <si>
    <t xml:space="preserve">GO:0005524|ATP binding;GO:0016301|kinase activity;GO:0046872|metal ion binding;GO:0044822|poly(A) RNA binding;GO:0004674|protein serine/threonine kinase activity;GO:0042162|telomeric DNA binding;</t>
  </si>
  <si>
    <t xml:space="preserve">K08873</t>
  </si>
  <si>
    <t xml:space="preserve">SMG1; PI-3-kinase-related kinase SMG-1</t>
  </si>
  <si>
    <t xml:space="preserve">VN_GLEAN_10005309</t>
  </si>
  <si>
    <t xml:space="preserve">chrscaffold21661:315711-337388:-</t>
  </si>
  <si>
    <t xml:space="preserve">gi|241705268|ref|XP_002413250.1|</t>
  </si>
  <si>
    <t xml:space="preserve">F-spondin, putative [Ixodes scapularis]</t>
  </si>
  <si>
    <t xml:space="preserve">P10280</t>
  </si>
  <si>
    <t xml:space="preserve">KappaPI-actitoxin-Avd3a</t>
  </si>
  <si>
    <t xml:space="preserve">pfam00014</t>
  </si>
  <si>
    <t xml:space="preserve">Kunitz_BPTI</t>
  </si>
  <si>
    <t xml:space="preserve">Kunitz/Bovine pancreatic trypsin inhibitor domain. Indicative of a protease inhibitor, usually a serine protease inhibitor. Structure is a disulfide rich alpha+beta fold. BPTI (bovine pancreatic trypsin inhibitor) is an extensively studied model structure. Certain family members are similar to the tick anticoagulant peptide (TAP). This is a highly selective inhibitor of factor Xa in the blood coagulation pathways. TAP molecules are highly dipolar, and are arranged to form a twisted two- stranded antiparallel beta-sheet followed by an alpha helix.</t>
  </si>
  <si>
    <t xml:space="preserve">GO:0005576|extracellular region;GO:0042151|nematocyst;</t>
  </si>
  <si>
    <t xml:space="preserve">VN_GLEAN_10005164</t>
  </si>
  <si>
    <t xml:space="preserve">chrscaffold11282:42172-89405:-</t>
  </si>
  <si>
    <t xml:space="preserve">gi|646707257|gb|KDR14100.1|</t>
  </si>
  <si>
    <t xml:space="preserve">Enteropeptidase [Zootermopsis nevadensis]</t>
  </si>
  <si>
    <t xml:space="preserve">P20063</t>
  </si>
  <si>
    <t xml:space="preserve">Low-density lipoprotein receptor (Fragment)</t>
  </si>
  <si>
    <t xml:space="preserve">GO:0008203|cholesterol metabolic process;GO:0006897|endocytosis;GO:0006869|lipid transport;</t>
  </si>
  <si>
    <t xml:space="preserve">GO:0009986|cell surface;GO:0005905|coated pit;GO:0005769|early endosome;GO:0005794|Golgi apparatus;GO:0016021|integral component of membrane;GO:0005770|late endosome;GO:0034362|low-density lipoprotein particle;GO:0005764|lysosome;GO:0005886|plasma membrane;</t>
  </si>
  <si>
    <t xml:space="preserve">VN_GLEAN_10002311</t>
  </si>
  <si>
    <t xml:space="preserve">chrscaffold10224:24896-29819:+</t>
  </si>
  <si>
    <t xml:space="preserve">pfam13879</t>
  </si>
  <si>
    <t xml:space="preserve">KIAA1430</t>
  </si>
  <si>
    <t xml:space="preserve">KIAA1430 homologue. This is a family of KIAA1430 homologues. The function is not known.</t>
  </si>
  <si>
    <t xml:space="preserve">VN_GLEAN_10007197</t>
  </si>
  <si>
    <t xml:space="preserve">chrscaffold17095:602420-617841:-</t>
  </si>
  <si>
    <t xml:space="preserve">gi|321470660|gb|EFX81635.1|</t>
  </si>
  <si>
    <t xml:space="preserve">hypothetical protein DAPPUDRAFT_195986 [Daphnia pulex]</t>
  </si>
  <si>
    <t xml:space="preserve">VN_GLEAN_10006587</t>
  </si>
  <si>
    <t xml:space="preserve">chrscaffold11664:529620-545107:+</t>
  </si>
  <si>
    <t xml:space="preserve">gi|91091444|ref|XP_972566.1|</t>
  </si>
  <si>
    <t xml:space="preserve">PREDICTED: succinate-semialdehyde dehydrogenase, mitochondrial [Tribolium castaneum]</t>
  </si>
  <si>
    <t xml:space="preserve">gi|157107082|ref|XM_001649567.1|</t>
  </si>
  <si>
    <t xml:space="preserve">Aedes aegypti AAEL004685-RA mRNA</t>
  </si>
  <si>
    <t xml:space="preserve">P51650</t>
  </si>
  <si>
    <t xml:space="preserve">Succinate-semialdehyde dehydrogenase, mitochondrial</t>
  </si>
  <si>
    <t xml:space="preserve">pfam00171</t>
  </si>
  <si>
    <t xml:space="preserve">Aldedh</t>
  </si>
  <si>
    <t xml:space="preserve">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t>
  </si>
  <si>
    <t xml:space="preserve">GO:0007417|central nervous system development;GO:0009450|gamma-aminobutyric acid catabolic process;GO:0055114|oxidation-reduction process;GO:0006105|succinate metabolic process;</t>
  </si>
  <si>
    <t xml:space="preserve">GO:0004029|aldehyde dehydrogenase (NAD) activity;GO:0031406|carboxylic acid binding;GO:0051287|NAD binding;GO:0004777|succinate-semialdehyde dehydrogenase (NAD+) activity;GO:0009013|succinate-semialdehyde dehydrogenase [NAD(P)+] activity;</t>
  </si>
  <si>
    <t xml:space="preserve">VN_GLEAN_10001836</t>
  </si>
  <si>
    <t xml:space="preserve">chrscaffold26439:124858-137877:-</t>
  </si>
  <si>
    <t xml:space="preserve">gi|241153699|ref|XP_002407136.1|</t>
  </si>
  <si>
    <t xml:space="preserve">glutamate receptor interacting protein, putative [Ixodes scapularis]</t>
  </si>
  <si>
    <t xml:space="preserve">Q9C0E4</t>
  </si>
  <si>
    <t xml:space="preserve">Glutamate receptor-interacting protein 2</t>
  </si>
  <si>
    <t xml:space="preserve">pfam00595</t>
  </si>
  <si>
    <t xml:space="preserve">PDZ</t>
  </si>
  <si>
    <t xml:space="preserve">PDZ domain (Also known as DHR or GLGF). PDZ domains are found in diverse signaling proteins.</t>
  </si>
  <si>
    <t xml:space="preserve">GO:0005829|cytosol;GO:0005886|plasma membrane;</t>
  </si>
  <si>
    <t xml:space="preserve">VN_GLEAN_10007189</t>
  </si>
  <si>
    <t xml:space="preserve">chrscaffold17095:444445-463380:+</t>
  </si>
  <si>
    <t xml:space="preserve">gi|51513200|gb|AAH80375.1|</t>
  </si>
  <si>
    <t xml:space="preserve">MGC79829 protein [Xenopus (Silurana) tropicalis]</t>
  </si>
  <si>
    <t xml:space="preserve">Q32M08</t>
  </si>
  <si>
    <t xml:space="preserve">tRNA-dihydrouridine(20a/20b) synthase [NAD(P)+]-like</t>
  </si>
  <si>
    <t xml:space="preserve">SPCC777.15</t>
  </si>
  <si>
    <t xml:space="preserve">COG0042</t>
  </si>
  <si>
    <t xml:space="preserve">pfam01207</t>
  </si>
  <si>
    <t xml:space="preserve">Dus</t>
  </si>
  <si>
    <t xml:space="preserve">Dihydrouridine synthase (Dus). Members of this family catalyse the reduction of the 5,6-double bond of a uridine residue on tRNA. Dihydrouridine modification of tRNA is widely observed in prokaryotes and eukaryotes, and also in some archae. Most dihydrouridines are found in the D loop of t-RNAs. The role of dihydrouridine in tRNA is currently unknown, but may increase conformational flexibility of the tRNA. It is likely that different family members have different substrate specificities, which may overlap. Dus 1 from Saccharomyces cerevisiae acts on pre-tRNA-Phe, while Dus 2 acts on pre-tRNA-Tyr and pre-tRNA-Leu. Dus 1 is active as a single subunit, requiring NADPH or NADH, and is stimulated by the presence of FAD. Some family members may be targeted to the mitochondria and even have a role in mitochondria.</t>
  </si>
  <si>
    <t xml:space="preserve">GO:0050660|flavin adenine dinucleotide binding;GO:0017150|tRNA dihydrouridine synthase activity;</t>
  </si>
  <si>
    <t xml:space="preserve">K05545</t>
  </si>
  <si>
    <t xml:space="preserve">DUS4; tRNA-dihydrouridine synthase 4 [EC:1.3.1.90]</t>
  </si>
  <si>
    <t xml:space="preserve">VN_GLEAN_10003475</t>
  </si>
  <si>
    <t xml:space="preserve">chrscaffold3908:106249-123737:+</t>
  </si>
  <si>
    <t xml:space="preserve">gi|612034121|ref|XP_007497347.1|</t>
  </si>
  <si>
    <t xml:space="preserve">PREDICTED: major facilitator superfamily domain-containing protein 7 [Monodelphis domestica]</t>
  </si>
  <si>
    <t xml:space="preserve">Q503P5</t>
  </si>
  <si>
    <t xml:space="preserve">Major facilitator superfamily domain-containing protein 7</t>
  </si>
  <si>
    <t xml:space="preserve">GO:0055085|transmembrane transport;</t>
  </si>
  <si>
    <t xml:space="preserve">K12306</t>
  </si>
  <si>
    <t xml:space="preserve">MSFD7, SLC49A4; MFS transporter, FLVCR family, MFS-domain-containing protein 7</t>
  </si>
  <si>
    <t xml:space="preserve">VN_GLEAN_10006205</t>
  </si>
  <si>
    <t xml:space="preserve">chrscaffold9957:6107-11658:-</t>
  </si>
  <si>
    <t xml:space="preserve">gi|572303738|ref|XP_006617848.1|</t>
  </si>
  <si>
    <t xml:space="preserve">PREDICTED: LOW QUALITY PROTEIN: aldehyde dehydrogenase family 3 member B1-like [Apis dorsata]</t>
  </si>
  <si>
    <t xml:space="preserve">P51648</t>
  </si>
  <si>
    <t xml:space="preserve">Fatty aldehyde dehydrogenase</t>
  </si>
  <si>
    <t xml:space="preserve">slr0091</t>
  </si>
  <si>
    <t xml:space="preserve">COG1012</t>
  </si>
  <si>
    <t xml:space="preserve">GO:0006081|cellular aldehyde metabolic process;GO:0007417|central nervous system development;GO:0008544|epidermis development;GO:0001561|fatty acid alpha-oxidation;GO:0055114|oxidation-reduction process;GO:0007422|peripheral nervous system development;GO:0033306|phytol metabolic process;GO:0006714|sesquiterpenoid metabolic process;GO:0030148|sphingolipid biosynthetic process;</t>
  </si>
  <si>
    <t xml:space="preserve">GO:0005789|endoplasmic reticulum membrane;GO:0070062|extracellular exosome;GO:0016021|integral component of membrane;GO:0043231|intracellular membrane-bounded organelle;GO:0005743|mitochondrial inner membrane;GO:0005778|peroxisomal membrane;GO:0005777|peroxisome;</t>
  </si>
  <si>
    <t xml:space="preserve">GO:0004028|3-chloroallyl aldehyde dehydrogenase activity;GO:0004029|aldehyde dehydrogenase (NAD) activity;GO:0004030|aldehyde dehydrogenase [NAD(P)+] activity;GO:0046577|long-chain-alcohol oxidase activity;GO:0050061|long-chain-aldehyde dehydrogenase activity;GO:0052814|medium-chain-aldehyde dehydrogenase activity;</t>
  </si>
  <si>
    <t xml:space="preserve">K00128</t>
  </si>
  <si>
    <t xml:space="preserve">E1.2.1.3; aldehyde dehydrogenase (NAD+) [EC:1.2.1.3]</t>
  </si>
  <si>
    <t xml:space="preserve">VN_GLEAN_10000190</t>
  </si>
  <si>
    <t xml:space="preserve">chrscaffold19769:1489-5993:-</t>
  </si>
  <si>
    <t xml:space="preserve">gi|321475088|gb|EFX86052.1|</t>
  </si>
  <si>
    <t xml:space="preserve">hypothetical protein DAPPUDRAFT_309043 [Daphnia pulex]</t>
  </si>
  <si>
    <t xml:space="preserve">Q7SBB6</t>
  </si>
  <si>
    <t xml:space="preserve">Probable Delta(7)-sterol 5(6)-desaturase</t>
  </si>
  <si>
    <t xml:space="preserve">pfam04116</t>
  </si>
  <si>
    <t xml:space="preserve">FA_hydroxylase</t>
  </si>
  <si>
    <t xml:space="preserve">Fatty acid hydroxylase superfamily. This superfamily includes fatty acid and carotene hydroxylases and sterol desaturases. Beta-carotene hydroxylase is involved in zeaxanthin synthesis by hydroxylating beta-carotene, but the enzyme may be involved in other pathways. This family includes C-5 sterol desaturase and C-4 sterol methyl oxidase. Members of this family are involved in cholesterol biosynthesis and biosynthesis a plant cuticular wax. These enzymes contain two copies of a HXHH motif. Members of this family are integral membrane proteins.</t>
  </si>
  <si>
    <t xml:space="preserve">GO:0006696|ergosterol biosynthetic process;GO:0006633|fatty acid biosynthetic process;</t>
  </si>
  <si>
    <t xml:space="preserve">GO:0000248|C-5 sterol desaturase activity;GO:0005506|iron ion binding;</t>
  </si>
  <si>
    <t xml:space="preserve">K00227</t>
  </si>
  <si>
    <t xml:space="preserve">SC5DL, ERG3; delta7-sterol 5-desaturase [EC:1.14.19.20]</t>
  </si>
  <si>
    <t xml:space="preserve">VN_GLEAN_10006160</t>
  </si>
  <si>
    <t xml:space="preserve">chrscaffold2249:71756-72050:-</t>
  </si>
  <si>
    <t xml:space="preserve">gi|820849494|ref|XP_012342447.1|</t>
  </si>
  <si>
    <t xml:space="preserve">PREDICTED: sialin [Apis florea]</t>
  </si>
  <si>
    <t xml:space="preserve">Q9NRA2</t>
  </si>
  <si>
    <t xml:space="preserve">Sialin</t>
  </si>
  <si>
    <t xml:space="preserve">pfam10094</t>
  </si>
  <si>
    <t xml:space="preserve">DUF2332</t>
  </si>
  <si>
    <t xml:space="preserve">Uncharacterized protein conserved in bacteria (DUF2332). Members of this family of hypothetical bacterial proteins have no known function.</t>
  </si>
  <si>
    <t xml:space="preserve">GO:0006865|amino acid transport;GO:0006820|anion transport;GO:0006811|ion transport;GO:0015739|sialic acid transport;</t>
  </si>
  <si>
    <t xml:space="preserve">GO:0030054|cell junction;GO:0005737|cytoplasm;GO:0005887|integral component of plasma membrane;GO:0005765|lysosomal membrane;GO:0016020|membrane;GO:0005886|plasma membrane;GO:0030672|synaptic vesicle membrane;</t>
  </si>
  <si>
    <t xml:space="preserve">GO:0015136|sialic acid transmembrane transporter activity;GO:0015538|sialic acid:proton symporter activity;GO:0005351|sugar:proton symporter activity;</t>
  </si>
  <si>
    <t xml:space="preserve">K12301</t>
  </si>
  <si>
    <t xml:space="preserve">SLC17A5; MFS transporter, ACS family, solute carrier family 17 (sodium-dependent inorganic phosphate cotransporter), member 5</t>
  </si>
  <si>
    <t xml:space="preserve">VN_GLEAN_10004804</t>
  </si>
  <si>
    <t xml:space="preserve">chrscaffold1752:29071-51500:+</t>
  </si>
  <si>
    <t xml:space="preserve">gi|755966302|ref|XP_011305457.1|</t>
  </si>
  <si>
    <t xml:space="preserve">PREDICTED: protein 60A [Fopius arisanus]</t>
  </si>
  <si>
    <t xml:space="preserve">Q24735</t>
  </si>
  <si>
    <t xml:space="preserve">Protein 60A</t>
  </si>
  <si>
    <t xml:space="preserve">pfam00019</t>
  </si>
  <si>
    <t xml:space="preserve">TGF_beta</t>
  </si>
  <si>
    <t xml:space="preserve">Transforming growth factor beta like domain.</t>
  </si>
  <si>
    <t xml:space="preserve">GO:0040007|growth;</t>
  </si>
  <si>
    <t xml:space="preserve">VN_GLEAN_10001750</t>
  </si>
  <si>
    <t xml:space="preserve">chrscaffold5261:23791-61181:+</t>
  </si>
  <si>
    <t xml:space="preserve">gi|646710139|gb|KDR15740.1|</t>
  </si>
  <si>
    <t xml:space="preserve">Glutathione S-transferase theta-1 [Zootermopsis nevadensis]</t>
  </si>
  <si>
    <t xml:space="preserve">Q2NL00</t>
  </si>
  <si>
    <t xml:space="preserve">Glutathione S-transferase theta-1</t>
  </si>
  <si>
    <t xml:space="preserve">all1745</t>
  </si>
  <si>
    <t xml:space="preserve">COG0625</t>
  </si>
  <si>
    <t xml:space="preserve">GO:0006749|glutathione metabolic process;</t>
  </si>
  <si>
    <t xml:space="preserve">VN_GLEAN_10000419</t>
  </si>
  <si>
    <t xml:space="preserve">chrscaffold14835:19802-43137:-</t>
  </si>
  <si>
    <t xml:space="preserve">gi|390335354|ref|XP_788388.3|</t>
  </si>
  <si>
    <t xml:space="preserve">PREDICTED: deoxynucleoside triphosphate triphosphohydrolase SAMHD1 [Strongylocentrotus purpuratus]</t>
  </si>
  <si>
    <t xml:space="preserve">Q5ZJL9</t>
  </si>
  <si>
    <t xml:space="preserve">Deoxynucleoside triphosphate triphosphohydrolase SAMHD1</t>
  </si>
  <si>
    <t xml:space="preserve">TM1547</t>
  </si>
  <si>
    <t xml:space="preserve">COG1078</t>
  </si>
  <si>
    <t xml:space="preserve">pfam01966</t>
  </si>
  <si>
    <t xml:space="preserve">HD</t>
  </si>
  <si>
    <t xml:space="preserve">HD domain. HD domains are metal dependent phosphohydrolases.</t>
  </si>
  <si>
    <t xml:space="preserve">GO:0046061|dATP catabolic process;GO:0051607|defense response to virus;GO:0006203|dGTP catabolic process;GO:0045087|innate immune response;GO:0045088|regulation of innate immune response;</t>
  </si>
  <si>
    <t xml:space="preserve">GO:0032567|dGTP binding;GO:0008832|dGTPase activity;GO:0003676|nucleic acid binding;GO:0003723|RNA binding;GO:0008270|zinc ion binding;</t>
  </si>
  <si>
    <t xml:space="preserve">VN_GLEAN_10003462</t>
  </si>
  <si>
    <t xml:space="preserve">chrscaffold2770:170776-183600:-</t>
  </si>
  <si>
    <t xml:space="preserve">gi|675375232|gb|KFM68134.1|</t>
  </si>
  <si>
    <t xml:space="preserve">hypothetical protein X975_27199, partial [Stegodyphus mimosarum]</t>
  </si>
  <si>
    <t xml:space="preserve">gi|591374755|ref|XM_007062002.1|</t>
  </si>
  <si>
    <t xml:space="preserve">PREDICTED: Chelonia mydas histone deacetylase 5 (HDAC5), mRNA</t>
  </si>
  <si>
    <t xml:space="preserve">Q99P99</t>
  </si>
  <si>
    <t xml:space="preserve">Histone deacetylase 4</t>
  </si>
  <si>
    <t xml:space="preserve">SPBC800.03</t>
  </si>
  <si>
    <t xml:space="preserve">COG0123</t>
  </si>
  <si>
    <t xml:space="preserve">pfam00850</t>
  </si>
  <si>
    <t xml:space="preserve">Hist_deacetyl</t>
  </si>
  <si>
    <t xml:space="preserve">Histone deacetylase domain. Histones can be reversibly acetylated on several lysine residues. Regulation of transcription is caused in part by this mechanism. Histone deacetylases catalyse the removal of the acetyl group. Histone deacetylases are related to other proteins.</t>
  </si>
  <si>
    <t xml:space="preserve">GO:0071260|cellular response to mechanical stimulus;GO:0071374|cellular response to parathyroid hormone stimulus;GO:0071356|cellular response to tumor necrosis factor;GO:0006338|chromatin remodeling;GO:0016575|histone deacetylation;GO:0070933|histone H4 deacetylation;GO:0008285|negative regulation of cell proliferation;GO:0045820|negative regulation of glycolytic process;GO:0010832|negative regulation of myotube differentiation;GO:0045668|negative regulation of osteoblast differentiation;GO:0043433|negative regulation of sequence-specific DNA binding transcription factor activity;GO:0000122|negative regulation of transcription from RNA polymerase II promoter;GO:0002076|osteoblast development;GO:0034983|peptidyl-lysine deacetylation;GO:0010592|positive regulation of lamellipodium assembly;GO:0043525|positive regulation of neuron apoptotic process;GO:0033235|positive regulation of protein sumoylation;GO:1903428|positive regulation of reactive oxygen species biosynthetic process;GO:0051091|positive regulation of sequence-specific DNA binding transcription factor activity;GO:0014911|positive regulation of smooth muscle cell migration;GO:0048661|positive regulation of smooth muscle cell proliferation;GO:0045944|positive regulation of transcription from RNA polymerase II promoter;GO:0010882|regulation of cardiac muscle contraction by calcium ion signaling;GO:0040029|regulation of gene expression, epigenetic;GO:0043393|regulation of protein binding;GO:0048742|regulation of skeletal muscle fiber development;GO:0014894|response to denervation involved in regulation of muscle adaptation;GO:0042493|response to drug;GO:0070555|response to interleukin-1;GO:0001501|skeletal system development;GO:0006351|transcription, DNA-templated;</t>
  </si>
  <si>
    <t xml:space="preserve">GO:0031672|A band;GO:0042641|actomyosin;GO:0005737|cytoplasm;GO:0005829|cytosol;GO:0000118|histone deacetylase complex;GO:0031594|neuromuscular junction;GO:0005634|nucleus;GO:0043234|protein complex;GO:0030017|sarcomere;GO:0017053|transcriptional repressor complex;GO:0030018|Z disc;</t>
  </si>
  <si>
    <t xml:space="preserve">GO:0003682|chromatin binding;GO:0001047|core promoter binding;GO:0004407|histone deacetylase activity;GO:0032041|NAD-dependent histone deacetylase activity (H3-K14 specific);GO:0030955|potassium ion binding;GO:0043565|sequence-specific DNA binding;GO:0003714|transcription corepressor activity;GO:0008134|transcription factor binding;GO:0008270|zinc ion binding;</t>
  </si>
  <si>
    <t xml:space="preserve">K11406</t>
  </si>
  <si>
    <t xml:space="preserve">HDAC4_5; histone deacetylase 4/5 [EC:3.5.1.98]</t>
  </si>
  <si>
    <t xml:space="preserve">VN_GLEAN_10005516</t>
  </si>
  <si>
    <t xml:space="preserve">chrscaffold5242:172724-180611:+</t>
  </si>
  <si>
    <t xml:space="preserve">gi|532004198|ref|XP_005346273.1|</t>
  </si>
  <si>
    <t xml:space="preserve">PREDICTED: sarcosine dehydrogenase, mitochondrial [Microtus ochrogaster]</t>
  </si>
  <si>
    <t xml:space="preserve">Q64380</t>
  </si>
  <si>
    <t xml:space="preserve">mll5369_2</t>
  </si>
  <si>
    <t xml:space="preserve">COG0404</t>
  </si>
  <si>
    <t xml:space="preserve">GO:0042426|choline catabolic process;GO:0006545|glycine biosynthetic process;GO:0035999|tetrahydrofolate interconversion;</t>
  </si>
  <si>
    <t xml:space="preserve">GO:0050660|flavin adenine dinucleotide binding;GO:0005542|folic acid binding;GO:0016491|oxidoreductase activity;GO:0008480|sarcosine dehydrogenase activity;</t>
  </si>
  <si>
    <t xml:space="preserve">VN_GLEAN_10007039</t>
  </si>
  <si>
    <t xml:space="preserve">chrscaffold8769:540377-542144:+</t>
  </si>
  <si>
    <t xml:space="preserve">pfam03769</t>
  </si>
  <si>
    <t xml:space="preserve">Attacin_C</t>
  </si>
  <si>
    <t xml:space="preserve">Attacin, C-terminal region. This family includes attacin, sarcotoxin and diptericin. All members of this family are insect antibacterial proteins which are induced by the fat body and subsequently released into secreted into the hemolymph where they act synergistically to kill the invading microorganism.</t>
  </si>
  <si>
    <t xml:space="preserve">VN_GLEAN_10004575</t>
  </si>
  <si>
    <t xml:space="preserve">chrscaffold2948:246802-272185:+</t>
  </si>
  <si>
    <t xml:space="preserve">gi|817068365|ref|XP_012256116.1|</t>
  </si>
  <si>
    <t xml:space="preserve">PREDICTED: protein slit [Athalia rosae]</t>
  </si>
  <si>
    <t xml:space="preserve">P24014</t>
  </si>
  <si>
    <t xml:space="preserve">Protein slit</t>
  </si>
  <si>
    <t xml:space="preserve">alr0124_1</t>
  </si>
  <si>
    <t xml:space="preserve">COG4886</t>
  </si>
  <si>
    <t xml:space="preserve">pfam02210</t>
  </si>
  <si>
    <t xml:space="preserve">Laminin_G_2</t>
  </si>
  <si>
    <t xml:space="preserve">Laminin G domain. This family includes the Thrombospondin N-terminal-like domain, a Laminin G subfamily.</t>
  </si>
  <si>
    <t xml:space="preserve">GO:0048846|axon extension involved in axon guidance;GO:0007411|axon guidance;GO:0016199|axon midline choice point recognition;GO:0048813|dendrite morphogenesis;GO:0007502|digestive tract mesoderm development;GO:0035050|embryonic heart tube development;GO:0007427|epithelial cell migration, open tracheal system;GO:0008347|glial cell migration;GO:0008406|gonad development;GO:0050929|induction of negative chemotaxis;GO:0046331|lateral inhibition;GO:0007509|mesoderm migration involved in gastrulation;GO:0008078|mesodermal cell migration;GO:0030182|neuron differentiation;GO:0001764|neuron migration;GO:0003151|outflow tract morphogenesis;GO:0022409|positive regulation of cell-cell adhesion;GO:0050770|regulation of axonogenesis;GO:0010632|regulation of epithelial cell migration;GO:2000274|regulation of epithelial cell migration, open tracheal system;GO:0035385|Roundabout signaling pathway;GO:0007432|salivary gland boundary specification;</t>
  </si>
  <si>
    <t xml:space="preserve">GO:0031012|extracellular matrix;GO:0005576|extracellular region;GO:0005615|extracellular space;GO:0005886|plasma membrane;GO:0005578|proteinaceous extracellular matrix;GO:0071666|Slit-Robo signaling complex;</t>
  </si>
  <si>
    <t xml:space="preserve">GO:0005509|calcium ion binding;GO:0008201|heparin binding;GO:0048495|Roundabout binding;</t>
  </si>
  <si>
    <t xml:space="preserve">K06839</t>
  </si>
  <si>
    <t xml:space="preserve">SLIT2; slit 2</t>
  </si>
  <si>
    <t xml:space="preserve">VN_GLEAN_10003963</t>
  </si>
  <si>
    <t xml:space="preserve">chrscaffold19058:59680-87568:-</t>
  </si>
  <si>
    <t xml:space="preserve">gi|350418995|ref|XP_003492036.1|</t>
  </si>
  <si>
    <t xml:space="preserve">PREDICTED: synaptojanin-1 [Bombus impatiens]</t>
  </si>
  <si>
    <t xml:space="preserve">gi|241392428|ref|XM_002409405.1|</t>
  </si>
  <si>
    <t xml:space="preserve">Ixodes scapularis synaptojanin, putative, mRNA</t>
  </si>
  <si>
    <t xml:space="preserve">O43426</t>
  </si>
  <si>
    <t xml:space="preserve">Synaptojanin-1</t>
  </si>
  <si>
    <t xml:space="preserve">YNL106c_1</t>
  </si>
  <si>
    <t xml:space="preserve">COG5329</t>
  </si>
  <si>
    <t xml:space="preserve">pfam02383</t>
  </si>
  <si>
    <t xml:space="preserve">Syja_N</t>
  </si>
  <si>
    <t xml:space="preserve">SacI homology domain. This Pfam family represents a protein domain which shows homology to the yeast protein SacI. The SacI homology domain is most notably found at the amino terminal of the inositol 5'-phosphatase synaptojanin.</t>
  </si>
  <si>
    <t xml:space="preserve">GO:0046855|inositol phosphate dephosphorylation;GO:0043647|inositol phosphate metabolic process;GO:0007612|learning;GO:0006836|neurotransmitter transport;GO:0006661|phosphatidylinositol biosynthetic process;GO:0046856|phosphatidylinositol dephosphorylation;GO:0046488|phosphatidylinositol metabolic process;GO:0048488|synaptic vesicle endocytosis;GO:0016082|synaptic vesicle priming;GO:0048489|synaptic vesicle transport;GO:0016191|synaptic vesicle uncoating;</t>
  </si>
  <si>
    <t xml:space="preserve">GO:0030132|clathrin coat of coated pit;GO:0005829|cytosol;GO:0030117|membrane coat;GO:0098793|presynapse;GO:0097060|synaptic membrane;GO:0043195|terminal bouton;GO:0012506|vesicle membrane;</t>
  </si>
  <si>
    <t xml:space="preserve">GO:0052659|inositol-1,3,4,5-tetrakisphosphate 5-phosphatase activity;GO:0052658|inositol-1,4,5-trisphosphate 5-phosphatase activity;GO:0000166|nucleotide binding;GO:0034596|phosphatidylinositol phosphate 4-phosphatase activity;GO:0034595|phosphatidylinositol phosphate 5-phosphatase activity;GO:0052629|phosphatidylinositol-3,5-bisphosphate 3-phosphatase activity;GO:0043813|phosphatidylinositol-3,5-bisphosphate 5-phosphatase activity;GO:0004438|phosphatidylinositol-3-phosphatase activity;GO:0004439|phosphatidylinositol-4,5-bisphosphate 5-phosphatase activity;GO:0043812|phosphatidylinositol-4-phosphate phosphatase activity;GO:0003723|RNA binding;</t>
  </si>
  <si>
    <t xml:space="preserve">VN_GLEAN_10004086</t>
  </si>
  <si>
    <t xml:space="preserve">chrscaffold24422:103965-120420:+</t>
  </si>
  <si>
    <t xml:space="preserve">gi|751794764|ref|XP_011207119.1|</t>
  </si>
  <si>
    <t xml:space="preserve">PREDICTED: uncharacterized protein LOC105228832 isoform X2 [Bactrocera dorsalis]</t>
  </si>
  <si>
    <t xml:space="preserve">Q8K1C7</t>
  </si>
  <si>
    <t xml:space="preserve">Monocarboxylate transporter 14</t>
  </si>
  <si>
    <t xml:space="preserve">GO:0008028|monocarboxylic acid transmembrane transporter activity;GO:0015293|symporter activity;</t>
  </si>
  <si>
    <t xml:space="preserve">K08190</t>
  </si>
  <si>
    <t xml:space="preserve">SLC16A14; MFS transporter, MCP family, solute carrier family 16 (monocarboxylic acid transporters), member 14</t>
  </si>
  <si>
    <t xml:space="preserve">VN_GLEAN_10004921</t>
  </si>
  <si>
    <t xml:space="preserve">chrscaffold19142:159979-194187:+</t>
  </si>
  <si>
    <t xml:space="preserve">gi|766923557|ref|XP_011506408.1|</t>
  </si>
  <si>
    <t xml:space="preserve">PREDICTED: switch-associated protein 70-like [Ceratosolen solmsi marchali]</t>
  </si>
  <si>
    <t xml:space="preserve">Q9H4E7</t>
  </si>
  <si>
    <t xml:space="preserve">Differentially expressed in FDCP 6 homolog</t>
  </si>
  <si>
    <t xml:space="preserve">GO:0005856|cytoskeleton;GO:0030175|filopodium;GO:0016020|membrane;GO:0005634|nucleus;GO:0048471|perinuclear region of cytoplasm;GO:0005886|plasma membrane;</t>
  </si>
  <si>
    <t xml:space="preserve">VN_GLEAN_10003988</t>
  </si>
  <si>
    <t xml:space="preserve">chrscaffold267:26398-38724:-</t>
  </si>
  <si>
    <t xml:space="preserve">gi|766929177|ref|XP_011496670.1|</t>
  </si>
  <si>
    <t xml:space="preserve">PREDICTED: probable serine hydrolase isoform X1 [Ceratosolen solmsi marchali]</t>
  </si>
  <si>
    <t xml:space="preserve">O18391</t>
  </si>
  <si>
    <t xml:space="preserve">Probable serine hydrolase</t>
  </si>
  <si>
    <t xml:space="preserve">pfam12697</t>
  </si>
  <si>
    <t xml:space="preserve">Abhydrolase_6</t>
  </si>
  <si>
    <t xml:space="preserve">Alpha/beta hydrolase family. This family contains alpha/beta hydrolase enzymes of diverse specificity.</t>
  </si>
  <si>
    <t xml:space="preserve">GO:0007586|digestion;GO:0007275|multicellular organismal development;GO:0009636|response to toxic substance;GO:0019233|sensory perception of pain;</t>
  </si>
  <si>
    <t xml:space="preserve">GO:0052689|carboxylic ester hydrolase activity;GO:0016787|hydrolase activity;GO:0017171|serine hydrolase activity;</t>
  </si>
  <si>
    <t xml:space="preserve">VN_GLEAN_10006805</t>
  </si>
  <si>
    <t xml:space="preserve">chrscaffold3344:623339-642160:-</t>
  </si>
  <si>
    <t xml:space="preserve">gi|383848074|ref|XP_003699677.1|</t>
  </si>
  <si>
    <t xml:space="preserve">PREDICTED: protein FAM173B [Megachile rotundata]</t>
  </si>
  <si>
    <t xml:space="preserve">gi|589949668|ref|XM_006987430.1|</t>
  </si>
  <si>
    <t xml:space="preserve">PREDICTED: Peromyscus maniculatus bairdii zinc finger protein, FOG family member 1 (Zfpm1), mRNA</t>
  </si>
  <si>
    <t xml:space="preserve">Q5I047</t>
  </si>
  <si>
    <t xml:space="preserve">Protein FAM173B</t>
  </si>
  <si>
    <t xml:space="preserve">VN_GLEAN_10001619</t>
  </si>
  <si>
    <t xml:space="preserve">chrscaffold7261:107230-108486:+</t>
  </si>
  <si>
    <t xml:space="preserve">pfam09770</t>
  </si>
  <si>
    <t xml:space="preserve">PAT1</t>
  </si>
  <si>
    <t xml:space="preserve">Topoisomerase II-associated protein PAT1. Members of this family are necessary for accurate chromosome transmission during cell division.</t>
  </si>
  <si>
    <t xml:space="preserve">VN_GLEAN_10001343</t>
  </si>
  <si>
    <t xml:space="preserve">chrscaffold30532:34280-64416:-</t>
  </si>
  <si>
    <t xml:space="preserve">gi|762129047|ref|XP_011447641.1|</t>
  </si>
  <si>
    <t xml:space="preserve">PREDICTED: girdin-like isoform X5 [Crassostrea gigas]</t>
  </si>
  <si>
    <t xml:space="preserve">gi|504143930|ref|XM_004584339.1|</t>
  </si>
  <si>
    <t xml:space="preserve">PREDICTED: Ochotona princeps coiled-coil domain containing 88C (CCDC88C), mRNA</t>
  </si>
  <si>
    <t xml:space="preserve">Q3V6T2</t>
  </si>
  <si>
    <t xml:space="preserve">Girdin</t>
  </si>
  <si>
    <t xml:space="preserve">GO:0032148|activation of protein kinase B activity;GO:0016477|cell migration;GO:0006260|DNA replication;GO:0030032|lamellipodium assembly;GO:0061024|membrane organization;GO:0032956|regulation of actin cytoskeleton organization;GO:0042127|regulation of cell proliferation;GO:0006275|regulation of DNA replication;GO:0010975|regulation of neuron projection development;GO:0001932|regulation of protein phosphorylation;GO:0031929|TOR signaling;</t>
  </si>
  <si>
    <t xml:space="preserve">GO:0031410|cytoplasmic vesicle;GO:0016023|cytoplasmic membrane-bounded vesicle;GO:0005829|cytosol;GO:0005783|endoplasmic reticulum;GO:0005794|Golgi apparatus;GO:0030027|lamellipodium;GO:0016020|membrane;GO:0005886|plasma membrane;</t>
  </si>
  <si>
    <t xml:space="preserve">GO:0003779|actin binding;GO:0008017|microtubule binding;GO:0035091|phosphatidylinositol binding;GO:0042803|protein homodimerization activity;GO:0043422|protein kinase B binding;</t>
  </si>
  <si>
    <t xml:space="preserve">VN_GLEAN_10001345</t>
  </si>
  <si>
    <t xml:space="preserve">chrscaffold5887:10795-43948:+</t>
  </si>
  <si>
    <t xml:space="preserve">gi|856116603|tpg|DAA64807.1|</t>
  </si>
  <si>
    <t xml:space="preserve">TPA_exp: neuropeptide receptor [Pediculus humanus corporis]</t>
  </si>
  <si>
    <t xml:space="preserve">VN_GLEAN_10004467</t>
  </si>
  <si>
    <t xml:space="preserve">chrscaffold5144:15554-48411:+</t>
  </si>
  <si>
    <t xml:space="preserve">gi|242021674|ref|XP_002431269.1|</t>
  </si>
  <si>
    <t xml:space="preserve">glutamate receptor, ionotropic kainate 2 precursor, putative [Pediculus humanus corporis]</t>
  </si>
  <si>
    <t xml:space="preserve">Q91755</t>
  </si>
  <si>
    <t xml:space="preserve">Glutamate receptor ionotropic, kainate 2 (Fragment)</t>
  </si>
  <si>
    <t xml:space="preserve">pfam00060</t>
  </si>
  <si>
    <t xml:space="preserve">Lig_chan</t>
  </si>
  <si>
    <t xml:space="preserve">Ligand-gated ion channel. This family includes the four transmembrane regions of the ionotropic glutamate receptors and NMDA receptors.</t>
  </si>
  <si>
    <t xml:space="preserve">GO:0030054|cell junction;GO:0016021|integral component of membrane;GO:0045211|postsynaptic membrane;</t>
  </si>
  <si>
    <t xml:space="preserve">GO:0004970|ionotropic glutamate receptor activity;</t>
  </si>
  <si>
    <t xml:space="preserve">VN_GLEAN_10001818</t>
  </si>
  <si>
    <t xml:space="preserve">chrscaffold15942:38476-113218:-</t>
  </si>
  <si>
    <t xml:space="preserve">gi|646716872|gb|KDR19938.1|</t>
  </si>
  <si>
    <t xml:space="preserve">Fasciclin-2, partial [Zootermopsis nevadensis]</t>
  </si>
  <si>
    <t xml:space="preserve">P22648</t>
  </si>
  <si>
    <t xml:space="preserve">Fasciclin-2</t>
  </si>
  <si>
    <t xml:space="preserve">GO:0007155|cell adhesion;GO:0030154|cell differentiation;GO:0007399|nervous system development;</t>
  </si>
  <si>
    <t xml:space="preserve">VN_GLEAN_10003096</t>
  </si>
  <si>
    <t xml:space="preserve">chrscaffold2751:104077-105588:+</t>
  </si>
  <si>
    <t xml:space="preserve">gi|465992554|gb|EMP38950.1|</t>
  </si>
  <si>
    <t xml:space="preserve">hypothetical protein UY3_03783, partial [Chelonia mydas]</t>
  </si>
  <si>
    <t xml:space="preserve">pfam03184</t>
  </si>
  <si>
    <t xml:space="preserve">DDE_1</t>
  </si>
  <si>
    <t xml:space="preserve">DDE superfamily endonuclease. This family of proteins are related to pfam00665 and are probably endonucleases of the DDE superfamily. Transposase proteins are necessary for efficient DNA transposition. This domain is a member of the DDE superfamily, which contain three carboxylate residues that are believed to be responsible for coordinating metal ions needed for catalysis. The catalytic activity of this enzyme involves DNA cleavage at a specific site followed by a strand transfer reaction. Interestingly this family also includes the CENP-B protein. This domain in that protein appears to have lost the metal binding residues and is unlikely to have endonuclease activity. Centromere Protein B (CENP-B) is a DNA-binding protein localized to the centromere.</t>
  </si>
  <si>
    <t xml:space="preserve">VN_GLEAN_10007085</t>
  </si>
  <si>
    <t xml:space="preserve">chrscaffold569:112194-159664:-</t>
  </si>
  <si>
    <t xml:space="preserve">gi|443718132|gb|ELU08878.1|</t>
  </si>
  <si>
    <t xml:space="preserve">hypothetical protein CAPTEDRAFT_177854 [Capitella teleta]</t>
  </si>
  <si>
    <t xml:space="preserve">gi|375281945|gb|JQ327140.1|</t>
  </si>
  <si>
    <t xml:space="preserve">Gasterosteus aculeatus acyl-CoA synthetase short-chain family member 1A (Acss1A) mRNA, partial cds</t>
  </si>
  <si>
    <t xml:space="preserve">Q99NB1</t>
  </si>
  <si>
    <t xml:space="preserve">Acetyl-coenzyme A synthetase 2-like, mitochondrial</t>
  </si>
  <si>
    <t xml:space="preserve">PA4733</t>
  </si>
  <si>
    <t xml:space="preserve">COG0365</t>
  </si>
  <si>
    <t xml:space="preserve">GO:0019413|acetate biosynthetic process;GO:0006085|acetyl-CoA biosynthetic process;GO:0019427|acetyl-CoA biosynthetic process from acetate;GO:0019542|propionate biosynthetic process;</t>
  </si>
  <si>
    <t xml:space="preserve">GO:0003987|acetate-CoA ligase activity;GO:0016208|AMP binding;GO:0005524|ATP binding;</t>
  </si>
  <si>
    <t xml:space="preserve">K01895</t>
  </si>
  <si>
    <t xml:space="preserve">ACSS, acs; acetyl-CoA synthetase [EC:6.2.1.1]</t>
  </si>
  <si>
    <t xml:space="preserve">VN_GLEAN_10003693</t>
  </si>
  <si>
    <t xml:space="preserve">chrscaffold7608:215116-244251:+</t>
  </si>
  <si>
    <t xml:space="preserve">gi|556757260|ref|XP_005973975.1|</t>
  </si>
  <si>
    <t xml:space="preserve">PREDICTED: glycosyltransferase 1 domain-containing protein 1 [Pantholops hodgsonii]</t>
  </si>
  <si>
    <t xml:space="preserve">A4FUP9</t>
  </si>
  <si>
    <t xml:space="preserve">Glycosyltransferase 1 domain-containing protein 1</t>
  </si>
  <si>
    <t xml:space="preserve">pfam03435</t>
  </si>
  <si>
    <t xml:space="preserve">Saccharop_dh</t>
  </si>
  <si>
    <t xml:space="preserve">Saccharopine dehydrogenase. This family comprised of three structural domains that can not be separated in the linear sequence. In some organisms this enzyme is found as a bifunctional polypeptide with lysine ketoglutarate reductase. The saccharopine dehydrogenase can also function as a saccharopine reductase.</t>
  </si>
  <si>
    <t xml:space="preserve">GO:0005737|cytoplasm;GO:0005576|extracellular region;</t>
  </si>
  <si>
    <t xml:space="preserve">GO:0016757|transferase activity, transferring glycosyl groups;</t>
  </si>
  <si>
    <t xml:space="preserve">VN_GLEAN_10001252</t>
  </si>
  <si>
    <t xml:space="preserve">chrscaffold19770:215-13683:+</t>
  </si>
  <si>
    <t xml:space="preserve">gi|321478137|gb|EFX89095.1|</t>
  </si>
  <si>
    <t xml:space="preserve">cubitus interruptus-like protein [Daphnia pulex]</t>
  </si>
  <si>
    <t xml:space="preserve">gi|617443567|ref|XM_007565946.1|</t>
  </si>
  <si>
    <t xml:space="preserve">PREDICTED: Poecilia formosa GLI family zinc finger 3 (gli3), transcript variant X2, mRNA</t>
  </si>
  <si>
    <t xml:space="preserve">O77027</t>
  </si>
  <si>
    <t xml:space="preserve">Protein cubitus interruptus (Fragment)</t>
  </si>
  <si>
    <t xml:space="preserve">GO:0006355|regulation of transcription, DNA-templated;GO:0007367|segment polarity determination;GO:0007224|smoothened signaling pathway;</t>
  </si>
  <si>
    <t xml:space="preserve">GO:0035301|Hedgehog signaling complex;GO:0005634|nucleus;</t>
  </si>
  <si>
    <t xml:space="preserve">VN_GLEAN_10005422</t>
  </si>
  <si>
    <t xml:space="preserve">chrscaffold14698:390868-401824:+</t>
  </si>
  <si>
    <t xml:space="preserve">gi|762094831|ref|XP_011429907.1|</t>
  </si>
  <si>
    <t xml:space="preserve">PREDICTED: probable palmitoyltransferase ZDHHC24 [Crassostrea gigas]</t>
  </si>
  <si>
    <t xml:space="preserve">Q2TGI5</t>
  </si>
  <si>
    <t xml:space="preserve">Probable palmitoyltransferase ZDHHC24</t>
  </si>
  <si>
    <t xml:space="preserve">SPBC3H7.09</t>
  </si>
  <si>
    <t xml:space="preserve">COG5273</t>
  </si>
  <si>
    <t xml:space="preserve">pfam01529</t>
  </si>
  <si>
    <t xml:space="preserve">zf-DHHC</t>
  </si>
  <si>
    <t xml:space="preserve">DHHC palmitoyltransferase. This family includes the well known DHHC zinc binding domain as well as three of the four conserved transmembrane regions found in this family of palmitoyltransferase enzymes.</t>
  </si>
  <si>
    <t xml:space="preserve">GO:0019706|protein-cysteine S-palmitoyltransferase activity;GO:0008270|zinc ion binding;</t>
  </si>
  <si>
    <t xml:space="preserve">K18932</t>
  </si>
  <si>
    <t xml:space="preserve">ZDHHC; palmitoyltransferase [EC:2.3.1.225]</t>
  </si>
  <si>
    <t xml:space="preserve">VN_GLEAN_10007225</t>
  </si>
  <si>
    <t xml:space="preserve">chrscaffold4137:742371-784526:+</t>
  </si>
  <si>
    <t xml:space="preserve">gi|391332814|ref|XP_003740824.1|</t>
  </si>
  <si>
    <t xml:space="preserve">PREDICTED: A disintegrin and metalloproteinase with thrombospondin motifs 7-like [Metaseiulus occidentalis]</t>
  </si>
  <si>
    <t xml:space="preserve">gi|597750778|ref|XM_007237235.1|</t>
  </si>
  <si>
    <t xml:space="preserve">PREDICTED: Astyanax mexicanus ADAM metallopeptidase with thrombospondin type 1 motif, 17 (adamts17), mRNA</t>
  </si>
  <si>
    <t xml:space="preserve">Q9UKP4</t>
  </si>
  <si>
    <t xml:space="preserve">A disintegrin and metalloproteinase with thrombospondin motifs 7</t>
  </si>
  <si>
    <t xml:space="preserve">pfam05986</t>
  </si>
  <si>
    <t xml:space="preserve">ADAM_spacer1</t>
  </si>
  <si>
    <t xml:space="preserve">ADAM-TS Spacer 1. This family represents the Spacer-1 region from the ADAM-TS family of metalloproteinases.</t>
  </si>
  <si>
    <t xml:space="preserve">GO:0071773|cellular response to BMP stimulus;GO:0071347|cellular response to interleukin-1;GO:0071356|cellular response to tumor necrosis factor;GO:0032331|negative regulation of chondrocyte differentiation;GO:0036066|protein O-linked fucosylation;GO:0051603|proteolysis involved in cellular protein catabolic process;</t>
  </si>
  <si>
    <t xml:space="preserve">GO:0009986|cell surface;GO:0005788|endoplasmic reticulum lumen;GO:0005578|proteinaceous extracellular matrix;</t>
  </si>
  <si>
    <t xml:space="preserve">GO:0004222|metalloendopeptidase activity;GO:0008237|metallopeptidase activity;GO:0008270|zinc ion binding;</t>
  </si>
  <si>
    <t xml:space="preserve">K08622</t>
  </si>
  <si>
    <t xml:space="preserve">ADAMTS7; a disintegrin and metalloproteinase with thrombospondin motifs 7 [EC:3.4.24.-]</t>
  </si>
  <si>
    <t xml:space="preserve">VN_GLEAN_10000205</t>
  </si>
  <si>
    <t xml:space="preserve">chrscaffold33501:6685-12006:-</t>
  </si>
  <si>
    <t xml:space="preserve">Q0VCT2</t>
  </si>
  <si>
    <t xml:space="preserve">Transmembrane protein 59-like</t>
  </si>
  <si>
    <t xml:space="preserve">pfam12280</t>
  </si>
  <si>
    <t xml:space="preserve">BSMAP</t>
  </si>
  <si>
    <t xml:space="preserve">Brain specific membrane anchored protein. This family of proteins is found in eukaryotes. Proteins in this family are typically between 285 and 331 amino acids in length. BSMAP has a putative transmembrane domain and is predicted to be a type I membrane glycoprotein.</t>
  </si>
  <si>
    <t xml:space="preserve">VN_GLEAN_10003025</t>
  </si>
  <si>
    <t xml:space="preserve">chrscaffold8303:43901-44612:-</t>
  </si>
  <si>
    <t xml:space="preserve">pfam12300</t>
  </si>
  <si>
    <t xml:space="preserve">DUF3628</t>
  </si>
  <si>
    <t xml:space="preserve">Protein of unknown function (DUF3628). This domain family is found in bacteria, and is typically between 153 and 183 amino acids in length. The family is found in association with pfam00270, pfam00271.</t>
  </si>
  <si>
    <t xml:space="preserve">VN_GLEAN_10004691</t>
  </si>
  <si>
    <t xml:space="preserve">chrscaffold2244:273093-305315:+</t>
  </si>
  <si>
    <t xml:space="preserve">gi|743692758|gb|AJC52502.1|</t>
  </si>
  <si>
    <t xml:space="preserve">estrogen sulfotransferase [Scylla olivacea]</t>
  </si>
  <si>
    <t xml:space="preserve">O75897</t>
  </si>
  <si>
    <t xml:space="preserve">Sulfotransferase 1C4</t>
  </si>
  <si>
    <t xml:space="preserve">GO:0050427|3'-phosphoadenosine 5'-phosphosulfate metabolic process;GO:0051923|sulfation;</t>
  </si>
  <si>
    <t xml:space="preserve">GO:0004062|aryl sulfotransferase activity;GO:0008146|sulfotransferase activity;</t>
  </si>
  <si>
    <t xml:space="preserve">VN_GLEAN_10004690</t>
  </si>
  <si>
    <t xml:space="preserve">chrscaffold2244:191895-235276:-</t>
  </si>
  <si>
    <t xml:space="preserve">gi|321459231|gb|EFX70287.1|</t>
  </si>
  <si>
    <t xml:space="preserve">hypothetical protein DAPPUDRAFT_347506 [Daphnia pulex]</t>
  </si>
  <si>
    <t xml:space="preserve">gi|471365833|ref|XM_004373400.1|</t>
  </si>
  <si>
    <t xml:space="preserve">PREDICTED: Trichechus manatus latirostris ATP-binding cassette, sub-family A (ABC1), member 3 (LOC101351218), mRNA</t>
  </si>
  <si>
    <t xml:space="preserve">Q99758</t>
  </si>
  <si>
    <t xml:space="preserve">ATP-binding cassette sub-family A member 3</t>
  </si>
  <si>
    <t xml:space="preserve">MA0868</t>
  </si>
  <si>
    <t xml:space="preserve">COG1131</t>
  </si>
  <si>
    <t xml:space="preserve">pfam00005</t>
  </si>
  <si>
    <t xml:space="preserve">ABC_tran</t>
  </si>
  <si>
    <t xml:space="preserve">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or belong in different polypeptide chains.</t>
  </si>
  <si>
    <t xml:space="preserve">GO:0044267|cellular protein metabolic process;GO:0006869|lipid transport;GO:0042493|response to drug;GO:0051384|response to glucocorticoid;GO:0055085|transmembrane transport;GO:0006810|transport;</t>
  </si>
  <si>
    <t xml:space="preserve">GO:0097208|alveolar lamellar body;GO:0097233|alveolar lamellar body membrane;GO:0005615|extracellular space;GO:0016021|integral component of membrane;GO:0097232|lamellar body membrane;GO:0016020|membrane;GO:0005886|plasma membrane;</t>
  </si>
  <si>
    <t xml:space="preserve">GO:0005524|ATP binding;GO:0042626|ATPase activity, coupled to transmembrane movement of substances;GO:0005319|lipid transporter activity;GO:0005215|transporter activity;</t>
  </si>
  <si>
    <t xml:space="preserve">K05643</t>
  </si>
  <si>
    <t xml:space="preserve">ABCA3; ATP-binding cassette, subfamily A (ABC1), member 3</t>
  </si>
  <si>
    <t xml:space="preserve">VN_GLEAN_10002134</t>
  </si>
  <si>
    <t xml:space="preserve">chrscaffold15915:120047-151799:+</t>
  </si>
  <si>
    <t xml:space="preserve">gi|209887012|gb|ACI94903.1|</t>
  </si>
  <si>
    <t xml:space="preserve">cytochrome P450 CYP379A1 [Carcinus maenas]</t>
  </si>
  <si>
    <t xml:space="preserve">Q27712</t>
  </si>
  <si>
    <t xml:space="preserve">Cytochrome P450 2L1</t>
  </si>
  <si>
    <t xml:space="preserve">BH0579</t>
  </si>
  <si>
    <t xml:space="preserve">COG2124</t>
  </si>
  <si>
    <t xml:space="preserve">GO:0070330|aromatase activity;GO:0020037|heme binding;GO:0005506|iron ion binding;</t>
  </si>
  <si>
    <t xml:space="preserve">VN_GLEAN_10002139</t>
  </si>
  <si>
    <t xml:space="preserve">chrscaffold18557:35094-43499:-</t>
  </si>
  <si>
    <t xml:space="preserve">gi|646720729|gb|KDR22351.1|</t>
  </si>
  <si>
    <t xml:space="preserve">Vigilin [Zootermopsis nevadensis]</t>
  </si>
  <si>
    <t xml:space="preserve">Q8VDJ3</t>
  </si>
  <si>
    <t xml:space="preserve">Vigilin</t>
  </si>
  <si>
    <t xml:space="preserve">GO:0008203|cholesterol metabolic process;GO:0006869|lipid transport;</t>
  </si>
  <si>
    <t xml:space="preserve">GO:0005913|cell-cell adherens junction;GO:0005737|cytoplasm;GO:0034364|high-density lipoprotein particle;GO:0005634|nucleus;</t>
  </si>
  <si>
    <t xml:space="preserve">GO:0098641|cadherin binding involved in cell-cell adhesion;GO:0044822|poly(A) RNA binding;</t>
  </si>
  <si>
    <t xml:space="preserve">VN_GLEAN_10005129</t>
  </si>
  <si>
    <t xml:space="preserve">chrscaffold5184:181745-188471:+</t>
  </si>
  <si>
    <t xml:space="preserve">pfam00740</t>
  </si>
  <si>
    <t xml:space="preserve">Parvo_coat</t>
  </si>
  <si>
    <t xml:space="preserve">Parvovirus coat protein VP2. This protein, together with VP1 forms a capsomer. Both of these proteins are formed from the same transcript using alternative splicing.   As a result, VP1 and VP2 differ only in the N-terminal region of VP1.   VP2 is involved in packaging the viral DNA.</t>
  </si>
  <si>
    <t xml:space="preserve">VN_GLEAN_10003661</t>
  </si>
  <si>
    <t xml:space="preserve">chrscaffold6370:81854-111662:-</t>
  </si>
  <si>
    <t xml:space="preserve">gi|146387239|pdb|2EIX|A</t>
  </si>
  <si>
    <t xml:space="preserve">Chain A, The Structure Of Physarum Polycephalum Cytochrome B5 Reductase</t>
  </si>
  <si>
    <t xml:space="preserve">Q59P03</t>
  </si>
  <si>
    <t xml:space="preserve">NADH-cytochrome b5 reductase 1</t>
  </si>
  <si>
    <t xml:space="preserve">YML125c</t>
  </si>
  <si>
    <t xml:space="preserve">COG0543</t>
  </si>
  <si>
    <t xml:space="preserve">pfam00970</t>
  </si>
  <si>
    <t xml:space="preserve">FAD_binding_6</t>
  </si>
  <si>
    <t xml:space="preserve">Oxidoreductase FAD-binding domain.</t>
  </si>
  <si>
    <t xml:space="preserve">GO:0005789|endoplasmic reticulum membrane;GO:0016021|integral component of membrane;GO:0005741|mitochondrial outer membrane;GO:0005886|plasma membrane;</t>
  </si>
  <si>
    <t xml:space="preserve">GO:0004128|cytochrome-b5 reductase activity, acting on NAD(P)H;</t>
  </si>
  <si>
    <t xml:space="preserve">K00326</t>
  </si>
  <si>
    <t xml:space="preserve">E1.6.2.2; cytochrome-b5 reductase [EC:1.6.2.2]</t>
  </si>
  <si>
    <t xml:space="preserve">VN_GLEAN_10007062</t>
  </si>
  <si>
    <t xml:space="preserve">chrscaffold21548:44799-73426:-</t>
  </si>
  <si>
    <t xml:space="preserve">gi|340722166|ref|XP_003399480.1|</t>
  </si>
  <si>
    <t xml:space="preserve">PREDICTED: organic cation transporter protein-like isoform X1 [Bombus terrestris]</t>
  </si>
  <si>
    <t xml:space="preserve">Q9WTN6</t>
  </si>
  <si>
    <t xml:space="preserve">Solute carrier family 22 member 21</t>
  </si>
  <si>
    <t xml:space="preserve">pfam00083</t>
  </si>
  <si>
    <t xml:space="preserve">Sugar_tr</t>
  </si>
  <si>
    <t xml:space="preserve">Sugar (and other) transporter.</t>
  </si>
  <si>
    <t xml:space="preserve">GO:0009437|carnitine metabolic process;GO:0015879|carnitine transport;</t>
  </si>
  <si>
    <t xml:space="preserve">GO:0005887|integral component of plasma membrane;GO:0031231|intrinsic component of peroxisomal membrane;GO:0005777|peroxisome;</t>
  </si>
  <si>
    <t xml:space="preserve">GO:0005524|ATP binding;GO:0015226|carnitine transmembrane transporter activity;GO:0015491|cation:cation antiporter activity;</t>
  </si>
  <si>
    <t xml:space="preserve">K08202</t>
  </si>
  <si>
    <t xml:space="preserve">SLC22A4_5, OCTN; MFS transporter, OCT family, solute carrier family 22 (organic cation transporter), member 4/5</t>
  </si>
</sst>
</file>

<file path=xl/styles.xml><?xml version="1.0" encoding="utf-8"?>
<styleSheet xmlns="http://schemas.openxmlformats.org/spreadsheetml/2006/main">
  <numFmts count="2">
    <numFmt numFmtId="164" formatCode="General"/>
    <numFmt numFmtId="165" formatCode="0.00E+00"/>
  </numFmts>
  <fonts count="5">
    <font>
      <sz val="12"/>
      <name val="宋体"/>
      <family val="0"/>
      <charset val="134"/>
    </font>
    <font>
      <sz val="10"/>
      <name val="Arial"/>
      <family val="0"/>
    </font>
    <font>
      <sz val="10"/>
      <name val="Arial"/>
      <family val="0"/>
    </font>
    <font>
      <sz val="10"/>
      <name val="Arial"/>
      <family val="0"/>
    </font>
    <font>
      <sz val="12"/>
      <color rgb="FF000000"/>
      <name val="宋体"/>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328"/>
  <sheetViews>
    <sheetView showFormulas="false" showGridLines="true" showRowColHeaders="true" showZeros="true" rightToLeft="false" tabSelected="true" showOutlineSymbols="true" defaultGridColor="true" view="normal" topLeftCell="F1" colorId="64" zoomScale="100" zoomScaleNormal="100" zoomScalePageLayoutView="100" workbookViewId="0">
      <selection pane="topLeft" activeCell="F8" activeCellId="0" sqref="F8"/>
    </sheetView>
  </sheetViews>
  <sheetFormatPr defaultColWidth="8.99609375" defaultRowHeight="14.25" zeroHeight="false" outlineLevelRow="0" outlineLevelCol="0"/>
  <cols>
    <col collapsed="false" customWidth="true" hidden="false" outlineLevel="0" max="1" min="1" style="1" width="27.87"/>
    <col collapsed="false" customWidth="true" hidden="false" outlineLevel="0" max="11" min="2" style="1" width="9.75"/>
    <col collapsed="false" customWidth="true" hidden="false" outlineLevel="0" max="12" min="12" style="1" width="9.87"/>
    <col collapsed="false" customWidth="true" hidden="false" outlineLevel="0" max="13" min="13" style="1" width="9.75"/>
    <col collapsed="false" customWidth="false" hidden="false" outlineLevel="0" max="17" min="14" style="1" width="8.99"/>
    <col collapsed="false" customWidth="true" hidden="false" outlineLevel="0" max="18" min="18" style="1" width="9.75"/>
    <col collapsed="false" customWidth="true" hidden="false" outlineLevel="0" max="19" min="19" style="1" width="10.62"/>
    <col collapsed="false" customWidth="true" hidden="false" outlineLevel="0" max="20" min="20" style="1" width="40.62"/>
    <col collapsed="false" customWidth="false" hidden="false" outlineLevel="0" max="21" min="21" style="1" width="8.99"/>
    <col collapsed="false" customWidth="true" hidden="false" outlineLevel="0" max="22" min="22" style="1" width="9.24"/>
    <col collapsed="false" customWidth="true" hidden="false" outlineLevel="0" max="23" min="23" style="1" width="10.49"/>
    <col collapsed="false" customWidth="false" hidden="false" outlineLevel="0" max="25" min="24" style="1" width="8.99"/>
    <col collapsed="false" customWidth="true" hidden="false" outlineLevel="0" max="26" min="26" style="1" width="9.75"/>
    <col collapsed="false" customWidth="true" hidden="false" outlineLevel="0" max="27" min="27" style="1" width="10.12"/>
    <col collapsed="false" customWidth="true" hidden="false" outlineLevel="0" max="28" min="28" style="1" width="39.99"/>
    <col collapsed="false" customWidth="false" hidden="false" outlineLevel="0" max="29" min="29" style="1" width="8.99"/>
    <col collapsed="false" customWidth="true" hidden="false" outlineLevel="0" max="30" min="30" style="1" width="9.36"/>
    <col collapsed="false" customWidth="true" hidden="false" outlineLevel="0" max="31" min="31" style="1" width="10.49"/>
    <col collapsed="false" customWidth="false" hidden="false" outlineLevel="0" max="33" min="32" style="1" width="8.99"/>
    <col collapsed="false" customWidth="true" hidden="false" outlineLevel="0" max="34" min="34" style="1" width="17.74"/>
    <col collapsed="false" customWidth="true" hidden="false" outlineLevel="0" max="35" min="35" style="1" width="109.74"/>
    <col collapsed="false" customWidth="true" hidden="false" outlineLevel="0" max="36" min="36" style="1" width="160.87"/>
    <col collapsed="false" customWidth="true" hidden="false" outlineLevel="0" max="37" min="37" style="1" width="130.87"/>
    <col collapsed="false" customWidth="true" hidden="false" outlineLevel="0" max="38" min="38" style="1" width="163.37"/>
    <col collapsed="false" customWidth="true" hidden="false" outlineLevel="0" max="39" min="39" style="1" width="14.5"/>
    <col collapsed="false" customWidth="false" hidden="false" outlineLevel="0" max="257" min="40" style="1" width="8.99"/>
  </cols>
  <sheetData>
    <row r="1" customFormat="false" ht="14.2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row>
    <row r="2" customFormat="false" ht="14.25" hidden="false" customHeight="false" outlineLevel="0" collapsed="false">
      <c r="A2" s="1" t="s">
        <v>40</v>
      </c>
      <c r="B2" s="1" t="n">
        <v>44</v>
      </c>
      <c r="C2" s="1" t="n">
        <v>16</v>
      </c>
      <c r="D2" s="1" t="n">
        <v>21</v>
      </c>
      <c r="E2" s="1" t="n">
        <v>25.772029873808</v>
      </c>
      <c r="F2" s="1" t="n">
        <v>22</v>
      </c>
      <c r="G2" s="1" t="n">
        <v>39</v>
      </c>
      <c r="H2" s="1" t="n">
        <v>352</v>
      </c>
      <c r="I2" s="1" t="n">
        <v>139.057105816068</v>
      </c>
      <c r="J2" s="1" t="n">
        <v>0.185334145440196</v>
      </c>
      <c r="K2" s="1" t="n">
        <v>-2.4317993909692</v>
      </c>
      <c r="L2" s="1" t="n">
        <v>0.00371350756016935</v>
      </c>
      <c r="M2" s="1" t="n">
        <v>0.232854742038697</v>
      </c>
      <c r="N2" s="1" t="s">
        <v>41</v>
      </c>
      <c r="O2" s="1" t="s">
        <v>42</v>
      </c>
      <c r="P2" s="1" t="s">
        <v>43</v>
      </c>
      <c r="Q2" s="1" t="s">
        <v>44</v>
      </c>
      <c r="R2" s="1" t="n">
        <v>747</v>
      </c>
      <c r="S2" s="2" t="n">
        <v>6E-094</v>
      </c>
      <c r="T2" s="1" t="s">
        <v>45</v>
      </c>
      <c r="U2" s="1" t="s">
        <v>46</v>
      </c>
      <c r="V2" s="1" t="s">
        <v>46</v>
      </c>
      <c r="W2" s="1" t="s">
        <v>46</v>
      </c>
      <c r="X2" s="1" t="s">
        <v>46</v>
      </c>
      <c r="Y2" s="1" t="s">
        <v>47</v>
      </c>
      <c r="Z2" s="1" t="n">
        <v>259</v>
      </c>
      <c r="AA2" s="2" t="n">
        <v>4E-082</v>
      </c>
      <c r="AB2" s="1" t="s">
        <v>48</v>
      </c>
      <c r="AC2" s="1" t="s">
        <v>49</v>
      </c>
      <c r="AD2" s="1" t="n">
        <v>122</v>
      </c>
      <c r="AE2" s="2" t="n">
        <v>1E-030</v>
      </c>
      <c r="AF2" s="1" t="s">
        <v>50</v>
      </c>
      <c r="AG2" s="1" t="s">
        <v>51</v>
      </c>
      <c r="AH2" s="1" t="s">
        <v>52</v>
      </c>
      <c r="AI2" s="1" t="s">
        <v>53</v>
      </c>
      <c r="AJ2" s="1" t="s">
        <v>46</v>
      </c>
      <c r="AK2" s="1" t="s">
        <v>54</v>
      </c>
      <c r="AL2" s="1" t="s">
        <v>46</v>
      </c>
      <c r="AM2" s="1" t="s">
        <v>46</v>
      </c>
      <c r="AN2" s="1" t="s">
        <v>46</v>
      </c>
    </row>
    <row r="3" customFormat="false" ht="14.25" hidden="false" customHeight="false" outlineLevel="0" collapsed="false">
      <c r="A3" s="1" t="s">
        <v>55</v>
      </c>
      <c r="B3" s="1" t="n">
        <v>137</v>
      </c>
      <c r="C3" s="1" t="n">
        <v>63</v>
      </c>
      <c r="D3" s="1" t="n">
        <v>137</v>
      </c>
      <c r="E3" s="1" t="n">
        <v>107.62072157866</v>
      </c>
      <c r="F3" s="1" t="n">
        <v>25</v>
      </c>
      <c r="G3" s="1" t="n">
        <v>13</v>
      </c>
      <c r="H3" s="1" t="n">
        <v>33</v>
      </c>
      <c r="I3" s="1" t="n">
        <v>25.6088931763106</v>
      </c>
      <c r="J3" s="1" t="n">
        <v>4.20247454029813</v>
      </c>
      <c r="K3" s="1" t="n">
        <v>2.07123907925992</v>
      </c>
      <c r="L3" s="1" t="n">
        <v>0.000542427986640988</v>
      </c>
      <c r="M3" s="1" t="n">
        <v>0.0620245540109099</v>
      </c>
      <c r="N3" s="1" t="s">
        <v>56</v>
      </c>
      <c r="O3" s="1" t="s">
        <v>42</v>
      </c>
      <c r="P3" s="1" t="s">
        <v>57</v>
      </c>
      <c r="Q3" s="1" t="s">
        <v>58</v>
      </c>
      <c r="R3" s="1" t="n">
        <v>988</v>
      </c>
      <c r="S3" s="2" t="n">
        <v>4E-127</v>
      </c>
      <c r="T3" s="1" t="s">
        <v>59</v>
      </c>
      <c r="U3" s="1" t="s">
        <v>46</v>
      </c>
      <c r="V3" s="1" t="s">
        <v>46</v>
      </c>
      <c r="W3" s="1" t="s">
        <v>46</v>
      </c>
      <c r="X3" s="1" t="s">
        <v>46</v>
      </c>
      <c r="Y3" s="1" t="s">
        <v>60</v>
      </c>
      <c r="Z3" s="1" t="n">
        <v>367</v>
      </c>
      <c r="AA3" s="2" t="n">
        <v>1E-121</v>
      </c>
      <c r="AB3" s="1" t="s">
        <v>61</v>
      </c>
      <c r="AC3" s="1" t="s">
        <v>62</v>
      </c>
      <c r="AD3" s="1" t="n">
        <v>323</v>
      </c>
      <c r="AE3" s="2" t="n">
        <v>4E-105</v>
      </c>
      <c r="AF3" s="1" t="s">
        <v>63</v>
      </c>
      <c r="AG3" s="1" t="s">
        <v>64</v>
      </c>
      <c r="AH3" s="1" t="s">
        <v>65</v>
      </c>
      <c r="AI3" s="1" t="s">
        <v>66</v>
      </c>
      <c r="AJ3" s="1" t="s">
        <v>67</v>
      </c>
      <c r="AK3" s="1" t="s">
        <v>68</v>
      </c>
      <c r="AL3" s="1" t="s">
        <v>69</v>
      </c>
      <c r="AM3" s="1" t="s">
        <v>46</v>
      </c>
      <c r="AN3" s="1" t="s">
        <v>46</v>
      </c>
    </row>
    <row r="4" customFormat="false" ht="14.25" hidden="false" customHeight="false" outlineLevel="0" collapsed="false">
      <c r="A4" s="1" t="s">
        <v>70</v>
      </c>
      <c r="B4" s="1" t="n">
        <v>331</v>
      </c>
      <c r="C4" s="1" t="n">
        <v>739</v>
      </c>
      <c r="D4" s="1" t="n">
        <v>385</v>
      </c>
      <c r="E4" s="1" t="n">
        <v>420.425225608507</v>
      </c>
      <c r="F4" s="1" t="n">
        <v>394</v>
      </c>
      <c r="G4" s="1" t="n">
        <v>1013</v>
      </c>
      <c r="H4" s="1" t="n">
        <v>608</v>
      </c>
      <c r="I4" s="1" t="n">
        <v>718.849760491229</v>
      </c>
      <c r="J4" s="1" t="n">
        <v>0.5848582676319</v>
      </c>
      <c r="K4" s="1" t="n">
        <v>-0.773841045163345</v>
      </c>
      <c r="L4" s="1" t="n">
        <v>0.0372942754204561</v>
      </c>
      <c r="M4" s="1" t="n">
        <v>0.764661247069076</v>
      </c>
      <c r="N4" s="1" t="s">
        <v>41</v>
      </c>
      <c r="O4" s="1" t="s">
        <v>42</v>
      </c>
      <c r="P4" s="1" t="s">
        <v>71</v>
      </c>
      <c r="Q4" s="1" t="s">
        <v>72</v>
      </c>
      <c r="R4" s="1" t="n">
        <v>300</v>
      </c>
      <c r="S4" s="2" t="n">
        <v>1E-028</v>
      </c>
      <c r="T4" s="1" t="s">
        <v>73</v>
      </c>
      <c r="U4" s="1" t="s">
        <v>46</v>
      </c>
      <c r="V4" s="1" t="s">
        <v>46</v>
      </c>
      <c r="W4" s="1" t="s">
        <v>46</v>
      </c>
      <c r="X4" s="1" t="s">
        <v>46</v>
      </c>
      <c r="Y4" s="1" t="s">
        <v>74</v>
      </c>
      <c r="Z4" s="1" t="n">
        <v>112</v>
      </c>
      <c r="AA4" s="2" t="n">
        <v>2E-027</v>
      </c>
      <c r="AB4" s="1" t="s">
        <v>75</v>
      </c>
      <c r="AC4" s="1" t="s">
        <v>76</v>
      </c>
      <c r="AD4" s="1" t="n">
        <v>97.4</v>
      </c>
      <c r="AE4" s="2" t="n">
        <v>1E-022</v>
      </c>
      <c r="AF4" s="1" t="s">
        <v>77</v>
      </c>
      <c r="AG4" s="1" t="s">
        <v>78</v>
      </c>
      <c r="AH4" s="1" t="s">
        <v>79</v>
      </c>
      <c r="AI4" s="3" t="s">
        <v>80</v>
      </c>
      <c r="AJ4" s="1" t="s">
        <v>81</v>
      </c>
      <c r="AK4" s="1" t="s">
        <v>82</v>
      </c>
      <c r="AL4" s="1" t="s">
        <v>83</v>
      </c>
      <c r="AM4" s="1" t="s">
        <v>84</v>
      </c>
      <c r="AN4" s="1" t="s">
        <v>85</v>
      </c>
    </row>
    <row r="5" customFormat="false" ht="14.25" hidden="false" customHeight="false" outlineLevel="0" collapsed="false">
      <c r="A5" s="1" t="s">
        <v>86</v>
      </c>
      <c r="B5" s="1" t="n">
        <v>3</v>
      </c>
      <c r="C5" s="1" t="n">
        <v>2</v>
      </c>
      <c r="D5" s="1" t="n">
        <v>0</v>
      </c>
      <c r="E5" s="1" t="n">
        <v>1.49395730473301</v>
      </c>
      <c r="F5" s="1" t="n">
        <v>168</v>
      </c>
      <c r="G5" s="1" t="n">
        <v>0</v>
      </c>
      <c r="H5" s="1" t="n">
        <v>0</v>
      </c>
      <c r="I5" s="1" t="n">
        <v>67.8464990855483</v>
      </c>
      <c r="J5" s="1" t="n">
        <v>0.0220196668194959</v>
      </c>
      <c r="K5" s="1" t="n">
        <v>-5.50506355018658</v>
      </c>
      <c r="L5" s="2" t="n">
        <v>8.02581158828155E-007</v>
      </c>
      <c r="M5" s="1" t="n">
        <v>0.000318143171359481</v>
      </c>
      <c r="N5" s="1" t="s">
        <v>41</v>
      </c>
      <c r="O5" s="1" t="s">
        <v>42</v>
      </c>
      <c r="P5" s="1" t="s">
        <v>87</v>
      </c>
      <c r="Q5" s="1" t="s">
        <v>88</v>
      </c>
      <c r="R5" s="1" t="n">
        <v>2950</v>
      </c>
      <c r="S5" s="1" t="n">
        <v>0</v>
      </c>
      <c r="T5" s="1" t="s">
        <v>89</v>
      </c>
      <c r="U5" s="1" t="s">
        <v>90</v>
      </c>
      <c r="V5" s="1" t="n">
        <v>270</v>
      </c>
      <c r="W5" s="2" t="n">
        <v>3E-137</v>
      </c>
      <c r="X5" s="1" t="s">
        <v>91</v>
      </c>
      <c r="Y5" s="1" t="s">
        <v>92</v>
      </c>
      <c r="Z5" s="1" t="n">
        <v>387</v>
      </c>
      <c r="AA5" s="2" t="n">
        <v>4E-112</v>
      </c>
      <c r="AB5" s="1" t="s">
        <v>93</v>
      </c>
      <c r="AC5" s="1" t="s">
        <v>94</v>
      </c>
      <c r="AD5" s="1" t="n">
        <v>143</v>
      </c>
      <c r="AE5" s="2" t="n">
        <v>7E-036</v>
      </c>
      <c r="AF5" s="1" t="s">
        <v>95</v>
      </c>
      <c r="AG5" s="1" t="s">
        <v>96</v>
      </c>
      <c r="AH5" s="1" t="s">
        <v>97</v>
      </c>
      <c r="AI5" s="1" t="s">
        <v>98</v>
      </c>
      <c r="AJ5" s="1" t="s">
        <v>99</v>
      </c>
      <c r="AK5" s="1" t="s">
        <v>100</v>
      </c>
      <c r="AL5" s="1" t="s">
        <v>101</v>
      </c>
      <c r="AM5" s="1" t="s">
        <v>102</v>
      </c>
      <c r="AN5" s="1" t="s">
        <v>103</v>
      </c>
    </row>
    <row r="6" customFormat="false" ht="14.25" hidden="false" customHeight="false" outlineLevel="0" collapsed="false">
      <c r="A6" s="1" t="s">
        <v>104</v>
      </c>
      <c r="B6" s="1" t="n">
        <v>0</v>
      </c>
      <c r="C6" s="1" t="n">
        <v>2</v>
      </c>
      <c r="D6" s="1" t="n">
        <v>0</v>
      </c>
      <c r="E6" s="1" t="n">
        <v>0.484579512061836</v>
      </c>
      <c r="F6" s="1" t="n">
        <v>60</v>
      </c>
      <c r="G6" s="1" t="n">
        <v>2</v>
      </c>
      <c r="H6" s="1" t="n">
        <v>0</v>
      </c>
      <c r="I6" s="1" t="n">
        <v>24.939178008167</v>
      </c>
      <c r="J6" s="1" t="n">
        <v>0.0194304524352465</v>
      </c>
      <c r="K6" s="1" t="n">
        <v>-5.68553669551707</v>
      </c>
      <c r="L6" s="1" t="n">
        <v>0.00406609333344818</v>
      </c>
      <c r="M6" s="1" t="n">
        <v>0.246703989394723</v>
      </c>
      <c r="N6" s="1" t="s">
        <v>41</v>
      </c>
      <c r="O6" s="1" t="s">
        <v>42</v>
      </c>
      <c r="P6" s="1" t="s">
        <v>105</v>
      </c>
      <c r="Q6" s="1" t="s">
        <v>106</v>
      </c>
      <c r="R6" s="1" t="n">
        <v>1405</v>
      </c>
      <c r="S6" s="2" t="n">
        <v>1E-179</v>
      </c>
      <c r="T6" s="1" t="s">
        <v>107</v>
      </c>
      <c r="U6" s="1" t="s">
        <v>108</v>
      </c>
      <c r="V6" s="1" t="n">
        <v>141</v>
      </c>
      <c r="W6" s="2" t="n">
        <v>2E-065</v>
      </c>
      <c r="X6" s="1" t="s">
        <v>109</v>
      </c>
      <c r="Y6" s="1" t="s">
        <v>92</v>
      </c>
      <c r="Z6" s="1" t="n">
        <v>66.2</v>
      </c>
      <c r="AA6" s="2" t="n">
        <v>2E-009</v>
      </c>
      <c r="AB6" s="1" t="s">
        <v>93</v>
      </c>
      <c r="AC6" s="1" t="s">
        <v>110</v>
      </c>
      <c r="AD6" s="1" t="n">
        <v>134</v>
      </c>
      <c r="AE6" s="2" t="n">
        <v>3E-032</v>
      </c>
      <c r="AF6" s="1" t="s">
        <v>95</v>
      </c>
      <c r="AG6" s="1" t="s">
        <v>96</v>
      </c>
      <c r="AH6" s="1" t="s">
        <v>97</v>
      </c>
      <c r="AI6" s="1" t="s">
        <v>98</v>
      </c>
      <c r="AJ6" s="1" t="s">
        <v>99</v>
      </c>
      <c r="AK6" s="1" t="s">
        <v>100</v>
      </c>
      <c r="AL6" s="1" t="s">
        <v>101</v>
      </c>
      <c r="AM6" s="1" t="s">
        <v>102</v>
      </c>
      <c r="AN6" s="1" t="s">
        <v>103</v>
      </c>
    </row>
    <row r="7" customFormat="false" ht="14.25" hidden="false" customHeight="false" outlineLevel="0" collapsed="false">
      <c r="A7" s="1" t="s">
        <v>111</v>
      </c>
      <c r="B7" s="1" t="n">
        <v>61</v>
      </c>
      <c r="C7" s="1" t="n">
        <v>77</v>
      </c>
      <c r="D7" s="1" t="n">
        <v>71</v>
      </c>
      <c r="E7" s="1" t="n">
        <v>63.1552890346149</v>
      </c>
      <c r="F7" s="1" t="n">
        <v>135</v>
      </c>
      <c r="G7" s="1" t="n">
        <v>137</v>
      </c>
      <c r="H7" s="1" t="n">
        <v>218</v>
      </c>
      <c r="I7" s="1" t="n">
        <v>175.101471060753</v>
      </c>
      <c r="J7" s="1" t="n">
        <v>0.360678232181742</v>
      </c>
      <c r="K7" s="1" t="n">
        <v>-1.47121573932799</v>
      </c>
      <c r="L7" s="1" t="n">
        <v>0.000162900022658455</v>
      </c>
      <c r="M7" s="1" t="n">
        <v>0.0269056537424215</v>
      </c>
      <c r="N7" s="1" t="s">
        <v>41</v>
      </c>
      <c r="O7" s="1" t="s">
        <v>42</v>
      </c>
      <c r="P7" s="1" t="s">
        <v>112</v>
      </c>
      <c r="Q7" s="1" t="s">
        <v>46</v>
      </c>
      <c r="R7" s="1" t="s">
        <v>46</v>
      </c>
      <c r="S7" s="1" t="s">
        <v>46</v>
      </c>
      <c r="T7" s="1" t="s">
        <v>46</v>
      </c>
      <c r="U7" s="1" t="s">
        <v>46</v>
      </c>
      <c r="V7" s="1" t="s">
        <v>46</v>
      </c>
      <c r="W7" s="1" t="s">
        <v>46</v>
      </c>
      <c r="X7" s="1" t="s">
        <v>46</v>
      </c>
      <c r="Y7" s="1" t="s">
        <v>46</v>
      </c>
      <c r="Z7" s="1" t="s">
        <v>46</v>
      </c>
      <c r="AA7" s="1" t="s">
        <v>46</v>
      </c>
      <c r="AB7" s="1" t="s">
        <v>46</v>
      </c>
      <c r="AC7" s="1" t="s">
        <v>46</v>
      </c>
      <c r="AD7" s="1" t="s">
        <v>46</v>
      </c>
      <c r="AE7" s="1" t="s">
        <v>46</v>
      </c>
      <c r="AF7" s="1" t="s">
        <v>46</v>
      </c>
      <c r="AG7" s="1" t="s">
        <v>113</v>
      </c>
      <c r="AH7" s="1" t="s">
        <v>114</v>
      </c>
      <c r="AI7" s="1" t="s">
        <v>115</v>
      </c>
      <c r="AJ7" s="1" t="s">
        <v>46</v>
      </c>
      <c r="AK7" s="1" t="s">
        <v>46</v>
      </c>
      <c r="AL7" s="1" t="s">
        <v>46</v>
      </c>
      <c r="AM7" s="1" t="s">
        <v>46</v>
      </c>
      <c r="AN7" s="1" t="s">
        <v>46</v>
      </c>
    </row>
    <row r="8" customFormat="false" ht="14.25" hidden="false" customHeight="false" outlineLevel="0" collapsed="false">
      <c r="A8" s="1" t="s">
        <v>116</v>
      </c>
      <c r="B8" s="1" t="n">
        <v>689</v>
      </c>
      <c r="C8" s="1" t="n">
        <v>682</v>
      </c>
      <c r="D8" s="1" t="n">
        <v>726</v>
      </c>
      <c r="E8" s="1" t="n">
        <v>642.21448218546</v>
      </c>
      <c r="F8" s="1" t="n">
        <v>964</v>
      </c>
      <c r="G8" s="1" t="n">
        <v>684</v>
      </c>
      <c r="H8" s="1" t="n">
        <v>1005</v>
      </c>
      <c r="I8" s="1" t="n">
        <v>963.766837350327</v>
      </c>
      <c r="J8" s="1" t="n">
        <v>0.666358767802275</v>
      </c>
      <c r="K8" s="1" t="n">
        <v>-0.585628960881879</v>
      </c>
      <c r="L8" s="1" t="n">
        <v>0.030004347265271</v>
      </c>
      <c r="M8" s="1" t="n">
        <v>0.699427714145737</v>
      </c>
      <c r="N8" s="1" t="s">
        <v>41</v>
      </c>
      <c r="O8" s="1" t="s">
        <v>42</v>
      </c>
      <c r="P8" s="1" t="s">
        <v>117</v>
      </c>
      <c r="Q8" s="1" t="s">
        <v>118</v>
      </c>
      <c r="R8" s="1" t="n">
        <v>357</v>
      </c>
      <c r="S8" s="2" t="n">
        <v>4E-038</v>
      </c>
      <c r="T8" s="1" t="s">
        <v>119</v>
      </c>
      <c r="U8" s="1" t="s">
        <v>46</v>
      </c>
      <c r="V8" s="1" t="s">
        <v>46</v>
      </c>
      <c r="W8" s="1" t="s">
        <v>46</v>
      </c>
      <c r="X8" s="1" t="s">
        <v>46</v>
      </c>
      <c r="Y8" s="1" t="s">
        <v>120</v>
      </c>
      <c r="Z8" s="1" t="n">
        <v>119</v>
      </c>
      <c r="AA8" s="2" t="n">
        <v>3E-030</v>
      </c>
      <c r="AB8" s="1" t="s">
        <v>121</v>
      </c>
      <c r="AC8" s="1" t="s">
        <v>122</v>
      </c>
      <c r="AD8" s="1" t="n">
        <v>114</v>
      </c>
      <c r="AE8" s="2" t="n">
        <v>5E-030</v>
      </c>
      <c r="AF8" s="1" t="s">
        <v>123</v>
      </c>
      <c r="AG8" s="1" t="s">
        <v>124</v>
      </c>
      <c r="AH8" s="1" t="s">
        <v>125</v>
      </c>
      <c r="AI8" s="3" t="s">
        <v>126</v>
      </c>
      <c r="AJ8" s="1" t="s">
        <v>127</v>
      </c>
      <c r="AK8" s="1" t="s">
        <v>128</v>
      </c>
      <c r="AL8" s="1" t="s">
        <v>129</v>
      </c>
      <c r="AM8" s="1" t="s">
        <v>130</v>
      </c>
      <c r="AN8" s="1" t="s">
        <v>131</v>
      </c>
    </row>
    <row r="9" customFormat="false" ht="14.25" hidden="false" customHeight="false" outlineLevel="0" collapsed="false">
      <c r="A9" s="1" t="s">
        <v>132</v>
      </c>
      <c r="B9" s="1" t="n">
        <v>55</v>
      </c>
      <c r="C9" s="1" t="n">
        <v>29</v>
      </c>
      <c r="D9" s="1" t="n">
        <v>75</v>
      </c>
      <c r="E9" s="1" t="n">
        <v>50.8573272838779</v>
      </c>
      <c r="F9" s="1" t="n">
        <v>7</v>
      </c>
      <c r="G9" s="1" t="n">
        <v>23</v>
      </c>
      <c r="H9" s="1" t="n">
        <v>12</v>
      </c>
      <c r="I9" s="1" t="n">
        <v>14.9390685820071</v>
      </c>
      <c r="J9" s="1" t="n">
        <v>3.40431714364919</v>
      </c>
      <c r="K9" s="1" t="n">
        <v>1.76736544367991</v>
      </c>
      <c r="L9" s="1" t="n">
        <v>0.0214176599687009</v>
      </c>
      <c r="M9" s="1" t="n">
        <v>0.610192984519557</v>
      </c>
      <c r="N9" s="1" t="s">
        <v>56</v>
      </c>
      <c r="O9" s="1" t="s">
        <v>42</v>
      </c>
      <c r="P9" s="1" t="s">
        <v>133</v>
      </c>
      <c r="Q9" s="1" t="s">
        <v>46</v>
      </c>
      <c r="R9" s="1" t="s">
        <v>46</v>
      </c>
      <c r="S9" s="1" t="s">
        <v>46</v>
      </c>
      <c r="T9" s="1" t="s">
        <v>46</v>
      </c>
      <c r="U9" s="1" t="s">
        <v>46</v>
      </c>
      <c r="V9" s="1" t="s">
        <v>46</v>
      </c>
      <c r="W9" s="1" t="s">
        <v>46</v>
      </c>
      <c r="X9" s="1" t="s">
        <v>46</v>
      </c>
      <c r="Y9" s="1" t="s">
        <v>46</v>
      </c>
      <c r="Z9" s="1" t="s">
        <v>46</v>
      </c>
      <c r="AA9" s="1" t="s">
        <v>46</v>
      </c>
      <c r="AB9" s="1" t="s">
        <v>46</v>
      </c>
      <c r="AC9" s="1" t="s">
        <v>46</v>
      </c>
      <c r="AD9" s="1" t="s">
        <v>46</v>
      </c>
      <c r="AE9" s="1" t="s">
        <v>46</v>
      </c>
      <c r="AF9" s="1" t="s">
        <v>46</v>
      </c>
      <c r="AG9" s="1" t="s">
        <v>134</v>
      </c>
      <c r="AH9" s="1" t="s">
        <v>135</v>
      </c>
      <c r="AI9" s="3" t="s">
        <v>136</v>
      </c>
      <c r="AJ9" s="1" t="s">
        <v>46</v>
      </c>
      <c r="AK9" s="1" t="s">
        <v>46</v>
      </c>
      <c r="AL9" s="1" t="s">
        <v>46</v>
      </c>
      <c r="AM9" s="1" t="s">
        <v>46</v>
      </c>
      <c r="AN9" s="1" t="s">
        <v>46</v>
      </c>
    </row>
    <row r="10" customFormat="false" ht="14.25" hidden="false" customHeight="false" outlineLevel="0" collapsed="false">
      <c r="A10" s="1" t="s">
        <v>137</v>
      </c>
      <c r="B10" s="1" t="n">
        <v>300</v>
      </c>
      <c r="C10" s="1" t="n">
        <v>209</v>
      </c>
      <c r="D10" s="1" t="n">
        <v>291</v>
      </c>
      <c r="E10" s="1" t="n">
        <v>249.839917805084</v>
      </c>
      <c r="F10" s="1" t="n">
        <v>538</v>
      </c>
      <c r="G10" s="1" t="n">
        <v>466</v>
      </c>
      <c r="H10" s="1" t="n">
        <v>335</v>
      </c>
      <c r="I10" s="1" t="n">
        <v>493.042029535403</v>
      </c>
      <c r="J10" s="1" t="n">
        <v>0.506731480966257</v>
      </c>
      <c r="K10" s="1" t="n">
        <v>-0.980706635036022</v>
      </c>
      <c r="L10" s="1" t="n">
        <v>0.0131008852114673</v>
      </c>
      <c r="M10" s="1" t="n">
        <v>0.464626443429083</v>
      </c>
      <c r="N10" s="1" t="s">
        <v>41</v>
      </c>
      <c r="O10" s="1" t="s">
        <v>42</v>
      </c>
      <c r="P10" s="1" t="s">
        <v>138</v>
      </c>
      <c r="Q10" s="1" t="s">
        <v>139</v>
      </c>
      <c r="R10" s="1" t="n">
        <v>416</v>
      </c>
      <c r="S10" s="2" t="n">
        <v>1E-040</v>
      </c>
      <c r="T10" s="1" t="s">
        <v>140</v>
      </c>
      <c r="U10" s="1" t="s">
        <v>46</v>
      </c>
      <c r="V10" s="1" t="s">
        <v>46</v>
      </c>
      <c r="W10" s="1" t="s">
        <v>46</v>
      </c>
      <c r="X10" s="1" t="s">
        <v>46</v>
      </c>
      <c r="Y10" s="1" t="s">
        <v>141</v>
      </c>
      <c r="Z10" s="1" t="n">
        <v>85.1</v>
      </c>
      <c r="AA10" s="2" t="n">
        <v>1E-015</v>
      </c>
      <c r="AB10" s="1" t="s">
        <v>142</v>
      </c>
      <c r="AC10" s="1" t="s">
        <v>46</v>
      </c>
      <c r="AD10" s="1" t="s">
        <v>46</v>
      </c>
      <c r="AE10" s="1" t="s">
        <v>46</v>
      </c>
      <c r="AF10" s="1" t="s">
        <v>46</v>
      </c>
      <c r="AG10" s="1" t="s">
        <v>143</v>
      </c>
      <c r="AH10" s="1" t="s">
        <v>144</v>
      </c>
      <c r="AI10" s="3" t="s">
        <v>145</v>
      </c>
      <c r="AJ10" s="1" t="s">
        <v>146</v>
      </c>
      <c r="AK10" s="1" t="s">
        <v>147</v>
      </c>
      <c r="AL10" s="1" t="s">
        <v>46</v>
      </c>
      <c r="AM10" s="1" t="s">
        <v>46</v>
      </c>
      <c r="AN10" s="1" t="s">
        <v>46</v>
      </c>
    </row>
    <row r="11" customFormat="false" ht="14.25" hidden="false" customHeight="false" outlineLevel="0" collapsed="false">
      <c r="A11" s="1" t="s">
        <v>148</v>
      </c>
      <c r="B11" s="1" t="n">
        <v>71</v>
      </c>
      <c r="C11" s="1" t="n">
        <v>114</v>
      </c>
      <c r="D11" s="1" t="n">
        <v>59</v>
      </c>
      <c r="E11" s="1" t="n">
        <v>71.4324962777279</v>
      </c>
      <c r="F11" s="1" t="n">
        <v>26</v>
      </c>
      <c r="G11" s="1" t="n">
        <v>29</v>
      </c>
      <c r="H11" s="1" t="n">
        <v>16</v>
      </c>
      <c r="I11" s="1" t="n">
        <v>26.0593236920402</v>
      </c>
      <c r="J11" s="1" t="n">
        <v>2.74114927623954</v>
      </c>
      <c r="K11" s="1" t="n">
        <v>1.45478089592232</v>
      </c>
      <c r="L11" s="1" t="n">
        <v>0.00899316282283237</v>
      </c>
      <c r="M11" s="1" t="n">
        <v>0.379243589677739</v>
      </c>
      <c r="N11" s="1" t="s">
        <v>56</v>
      </c>
      <c r="O11" s="1" t="s">
        <v>42</v>
      </c>
      <c r="P11" s="1" t="s">
        <v>149</v>
      </c>
      <c r="Q11" s="1" t="s">
        <v>150</v>
      </c>
      <c r="R11" s="1" t="n">
        <v>1764</v>
      </c>
      <c r="S11" s="1" t="n">
        <v>0</v>
      </c>
      <c r="T11" s="1" t="s">
        <v>151</v>
      </c>
      <c r="U11" s="1" t="s">
        <v>46</v>
      </c>
      <c r="V11" s="1" t="s">
        <v>46</v>
      </c>
      <c r="W11" s="1" t="s">
        <v>46</v>
      </c>
      <c r="X11" s="1" t="s">
        <v>46</v>
      </c>
      <c r="Y11" s="1" t="s">
        <v>152</v>
      </c>
      <c r="Z11" s="1" t="n">
        <v>583</v>
      </c>
      <c r="AA11" s="1" t="n">
        <v>0</v>
      </c>
      <c r="AB11" s="1" t="s">
        <v>153</v>
      </c>
      <c r="AC11" s="1" t="s">
        <v>46</v>
      </c>
      <c r="AD11" s="1" t="s">
        <v>46</v>
      </c>
      <c r="AE11" s="1" t="s">
        <v>46</v>
      </c>
      <c r="AF11" s="1" t="s">
        <v>46</v>
      </c>
      <c r="AG11" s="1" t="s">
        <v>154</v>
      </c>
      <c r="AH11" s="1" t="s">
        <v>155</v>
      </c>
      <c r="AI11" s="3" t="s">
        <v>156</v>
      </c>
      <c r="AJ11" s="3" t="s">
        <v>157</v>
      </c>
      <c r="AK11" s="3" t="s">
        <v>158</v>
      </c>
      <c r="AL11" s="1" t="s">
        <v>159</v>
      </c>
      <c r="AM11" s="1" t="s">
        <v>46</v>
      </c>
      <c r="AN11" s="1" t="s">
        <v>46</v>
      </c>
    </row>
    <row r="12" customFormat="false" ht="14.25" hidden="false" customHeight="false" outlineLevel="0" collapsed="false">
      <c r="A12" s="1" t="s">
        <v>160</v>
      </c>
      <c r="B12" s="1" t="n">
        <v>44</v>
      </c>
      <c r="C12" s="1" t="n">
        <v>94</v>
      </c>
      <c r="D12" s="1" t="n">
        <v>27</v>
      </c>
      <c r="E12" s="1" t="n">
        <v>46.6966840303537</v>
      </c>
      <c r="F12" s="1" t="n">
        <v>15</v>
      </c>
      <c r="G12" s="1" t="n">
        <v>18</v>
      </c>
      <c r="H12" s="1" t="n">
        <v>16</v>
      </c>
      <c r="I12" s="1" t="n">
        <v>17.7214232678948</v>
      </c>
      <c r="J12" s="1" t="n">
        <v>2.63504140296407</v>
      </c>
      <c r="K12" s="1" t="n">
        <v>1.39782563031853</v>
      </c>
      <c r="L12" s="1" t="n">
        <v>0.0297966165024549</v>
      </c>
      <c r="M12" s="1" t="n">
        <v>0.699427714145737</v>
      </c>
      <c r="N12" s="1" t="s">
        <v>56</v>
      </c>
      <c r="O12" s="1" t="s">
        <v>42</v>
      </c>
      <c r="P12" s="1" t="s">
        <v>161</v>
      </c>
      <c r="Q12" s="1" t="s">
        <v>162</v>
      </c>
      <c r="R12" s="1" t="n">
        <v>757</v>
      </c>
      <c r="S12" s="2" t="n">
        <v>8E-083</v>
      </c>
      <c r="T12" s="1" t="s">
        <v>163</v>
      </c>
      <c r="U12" s="1" t="s">
        <v>46</v>
      </c>
      <c r="V12" s="1" t="s">
        <v>46</v>
      </c>
      <c r="W12" s="1" t="s">
        <v>46</v>
      </c>
      <c r="X12" s="1" t="s">
        <v>46</v>
      </c>
      <c r="Y12" s="1" t="s">
        <v>164</v>
      </c>
      <c r="Z12" s="1" t="n">
        <v>273</v>
      </c>
      <c r="AA12" s="2" t="n">
        <v>2E-074</v>
      </c>
      <c r="AB12" s="1" t="s">
        <v>165</v>
      </c>
      <c r="AC12" s="1" t="s">
        <v>46</v>
      </c>
      <c r="AD12" s="1" t="s">
        <v>46</v>
      </c>
      <c r="AE12" s="1" t="s">
        <v>46</v>
      </c>
      <c r="AF12" s="1" t="s">
        <v>46</v>
      </c>
      <c r="AG12" s="1" t="s">
        <v>166</v>
      </c>
      <c r="AH12" s="1" t="s">
        <v>167</v>
      </c>
      <c r="AI12" s="1" t="s">
        <v>168</v>
      </c>
      <c r="AJ12" s="3" t="s">
        <v>169</v>
      </c>
      <c r="AK12" s="1" t="s">
        <v>170</v>
      </c>
      <c r="AL12" s="1" t="s">
        <v>171</v>
      </c>
      <c r="AM12" s="1" t="s">
        <v>46</v>
      </c>
      <c r="AN12" s="1" t="s">
        <v>46</v>
      </c>
    </row>
    <row r="13" customFormat="false" ht="14.25" hidden="false" customHeight="false" outlineLevel="0" collapsed="false">
      <c r="A13" s="1" t="s">
        <v>172</v>
      </c>
      <c r="B13" s="1" t="n">
        <v>427</v>
      </c>
      <c r="C13" s="1" t="n">
        <v>492</v>
      </c>
      <c r="D13" s="1" t="n">
        <v>497</v>
      </c>
      <c r="E13" s="1" t="n">
        <v>430.699404708851</v>
      </c>
      <c r="F13" s="1" t="n">
        <v>420</v>
      </c>
      <c r="G13" s="1" t="n">
        <v>1000</v>
      </c>
      <c r="H13" s="1" t="n">
        <v>599</v>
      </c>
      <c r="I13" s="1" t="n">
        <v>721.770822220983</v>
      </c>
      <c r="J13" s="1" t="n">
        <v>0.596725984826503</v>
      </c>
      <c r="K13" s="1" t="n">
        <v>-0.744859493519773</v>
      </c>
      <c r="L13" s="1" t="n">
        <v>0.0128357365075659</v>
      </c>
      <c r="M13" s="1" t="n">
        <v>0.462997458353408</v>
      </c>
      <c r="N13" s="1" t="s">
        <v>41</v>
      </c>
      <c r="O13" s="1" t="s">
        <v>42</v>
      </c>
      <c r="P13" s="1" t="s">
        <v>173</v>
      </c>
      <c r="Q13" s="1" t="s">
        <v>174</v>
      </c>
      <c r="R13" s="1" t="n">
        <v>434</v>
      </c>
      <c r="S13" s="2" t="n">
        <v>7E-046</v>
      </c>
      <c r="T13" s="1" t="s">
        <v>175</v>
      </c>
      <c r="U13" s="1" t="s">
        <v>46</v>
      </c>
      <c r="V13" s="1" t="s">
        <v>46</v>
      </c>
      <c r="W13" s="1" t="s">
        <v>46</v>
      </c>
      <c r="X13" s="1" t="s">
        <v>46</v>
      </c>
      <c r="Y13" s="1" t="s">
        <v>176</v>
      </c>
      <c r="Z13" s="1" t="n">
        <v>162</v>
      </c>
      <c r="AA13" s="2" t="n">
        <v>4E-044</v>
      </c>
      <c r="AB13" s="1" t="s">
        <v>177</v>
      </c>
      <c r="AC13" s="1" t="s">
        <v>46</v>
      </c>
      <c r="AD13" s="1" t="s">
        <v>46</v>
      </c>
      <c r="AE13" s="1" t="s">
        <v>46</v>
      </c>
      <c r="AF13" s="1" t="s">
        <v>46</v>
      </c>
      <c r="AG13" s="1" t="s">
        <v>178</v>
      </c>
      <c r="AH13" s="1" t="s">
        <v>179</v>
      </c>
      <c r="AI13" s="1" t="s">
        <v>180</v>
      </c>
      <c r="AJ13" s="1" t="s">
        <v>46</v>
      </c>
      <c r="AK13" s="1" t="s">
        <v>181</v>
      </c>
      <c r="AL13" s="1" t="s">
        <v>182</v>
      </c>
      <c r="AM13" s="1" t="s">
        <v>183</v>
      </c>
      <c r="AN13" s="1" t="s">
        <v>184</v>
      </c>
    </row>
    <row r="14" customFormat="false" ht="14.25" hidden="false" customHeight="false" outlineLevel="0" collapsed="false">
      <c r="A14" s="1" t="s">
        <v>185</v>
      </c>
      <c r="B14" s="1" t="n">
        <v>759</v>
      </c>
      <c r="C14" s="1" t="n">
        <v>1072</v>
      </c>
      <c r="D14" s="1" t="n">
        <v>786</v>
      </c>
      <c r="E14" s="1" t="n">
        <v>780.52016739452</v>
      </c>
      <c r="F14" s="1" t="n">
        <v>685</v>
      </c>
      <c r="G14" s="1" t="n">
        <v>1862</v>
      </c>
      <c r="H14" s="1" t="n">
        <v>1054</v>
      </c>
      <c r="I14" s="1" t="n">
        <v>1284.47129658543</v>
      </c>
      <c r="J14" s="1" t="n">
        <v>0.607658707103392</v>
      </c>
      <c r="K14" s="1" t="n">
        <v>-0.718666836707254</v>
      </c>
      <c r="L14" s="1" t="n">
        <v>0.0188483022961063</v>
      </c>
      <c r="M14" s="1" t="n">
        <v>0.566020229558828</v>
      </c>
      <c r="N14" s="1" t="s">
        <v>41</v>
      </c>
      <c r="O14" s="1" t="s">
        <v>42</v>
      </c>
      <c r="P14" s="1" t="s">
        <v>186</v>
      </c>
      <c r="Q14" s="1" t="s">
        <v>187</v>
      </c>
      <c r="R14" s="1" t="n">
        <v>798</v>
      </c>
      <c r="S14" s="2" t="n">
        <v>2E-096</v>
      </c>
      <c r="T14" s="1" t="s">
        <v>188</v>
      </c>
      <c r="U14" s="1" t="s">
        <v>46</v>
      </c>
      <c r="V14" s="1" t="s">
        <v>46</v>
      </c>
      <c r="W14" s="1" t="s">
        <v>46</v>
      </c>
      <c r="X14" s="1" t="s">
        <v>46</v>
      </c>
      <c r="Y14" s="1" t="s">
        <v>189</v>
      </c>
      <c r="Z14" s="1" t="n">
        <v>253</v>
      </c>
      <c r="AA14" s="2" t="n">
        <v>8E-075</v>
      </c>
      <c r="AB14" s="1" t="s">
        <v>190</v>
      </c>
      <c r="AC14" s="1" t="s">
        <v>191</v>
      </c>
      <c r="AD14" s="1" t="n">
        <v>87.8</v>
      </c>
      <c r="AE14" s="2" t="n">
        <v>4E-018</v>
      </c>
      <c r="AF14" s="1" t="s">
        <v>192</v>
      </c>
      <c r="AG14" s="1" t="s">
        <v>193</v>
      </c>
      <c r="AH14" s="1" t="s">
        <v>194</v>
      </c>
      <c r="AI14" s="3" t="s">
        <v>195</v>
      </c>
      <c r="AJ14" s="1" t="s">
        <v>196</v>
      </c>
      <c r="AK14" s="1" t="s">
        <v>197</v>
      </c>
      <c r="AL14" s="1" t="s">
        <v>198</v>
      </c>
      <c r="AM14" s="1" t="s">
        <v>199</v>
      </c>
      <c r="AN14" s="1" t="s">
        <v>200</v>
      </c>
    </row>
    <row r="15" customFormat="false" ht="14.25" hidden="false" customHeight="false" outlineLevel="0" collapsed="false">
      <c r="A15" s="1" t="s">
        <v>201</v>
      </c>
      <c r="B15" s="1" t="n">
        <v>145</v>
      </c>
      <c r="C15" s="1" t="n">
        <v>254</v>
      </c>
      <c r="D15" s="1" t="n">
        <v>161</v>
      </c>
      <c r="E15" s="1" t="n">
        <v>164.693951838892</v>
      </c>
      <c r="F15" s="1" t="n">
        <v>84</v>
      </c>
      <c r="G15" s="1" t="n">
        <v>71</v>
      </c>
      <c r="H15" s="1" t="n">
        <v>111</v>
      </c>
      <c r="I15" s="1" t="n">
        <v>95.7607291778874</v>
      </c>
      <c r="J15" s="1" t="n">
        <v>1.71984855642601</v>
      </c>
      <c r="K15" s="1" t="n">
        <v>0.78228153207129</v>
      </c>
      <c r="L15" s="1" t="n">
        <v>0.047719835233243</v>
      </c>
      <c r="M15" s="1" t="n">
        <v>0.859824667566251</v>
      </c>
      <c r="N15" s="1" t="s">
        <v>56</v>
      </c>
      <c r="O15" s="1" t="s">
        <v>42</v>
      </c>
      <c r="P15" s="1" t="s">
        <v>202</v>
      </c>
      <c r="Q15" s="1" t="s">
        <v>203</v>
      </c>
      <c r="R15" s="1" t="n">
        <v>870</v>
      </c>
      <c r="S15" s="2" t="n">
        <v>3E-114</v>
      </c>
      <c r="T15" s="1" t="s">
        <v>204</v>
      </c>
      <c r="U15" s="1" t="s">
        <v>46</v>
      </c>
      <c r="V15" s="1" t="s">
        <v>46</v>
      </c>
      <c r="W15" s="1" t="s">
        <v>46</v>
      </c>
      <c r="X15" s="1" t="s">
        <v>46</v>
      </c>
      <c r="Y15" s="1" t="s">
        <v>205</v>
      </c>
      <c r="Z15" s="1" t="n">
        <v>300</v>
      </c>
      <c r="AA15" s="2" t="n">
        <v>2E-091</v>
      </c>
      <c r="AB15" s="1" t="s">
        <v>206</v>
      </c>
      <c r="AC15" s="1" t="s">
        <v>46</v>
      </c>
      <c r="AD15" s="1" t="s">
        <v>46</v>
      </c>
      <c r="AE15" s="1" t="s">
        <v>46</v>
      </c>
      <c r="AF15" s="1" t="s">
        <v>46</v>
      </c>
      <c r="AG15" s="1" t="s">
        <v>207</v>
      </c>
      <c r="AH15" s="1" t="s">
        <v>208</v>
      </c>
      <c r="AI15" s="1" t="s">
        <v>209</v>
      </c>
      <c r="AJ15" s="3" t="s">
        <v>210</v>
      </c>
      <c r="AK15" s="1" t="s">
        <v>211</v>
      </c>
      <c r="AL15" s="1" t="s">
        <v>212</v>
      </c>
      <c r="AM15" s="1" t="s">
        <v>213</v>
      </c>
      <c r="AN15" s="1" t="s">
        <v>214</v>
      </c>
    </row>
    <row r="16" customFormat="false" ht="14.25" hidden="false" customHeight="false" outlineLevel="0" collapsed="false">
      <c r="A16" s="1" t="s">
        <v>215</v>
      </c>
      <c r="B16" s="1" t="n">
        <v>29075</v>
      </c>
      <c r="C16" s="1" t="n">
        <v>38645</v>
      </c>
      <c r="D16" s="1" t="n">
        <v>30767</v>
      </c>
      <c r="E16" s="1" t="n">
        <v>29535.1037920843</v>
      </c>
      <c r="F16" s="1" t="n">
        <v>45743</v>
      </c>
      <c r="G16" s="1" t="n">
        <v>48264</v>
      </c>
      <c r="H16" s="1" t="n">
        <v>32703</v>
      </c>
      <c r="I16" s="1" t="n">
        <v>46376.2266224662</v>
      </c>
      <c r="J16" s="1" t="n">
        <v>0.636858708504251</v>
      </c>
      <c r="K16" s="1" t="n">
        <v>-0.650954758748454</v>
      </c>
      <c r="L16" s="1" t="n">
        <v>0.0146771964729144</v>
      </c>
      <c r="M16" s="1" t="n">
        <v>0.492788463115789</v>
      </c>
      <c r="N16" s="1" t="s">
        <v>41</v>
      </c>
      <c r="O16" s="1" t="s">
        <v>42</v>
      </c>
      <c r="P16" s="1" t="s">
        <v>216</v>
      </c>
      <c r="Q16" s="1" t="s">
        <v>217</v>
      </c>
      <c r="R16" s="1" t="n">
        <v>638</v>
      </c>
      <c r="S16" s="2" t="n">
        <v>9E-082</v>
      </c>
      <c r="T16" s="1" t="s">
        <v>218</v>
      </c>
      <c r="U16" s="1" t="s">
        <v>219</v>
      </c>
      <c r="V16" s="1" t="n">
        <v>282</v>
      </c>
      <c r="W16" s="2" t="n">
        <v>8E-145</v>
      </c>
      <c r="X16" s="1" t="s">
        <v>220</v>
      </c>
      <c r="Y16" s="1" t="s">
        <v>46</v>
      </c>
      <c r="Z16" s="1" t="s">
        <v>46</v>
      </c>
      <c r="AA16" s="1" t="s">
        <v>46</v>
      </c>
      <c r="AB16" s="1" t="s">
        <v>46</v>
      </c>
      <c r="AC16" s="1" t="s">
        <v>46</v>
      </c>
      <c r="AD16" s="1" t="s">
        <v>46</v>
      </c>
      <c r="AE16" s="1" t="s">
        <v>46</v>
      </c>
      <c r="AF16" s="1" t="s">
        <v>46</v>
      </c>
      <c r="AG16" s="1" t="s">
        <v>221</v>
      </c>
      <c r="AH16" s="1" t="s">
        <v>222</v>
      </c>
      <c r="AI16" s="3" t="s">
        <v>223</v>
      </c>
      <c r="AJ16" s="1" t="s">
        <v>46</v>
      </c>
      <c r="AK16" s="1" t="s">
        <v>46</v>
      </c>
      <c r="AL16" s="1" t="s">
        <v>46</v>
      </c>
      <c r="AM16" s="1" t="s">
        <v>46</v>
      </c>
      <c r="AN16" s="1" t="s">
        <v>46</v>
      </c>
    </row>
    <row r="17" customFormat="false" ht="14.25" hidden="false" customHeight="false" outlineLevel="0" collapsed="false">
      <c r="A17" s="1" t="s">
        <v>224</v>
      </c>
      <c r="B17" s="1" t="n">
        <v>170</v>
      </c>
      <c r="C17" s="1" t="n">
        <v>157</v>
      </c>
      <c r="D17" s="1" t="n">
        <v>143</v>
      </c>
      <c r="E17" s="1" t="n">
        <v>143.525167551084</v>
      </c>
      <c r="F17" s="1" t="n">
        <v>61</v>
      </c>
      <c r="G17" s="1" t="n">
        <v>77</v>
      </c>
      <c r="H17" s="1" t="n">
        <v>16</v>
      </c>
      <c r="I17" s="1" t="n">
        <v>57.1928624642673</v>
      </c>
      <c r="J17" s="1" t="n">
        <v>2.50949439085611</v>
      </c>
      <c r="K17" s="1" t="n">
        <v>1.32739672143389</v>
      </c>
      <c r="L17" s="1" t="n">
        <v>0.0216533332885346</v>
      </c>
      <c r="M17" s="1" t="n">
        <v>0.610192984519557</v>
      </c>
      <c r="N17" s="1" t="s">
        <v>56</v>
      </c>
      <c r="O17" s="1" t="s">
        <v>42</v>
      </c>
      <c r="P17" s="1" t="s">
        <v>225</v>
      </c>
      <c r="Q17" s="1" t="s">
        <v>46</v>
      </c>
      <c r="R17" s="1" t="s">
        <v>46</v>
      </c>
      <c r="S17" s="1" t="s">
        <v>46</v>
      </c>
      <c r="T17" s="1" t="s">
        <v>46</v>
      </c>
      <c r="U17" s="1" t="s">
        <v>46</v>
      </c>
      <c r="V17" s="1" t="s">
        <v>46</v>
      </c>
      <c r="W17" s="1" t="s">
        <v>46</v>
      </c>
      <c r="X17" s="1" t="s">
        <v>46</v>
      </c>
      <c r="Y17" s="1" t="s">
        <v>46</v>
      </c>
      <c r="Z17" s="1" t="s">
        <v>46</v>
      </c>
      <c r="AA17" s="1" t="s">
        <v>46</v>
      </c>
      <c r="AB17" s="1" t="s">
        <v>46</v>
      </c>
      <c r="AC17" s="1" t="s">
        <v>46</v>
      </c>
      <c r="AD17" s="1" t="s">
        <v>46</v>
      </c>
      <c r="AE17" s="1" t="s">
        <v>46</v>
      </c>
      <c r="AF17" s="1" t="s">
        <v>46</v>
      </c>
      <c r="AG17" s="1" t="s">
        <v>226</v>
      </c>
      <c r="AH17" s="1" t="s">
        <v>227</v>
      </c>
      <c r="AI17" s="1" t="s">
        <v>228</v>
      </c>
      <c r="AJ17" s="1" t="s">
        <v>46</v>
      </c>
      <c r="AK17" s="1" t="s">
        <v>46</v>
      </c>
      <c r="AL17" s="1" t="s">
        <v>46</v>
      </c>
      <c r="AM17" s="1" t="s">
        <v>46</v>
      </c>
      <c r="AN17" s="1" t="s">
        <v>46</v>
      </c>
    </row>
    <row r="18" customFormat="false" ht="14.25" hidden="false" customHeight="false" outlineLevel="0" collapsed="false">
      <c r="A18" s="1" t="s">
        <v>229</v>
      </c>
      <c r="B18" s="1" t="n">
        <v>28</v>
      </c>
      <c r="C18" s="1" t="n">
        <v>114</v>
      </c>
      <c r="D18" s="1" t="n">
        <v>33</v>
      </c>
      <c r="E18" s="1" t="n">
        <v>48.1851841095266</v>
      </c>
      <c r="F18" s="1" t="n">
        <v>19</v>
      </c>
      <c r="G18" s="1" t="n">
        <v>4</v>
      </c>
      <c r="H18" s="1" t="n">
        <v>23</v>
      </c>
      <c r="I18" s="1" t="n">
        <v>16.6928125010358</v>
      </c>
      <c r="J18" s="1" t="n">
        <v>2.88658271975059</v>
      </c>
      <c r="K18" s="1" t="n">
        <v>1.52936256872488</v>
      </c>
      <c r="L18" s="1" t="n">
        <v>0.0372167501349583</v>
      </c>
      <c r="M18" s="1" t="n">
        <v>0.764661247069076</v>
      </c>
      <c r="N18" s="1" t="s">
        <v>56</v>
      </c>
      <c r="O18" s="1" t="s">
        <v>42</v>
      </c>
      <c r="P18" s="1" t="s">
        <v>230</v>
      </c>
      <c r="Q18" s="1" t="s">
        <v>46</v>
      </c>
      <c r="R18" s="1" t="s">
        <v>46</v>
      </c>
      <c r="S18" s="1" t="s">
        <v>46</v>
      </c>
      <c r="T18" s="1" t="s">
        <v>46</v>
      </c>
      <c r="U18" s="1" t="s">
        <v>46</v>
      </c>
      <c r="V18" s="1" t="s">
        <v>46</v>
      </c>
      <c r="W18" s="1" t="s">
        <v>46</v>
      </c>
      <c r="X18" s="1" t="s">
        <v>46</v>
      </c>
      <c r="Y18" s="1" t="s">
        <v>46</v>
      </c>
      <c r="Z18" s="1" t="s">
        <v>46</v>
      </c>
      <c r="AA18" s="1" t="s">
        <v>46</v>
      </c>
      <c r="AB18" s="1" t="s">
        <v>46</v>
      </c>
      <c r="AC18" s="1" t="s">
        <v>46</v>
      </c>
      <c r="AD18" s="1" t="s">
        <v>46</v>
      </c>
      <c r="AE18" s="1" t="s">
        <v>46</v>
      </c>
      <c r="AF18" s="1" t="s">
        <v>46</v>
      </c>
      <c r="AG18" s="1" t="s">
        <v>231</v>
      </c>
      <c r="AH18" s="1" t="s">
        <v>232</v>
      </c>
      <c r="AI18" s="1" t="s">
        <v>233</v>
      </c>
      <c r="AJ18" s="1" t="s">
        <v>46</v>
      </c>
      <c r="AK18" s="1" t="s">
        <v>46</v>
      </c>
      <c r="AL18" s="1" t="s">
        <v>46</v>
      </c>
      <c r="AM18" s="1" t="s">
        <v>46</v>
      </c>
      <c r="AN18" s="1" t="s">
        <v>46</v>
      </c>
    </row>
    <row r="19" customFormat="false" ht="14.25" hidden="false" customHeight="false" outlineLevel="0" collapsed="false">
      <c r="A19" s="1" t="s">
        <v>234</v>
      </c>
      <c r="B19" s="1" t="n">
        <v>108</v>
      </c>
      <c r="C19" s="1" t="n">
        <v>419</v>
      </c>
      <c r="D19" s="1" t="n">
        <v>112</v>
      </c>
      <c r="E19" s="1" t="n">
        <v>175.67666778762</v>
      </c>
      <c r="F19" s="1" t="n">
        <v>311</v>
      </c>
      <c r="G19" s="1" t="n">
        <v>447</v>
      </c>
      <c r="H19" s="1" t="n">
        <v>425</v>
      </c>
      <c r="I19" s="1" t="n">
        <v>424.391135047416</v>
      </c>
      <c r="J19" s="1" t="n">
        <v>0.413949899702763</v>
      </c>
      <c r="K19" s="1" t="n">
        <v>-1.27247192577188</v>
      </c>
      <c r="L19" s="1" t="n">
        <v>0.0224871162352882</v>
      </c>
      <c r="M19" s="1" t="n">
        <v>0.616167710299648</v>
      </c>
      <c r="N19" s="1" t="s">
        <v>41</v>
      </c>
      <c r="O19" s="1" t="s">
        <v>42</v>
      </c>
      <c r="P19" s="1" t="s">
        <v>235</v>
      </c>
      <c r="Q19" s="1" t="s">
        <v>236</v>
      </c>
      <c r="R19" s="1" t="n">
        <v>425</v>
      </c>
      <c r="S19" s="2" t="n">
        <v>9E-048</v>
      </c>
      <c r="T19" s="1" t="s">
        <v>237</v>
      </c>
      <c r="U19" s="1" t="s">
        <v>46</v>
      </c>
      <c r="V19" s="1" t="s">
        <v>46</v>
      </c>
      <c r="W19" s="1" t="s">
        <v>46</v>
      </c>
      <c r="X19" s="1" t="s">
        <v>46</v>
      </c>
      <c r="Y19" s="1" t="s">
        <v>238</v>
      </c>
      <c r="Z19" s="1" t="n">
        <v>123</v>
      </c>
      <c r="AA19" s="2" t="n">
        <v>1E-032</v>
      </c>
      <c r="AB19" s="1" t="s">
        <v>239</v>
      </c>
      <c r="AC19" s="1" t="s">
        <v>46</v>
      </c>
      <c r="AD19" s="1" t="s">
        <v>46</v>
      </c>
      <c r="AE19" s="1" t="s">
        <v>46</v>
      </c>
      <c r="AF19" s="1" t="s">
        <v>46</v>
      </c>
      <c r="AG19" s="1" t="s">
        <v>240</v>
      </c>
      <c r="AH19" s="1" t="s">
        <v>241</v>
      </c>
      <c r="AI19" s="1" t="s">
        <v>242</v>
      </c>
      <c r="AJ19" s="1" t="s">
        <v>243</v>
      </c>
      <c r="AK19" s="1" t="s">
        <v>244</v>
      </c>
      <c r="AL19" s="1" t="s">
        <v>245</v>
      </c>
      <c r="AM19" s="1" t="s">
        <v>246</v>
      </c>
      <c r="AN19" s="1" t="s">
        <v>247</v>
      </c>
    </row>
    <row r="20" customFormat="false" ht="14.25" hidden="false" customHeight="false" outlineLevel="0" collapsed="false">
      <c r="A20" s="1" t="s">
        <v>248</v>
      </c>
      <c r="B20" s="1" t="n">
        <v>0</v>
      </c>
      <c r="C20" s="1" t="n">
        <v>0</v>
      </c>
      <c r="D20" s="1" t="n">
        <v>0</v>
      </c>
      <c r="E20" s="1" t="n">
        <v>0</v>
      </c>
      <c r="F20" s="1" t="n">
        <v>3</v>
      </c>
      <c r="G20" s="1" t="n">
        <v>199</v>
      </c>
      <c r="H20" s="1" t="n">
        <v>2</v>
      </c>
      <c r="I20" s="1" t="n">
        <v>72.3470910037193</v>
      </c>
      <c r="J20" s="1" t="e">
        <f aca="false"/>
        <v>#NAME?</v>
      </c>
      <c r="K20" s="1" t="e">
        <f aca="false"/>
        <v>#NAME?</v>
      </c>
      <c r="L20" s="2" t="n">
        <v>1.4784204811637E-015</v>
      </c>
      <c r="M20" s="2" t="n">
        <v>2.93022939366645E-012</v>
      </c>
      <c r="N20" s="1" t="s">
        <v>41</v>
      </c>
      <c r="O20" s="1" t="s">
        <v>42</v>
      </c>
      <c r="P20" s="1" t="s">
        <v>249</v>
      </c>
      <c r="Q20" s="1" t="s">
        <v>250</v>
      </c>
      <c r="R20" s="1" t="n">
        <v>431</v>
      </c>
      <c r="S20" s="2" t="n">
        <v>2E-044</v>
      </c>
      <c r="T20" s="1" t="s">
        <v>251</v>
      </c>
      <c r="U20" s="1" t="s">
        <v>46</v>
      </c>
      <c r="V20" s="1" t="s">
        <v>46</v>
      </c>
      <c r="W20" s="1" t="s">
        <v>46</v>
      </c>
      <c r="X20" s="1" t="s">
        <v>46</v>
      </c>
      <c r="Y20" s="1" t="s">
        <v>252</v>
      </c>
      <c r="Z20" s="1" t="n">
        <v>149</v>
      </c>
      <c r="AA20" s="2" t="n">
        <v>3E-038</v>
      </c>
      <c r="AB20" s="1" t="s">
        <v>253</v>
      </c>
      <c r="AC20" s="1" t="s">
        <v>46</v>
      </c>
      <c r="AD20" s="1" t="s">
        <v>46</v>
      </c>
      <c r="AE20" s="1" t="s">
        <v>46</v>
      </c>
      <c r="AF20" s="1" t="s">
        <v>46</v>
      </c>
      <c r="AG20" s="1" t="s">
        <v>254</v>
      </c>
      <c r="AH20" s="1" t="s">
        <v>255</v>
      </c>
      <c r="AI20" s="1" t="s">
        <v>256</v>
      </c>
      <c r="AJ20" s="1" t="s">
        <v>257</v>
      </c>
      <c r="AK20" s="1" t="s">
        <v>258</v>
      </c>
      <c r="AL20" s="1" t="s">
        <v>259</v>
      </c>
      <c r="AM20" s="1" t="s">
        <v>46</v>
      </c>
      <c r="AN20" s="1" t="s">
        <v>46</v>
      </c>
    </row>
    <row r="21" customFormat="false" ht="14.25" hidden="false" customHeight="false" outlineLevel="0" collapsed="false">
      <c r="A21" s="1" t="s">
        <v>260</v>
      </c>
      <c r="B21" s="1" t="n">
        <v>0</v>
      </c>
      <c r="C21" s="1" t="n">
        <v>0</v>
      </c>
      <c r="D21" s="1" t="n">
        <v>0</v>
      </c>
      <c r="E21" s="1" t="n">
        <v>0</v>
      </c>
      <c r="F21" s="1" t="n">
        <v>5</v>
      </c>
      <c r="G21" s="1" t="n">
        <v>0</v>
      </c>
      <c r="H21" s="1" t="n">
        <v>300</v>
      </c>
      <c r="I21" s="1" t="n">
        <v>101.190444232898</v>
      </c>
      <c r="J21" s="1" t="e">
        <f aca="false"/>
        <v>#NAME?</v>
      </c>
      <c r="K21" s="1" t="e">
        <f aca="false"/>
        <v>#NAME?</v>
      </c>
      <c r="L21" s="2" t="n">
        <v>1.94909897470636E-020</v>
      </c>
      <c r="M21" s="2" t="n">
        <v>1.1589342503604E-016</v>
      </c>
      <c r="N21" s="1" t="s">
        <v>41</v>
      </c>
      <c r="O21" s="1" t="s">
        <v>42</v>
      </c>
      <c r="P21" s="1" t="s">
        <v>261</v>
      </c>
      <c r="Q21" s="1" t="s">
        <v>46</v>
      </c>
      <c r="R21" s="1" t="s">
        <v>46</v>
      </c>
      <c r="S21" s="1" t="s">
        <v>46</v>
      </c>
      <c r="T21" s="1" t="s">
        <v>46</v>
      </c>
      <c r="U21" s="1" t="s">
        <v>46</v>
      </c>
      <c r="V21" s="1" t="s">
        <v>46</v>
      </c>
      <c r="W21" s="1" t="s">
        <v>46</v>
      </c>
      <c r="X21" s="1" t="s">
        <v>46</v>
      </c>
      <c r="Y21" s="1" t="s">
        <v>46</v>
      </c>
      <c r="Z21" s="1" t="s">
        <v>46</v>
      </c>
      <c r="AA21" s="1" t="s">
        <v>46</v>
      </c>
      <c r="AB21" s="1" t="s">
        <v>46</v>
      </c>
      <c r="AC21" s="1" t="s">
        <v>46</v>
      </c>
      <c r="AD21" s="1" t="s">
        <v>46</v>
      </c>
      <c r="AE21" s="1" t="s">
        <v>46</v>
      </c>
      <c r="AF21" s="1" t="s">
        <v>46</v>
      </c>
      <c r="AG21" s="1" t="s">
        <v>262</v>
      </c>
      <c r="AH21" s="1" t="s">
        <v>263</v>
      </c>
      <c r="AI21" s="3" t="s">
        <v>264</v>
      </c>
      <c r="AJ21" s="1" t="s">
        <v>46</v>
      </c>
      <c r="AK21" s="1" t="s">
        <v>46</v>
      </c>
      <c r="AL21" s="1" t="s">
        <v>46</v>
      </c>
      <c r="AM21" s="1" t="s">
        <v>46</v>
      </c>
      <c r="AN21" s="1" t="s">
        <v>46</v>
      </c>
    </row>
    <row r="22" customFormat="false" ht="14.25" hidden="false" customHeight="false" outlineLevel="0" collapsed="false">
      <c r="A22" s="1" t="s">
        <v>265</v>
      </c>
      <c r="B22" s="1" t="n">
        <v>470</v>
      </c>
      <c r="C22" s="1" t="n">
        <v>495</v>
      </c>
      <c r="D22" s="1" t="n">
        <v>377</v>
      </c>
      <c r="E22" s="1" t="n">
        <v>405.372958615882</v>
      </c>
      <c r="F22" s="1" t="n">
        <v>254</v>
      </c>
      <c r="G22" s="1" t="n">
        <v>511</v>
      </c>
      <c r="H22" s="1" t="n">
        <v>1340</v>
      </c>
      <c r="I22" s="1" t="n">
        <v>726.509092152531</v>
      </c>
      <c r="J22" s="1" t="n">
        <v>0.557973689516846</v>
      </c>
      <c r="K22" s="1" t="n">
        <v>-0.841730999532692</v>
      </c>
      <c r="L22" s="1" t="n">
        <v>0.00810546896705949</v>
      </c>
      <c r="M22" s="1" t="n">
        <v>0.365536892354012</v>
      </c>
      <c r="N22" s="1" t="s">
        <v>41</v>
      </c>
      <c r="O22" s="1" t="s">
        <v>42</v>
      </c>
      <c r="P22" s="1" t="s">
        <v>266</v>
      </c>
      <c r="Q22" s="1" t="s">
        <v>46</v>
      </c>
      <c r="R22" s="1" t="s">
        <v>46</v>
      </c>
      <c r="S22" s="1" t="s">
        <v>46</v>
      </c>
      <c r="T22" s="1" t="s">
        <v>46</v>
      </c>
      <c r="U22" s="1" t="s">
        <v>46</v>
      </c>
      <c r="V22" s="1" t="s">
        <v>46</v>
      </c>
      <c r="W22" s="1" t="s">
        <v>46</v>
      </c>
      <c r="X22" s="1" t="s">
        <v>46</v>
      </c>
      <c r="Y22" s="1" t="s">
        <v>46</v>
      </c>
      <c r="Z22" s="1" t="s">
        <v>46</v>
      </c>
      <c r="AA22" s="1" t="s">
        <v>46</v>
      </c>
      <c r="AB22" s="1" t="s">
        <v>46</v>
      </c>
      <c r="AC22" s="1" t="s">
        <v>46</v>
      </c>
      <c r="AD22" s="1" t="s">
        <v>46</v>
      </c>
      <c r="AE22" s="1" t="s">
        <v>46</v>
      </c>
      <c r="AF22" s="1" t="s">
        <v>46</v>
      </c>
      <c r="AG22" s="1" t="s">
        <v>267</v>
      </c>
      <c r="AH22" s="1" t="s">
        <v>268</v>
      </c>
      <c r="AI22" s="3" t="s">
        <v>269</v>
      </c>
      <c r="AJ22" s="1" t="s">
        <v>46</v>
      </c>
      <c r="AK22" s="1" t="s">
        <v>46</v>
      </c>
      <c r="AL22" s="1" t="s">
        <v>46</v>
      </c>
      <c r="AM22" s="1" t="s">
        <v>46</v>
      </c>
      <c r="AN22" s="1" t="s">
        <v>46</v>
      </c>
    </row>
    <row r="23" customFormat="false" ht="14.25" hidden="false" customHeight="false" outlineLevel="0" collapsed="false">
      <c r="A23" s="1" t="s">
        <v>270</v>
      </c>
      <c r="B23" s="1" t="n">
        <v>419</v>
      </c>
      <c r="C23" s="1" t="n">
        <v>717</v>
      </c>
      <c r="D23" s="1" t="n">
        <v>389</v>
      </c>
      <c r="E23" s="1" t="n">
        <v>446.053968351604</v>
      </c>
      <c r="F23" s="1" t="n">
        <v>525</v>
      </c>
      <c r="G23" s="1" t="n">
        <v>929</v>
      </c>
      <c r="H23" s="1" t="n">
        <v>726</v>
      </c>
      <c r="I23" s="1" t="n">
        <v>781.013225710695</v>
      </c>
      <c r="J23" s="1" t="n">
        <v>0.571122170108848</v>
      </c>
      <c r="K23" s="1" t="n">
        <v>-0.808128705941352</v>
      </c>
      <c r="L23" s="1" t="n">
        <v>0.00716528953790645</v>
      </c>
      <c r="M23" s="1" t="n">
        <v>0.343587190261224</v>
      </c>
      <c r="N23" s="1" t="s">
        <v>41</v>
      </c>
      <c r="O23" s="1" t="s">
        <v>42</v>
      </c>
      <c r="P23" s="1" t="s">
        <v>271</v>
      </c>
      <c r="Q23" s="1" t="s">
        <v>272</v>
      </c>
      <c r="R23" s="1" t="n">
        <v>977</v>
      </c>
      <c r="S23" s="2" t="n">
        <v>2E-118</v>
      </c>
      <c r="T23" s="1" t="s">
        <v>273</v>
      </c>
      <c r="U23" s="1" t="s">
        <v>46</v>
      </c>
      <c r="V23" s="1" t="s">
        <v>46</v>
      </c>
      <c r="W23" s="1" t="s">
        <v>46</v>
      </c>
      <c r="X23" s="1" t="s">
        <v>46</v>
      </c>
      <c r="Y23" s="1" t="s">
        <v>274</v>
      </c>
      <c r="Z23" s="1" t="n">
        <v>317</v>
      </c>
      <c r="AA23" s="2" t="n">
        <v>5E-096</v>
      </c>
      <c r="AB23" s="1" t="s">
        <v>275</v>
      </c>
      <c r="AC23" s="1" t="s">
        <v>276</v>
      </c>
      <c r="AD23" s="1" t="n">
        <v>316</v>
      </c>
      <c r="AE23" s="2" t="n">
        <v>1E-096</v>
      </c>
      <c r="AF23" s="1" t="s">
        <v>277</v>
      </c>
      <c r="AG23" s="1" t="s">
        <v>278</v>
      </c>
      <c r="AH23" s="1" t="s">
        <v>279</v>
      </c>
      <c r="AI23" s="3" t="s">
        <v>280</v>
      </c>
      <c r="AJ23" s="1" t="s">
        <v>281</v>
      </c>
      <c r="AK23" s="1" t="s">
        <v>282</v>
      </c>
      <c r="AL23" s="1" t="s">
        <v>283</v>
      </c>
      <c r="AM23" s="1" t="s">
        <v>284</v>
      </c>
      <c r="AN23" s="1" t="s">
        <v>285</v>
      </c>
    </row>
    <row r="24" customFormat="false" ht="14.25" hidden="false" customHeight="false" outlineLevel="0" collapsed="false">
      <c r="A24" s="1" t="s">
        <v>286</v>
      </c>
      <c r="B24" s="1" t="n">
        <v>824</v>
      </c>
      <c r="C24" s="1" t="n">
        <v>1397</v>
      </c>
      <c r="D24" s="1" t="n">
        <v>1056</v>
      </c>
      <c r="E24" s="1" t="n">
        <v>972.306583655145</v>
      </c>
      <c r="F24" s="1" t="n">
        <v>769</v>
      </c>
      <c r="G24" s="1" t="n">
        <v>2203</v>
      </c>
      <c r="H24" s="1" t="n">
        <v>1370</v>
      </c>
      <c r="I24" s="1" t="n">
        <v>1543.61755408682</v>
      </c>
      <c r="J24" s="1" t="n">
        <v>0.629888265445611</v>
      </c>
      <c r="K24" s="1" t="n">
        <v>-0.666832160217716</v>
      </c>
      <c r="L24" s="1" t="n">
        <v>0.0295126223159838</v>
      </c>
      <c r="M24" s="1" t="n">
        <v>0.699427714145737</v>
      </c>
      <c r="N24" s="1" t="s">
        <v>41</v>
      </c>
      <c r="O24" s="1" t="s">
        <v>42</v>
      </c>
      <c r="P24" s="1" t="s">
        <v>287</v>
      </c>
      <c r="Q24" s="1" t="s">
        <v>288</v>
      </c>
      <c r="R24" s="1" t="n">
        <v>1130</v>
      </c>
      <c r="S24" s="2" t="n">
        <v>6E-141</v>
      </c>
      <c r="T24" s="1" t="s">
        <v>289</v>
      </c>
      <c r="U24" s="1" t="s">
        <v>290</v>
      </c>
      <c r="V24" s="1" t="n">
        <v>120</v>
      </c>
      <c r="W24" s="2" t="n">
        <v>6E-054</v>
      </c>
      <c r="X24" s="1" t="s">
        <v>291</v>
      </c>
      <c r="Y24" s="1" t="s">
        <v>292</v>
      </c>
      <c r="Z24" s="1" t="n">
        <v>374</v>
      </c>
      <c r="AA24" s="2" t="n">
        <v>2E-117</v>
      </c>
      <c r="AB24" s="1" t="s">
        <v>293</v>
      </c>
      <c r="AC24" s="1" t="s">
        <v>294</v>
      </c>
      <c r="AD24" s="1" t="n">
        <v>357</v>
      </c>
      <c r="AE24" s="2" t="n">
        <v>3E-113</v>
      </c>
      <c r="AF24" s="1" t="s">
        <v>295</v>
      </c>
      <c r="AG24" s="1" t="s">
        <v>296</v>
      </c>
      <c r="AH24" s="1" t="s">
        <v>297</v>
      </c>
      <c r="AI24" s="1" t="s">
        <v>298</v>
      </c>
      <c r="AJ24" s="1" t="s">
        <v>299</v>
      </c>
      <c r="AK24" s="1" t="s">
        <v>244</v>
      </c>
      <c r="AL24" s="1" t="s">
        <v>300</v>
      </c>
      <c r="AM24" s="1" t="s">
        <v>301</v>
      </c>
      <c r="AN24" s="1" t="s">
        <v>302</v>
      </c>
    </row>
    <row r="25" customFormat="false" ht="14.25" hidden="false" customHeight="false" outlineLevel="0" collapsed="false">
      <c r="A25" s="1" t="s">
        <v>303</v>
      </c>
      <c r="B25" s="1" t="n">
        <v>170819</v>
      </c>
      <c r="C25" s="1" t="n">
        <v>143111</v>
      </c>
      <c r="D25" s="1" t="n">
        <v>143159</v>
      </c>
      <c r="E25" s="1" t="n">
        <v>140489.255676402</v>
      </c>
      <c r="F25" s="1" t="n">
        <v>364131</v>
      </c>
      <c r="G25" s="1" t="n">
        <v>310407</v>
      </c>
      <c r="H25" s="1" t="n">
        <v>236242</v>
      </c>
      <c r="I25" s="1" t="n">
        <v>335076.715204594</v>
      </c>
      <c r="J25" s="1" t="n">
        <v>0.419274898259107</v>
      </c>
      <c r="K25" s="1" t="n">
        <v>-1.25403163541887</v>
      </c>
      <c r="L25" s="2" t="n">
        <v>6.43573810922718E-005</v>
      </c>
      <c r="M25" s="1" t="n">
        <v>0.0127556329324883</v>
      </c>
      <c r="N25" s="1" t="s">
        <v>41</v>
      </c>
      <c r="O25" s="1" t="s">
        <v>42</v>
      </c>
      <c r="P25" s="1" t="s">
        <v>304</v>
      </c>
      <c r="Q25" s="1" t="s">
        <v>305</v>
      </c>
      <c r="R25" s="1" t="n">
        <v>1156</v>
      </c>
      <c r="S25" s="2" t="n">
        <v>9E-157</v>
      </c>
      <c r="T25" s="1" t="s">
        <v>306</v>
      </c>
      <c r="U25" s="1" t="s">
        <v>307</v>
      </c>
      <c r="V25" s="1" t="n">
        <v>420</v>
      </c>
      <c r="W25" s="1" t="n">
        <v>0</v>
      </c>
      <c r="X25" s="1" t="s">
        <v>308</v>
      </c>
      <c r="Y25" s="1" t="s">
        <v>309</v>
      </c>
      <c r="Z25" s="1" t="n">
        <v>257</v>
      </c>
      <c r="AA25" s="2" t="n">
        <v>9E-084</v>
      </c>
      <c r="AB25" s="1" t="s">
        <v>310</v>
      </c>
      <c r="AC25" s="1" t="s">
        <v>311</v>
      </c>
      <c r="AD25" s="1" t="n">
        <v>94</v>
      </c>
      <c r="AE25" s="2" t="n">
        <v>9E-021</v>
      </c>
      <c r="AF25" s="1" t="s">
        <v>312</v>
      </c>
      <c r="AG25" s="1" t="s">
        <v>313</v>
      </c>
      <c r="AH25" s="1" t="s">
        <v>314</v>
      </c>
      <c r="AI25" s="1" t="s">
        <v>315</v>
      </c>
      <c r="AJ25" s="1" t="s">
        <v>316</v>
      </c>
      <c r="AK25" s="1" t="s">
        <v>317</v>
      </c>
      <c r="AL25" s="1" t="s">
        <v>318</v>
      </c>
      <c r="AM25" s="1" t="s">
        <v>46</v>
      </c>
      <c r="AN25" s="1" t="s">
        <v>46</v>
      </c>
    </row>
    <row r="26" customFormat="false" ht="14.25" hidden="false" customHeight="false" outlineLevel="0" collapsed="false">
      <c r="A26" s="1" t="s">
        <v>319</v>
      </c>
      <c r="B26" s="1" t="n">
        <v>349084</v>
      </c>
      <c r="C26" s="1" t="n">
        <v>182342</v>
      </c>
      <c r="D26" s="1" t="n">
        <v>307863</v>
      </c>
      <c r="E26" s="1" t="n">
        <v>265589.946493599</v>
      </c>
      <c r="F26" s="1" t="n">
        <v>492327</v>
      </c>
      <c r="G26" s="1" t="n">
        <v>378809</v>
      </c>
      <c r="H26" s="1" t="n">
        <v>417448</v>
      </c>
      <c r="I26" s="1" t="n">
        <v>470973.901955282</v>
      </c>
      <c r="J26" s="1" t="n">
        <v>0.563916483250947</v>
      </c>
      <c r="K26" s="1" t="n">
        <v>-0.82644658141498</v>
      </c>
      <c r="L26" s="1" t="n">
        <v>0.0400492375168183</v>
      </c>
      <c r="M26" s="1" t="n">
        <v>0.799103242533561</v>
      </c>
      <c r="N26" s="1" t="s">
        <v>41</v>
      </c>
      <c r="O26" s="1" t="s">
        <v>42</v>
      </c>
      <c r="P26" s="1" t="s">
        <v>320</v>
      </c>
      <c r="Q26" s="1" t="s">
        <v>305</v>
      </c>
      <c r="R26" s="1" t="n">
        <v>1161</v>
      </c>
      <c r="S26" s="2" t="n">
        <v>2E-157</v>
      </c>
      <c r="T26" s="1" t="s">
        <v>306</v>
      </c>
      <c r="U26" s="1" t="s">
        <v>321</v>
      </c>
      <c r="V26" s="1" t="n">
        <v>414</v>
      </c>
      <c r="W26" s="1" t="n">
        <v>0</v>
      </c>
      <c r="X26" s="1" t="s">
        <v>322</v>
      </c>
      <c r="Y26" s="1" t="s">
        <v>309</v>
      </c>
      <c r="Z26" s="1" t="n">
        <v>250</v>
      </c>
      <c r="AA26" s="2" t="n">
        <v>4E-081</v>
      </c>
      <c r="AB26" s="1" t="s">
        <v>310</v>
      </c>
      <c r="AC26" s="1" t="s">
        <v>311</v>
      </c>
      <c r="AD26" s="1" t="n">
        <v>97.1</v>
      </c>
      <c r="AE26" s="2" t="n">
        <v>9E-022</v>
      </c>
      <c r="AF26" s="1" t="s">
        <v>312</v>
      </c>
      <c r="AG26" s="1" t="s">
        <v>313</v>
      </c>
      <c r="AH26" s="1" t="s">
        <v>314</v>
      </c>
      <c r="AI26" s="1" t="s">
        <v>315</v>
      </c>
      <c r="AJ26" s="1" t="s">
        <v>316</v>
      </c>
      <c r="AK26" s="1" t="s">
        <v>317</v>
      </c>
      <c r="AL26" s="1" t="s">
        <v>318</v>
      </c>
      <c r="AM26" s="1" t="s">
        <v>46</v>
      </c>
      <c r="AN26" s="1" t="s">
        <v>46</v>
      </c>
    </row>
    <row r="27" customFormat="false" ht="14.25" hidden="false" customHeight="false" outlineLevel="0" collapsed="false">
      <c r="A27" s="1" t="s">
        <v>323</v>
      </c>
      <c r="B27" s="1" t="n">
        <v>114</v>
      </c>
      <c r="C27" s="1" t="n">
        <v>308</v>
      </c>
      <c r="D27" s="1" t="n">
        <v>120</v>
      </c>
      <c r="E27" s="1" t="n">
        <v>153.50266470171</v>
      </c>
      <c r="F27" s="1" t="n">
        <v>87</v>
      </c>
      <c r="G27" s="1" t="n">
        <v>51</v>
      </c>
      <c r="H27" s="1" t="n">
        <v>53</v>
      </c>
      <c r="I27" s="1" t="n">
        <v>70.7163197451284</v>
      </c>
      <c r="J27" s="1" t="n">
        <v>2.17068231569396</v>
      </c>
      <c r="K27" s="1" t="n">
        <v>1.11814859969351</v>
      </c>
      <c r="L27" s="1" t="n">
        <v>0.0149179151296404</v>
      </c>
      <c r="M27" s="1" t="n">
        <v>0.492788463115789</v>
      </c>
      <c r="N27" s="1" t="s">
        <v>56</v>
      </c>
      <c r="O27" s="1" t="s">
        <v>42</v>
      </c>
      <c r="P27" s="1" t="s">
        <v>324</v>
      </c>
      <c r="Q27" s="1" t="s">
        <v>325</v>
      </c>
      <c r="R27" s="1" t="n">
        <v>424</v>
      </c>
      <c r="S27" s="2" t="n">
        <v>1E-038</v>
      </c>
      <c r="T27" s="1" t="s">
        <v>326</v>
      </c>
      <c r="U27" s="1" t="s">
        <v>46</v>
      </c>
      <c r="V27" s="1" t="s">
        <v>46</v>
      </c>
      <c r="W27" s="1" t="s">
        <v>46</v>
      </c>
      <c r="X27" s="1" t="s">
        <v>46</v>
      </c>
      <c r="Y27" s="1" t="s">
        <v>46</v>
      </c>
      <c r="Z27" s="1" t="s">
        <v>46</v>
      </c>
      <c r="AA27" s="1" t="s">
        <v>46</v>
      </c>
      <c r="AB27" s="1" t="s">
        <v>46</v>
      </c>
      <c r="AC27" s="1" t="s">
        <v>46</v>
      </c>
      <c r="AD27" s="1" t="s">
        <v>46</v>
      </c>
      <c r="AE27" s="1" t="s">
        <v>46</v>
      </c>
      <c r="AF27" s="1" t="s">
        <v>46</v>
      </c>
      <c r="AG27" s="1" t="s">
        <v>327</v>
      </c>
      <c r="AH27" s="1" t="s">
        <v>328</v>
      </c>
      <c r="AI27" s="1" t="s">
        <v>329</v>
      </c>
      <c r="AJ27" s="1" t="s">
        <v>46</v>
      </c>
      <c r="AK27" s="1" t="s">
        <v>46</v>
      </c>
      <c r="AL27" s="1" t="s">
        <v>46</v>
      </c>
      <c r="AM27" s="1" t="s">
        <v>46</v>
      </c>
      <c r="AN27" s="1" t="s">
        <v>46</v>
      </c>
    </row>
    <row r="28" customFormat="false" ht="14.25" hidden="false" customHeight="false" outlineLevel="0" collapsed="false">
      <c r="A28" s="1" t="s">
        <v>330</v>
      </c>
      <c r="B28" s="1" t="n">
        <v>355</v>
      </c>
      <c r="C28" s="1" t="n">
        <v>693</v>
      </c>
      <c r="D28" s="1" t="n">
        <v>407</v>
      </c>
      <c r="E28" s="1" t="n">
        <v>424.783780854946</v>
      </c>
      <c r="F28" s="1" t="n">
        <v>335</v>
      </c>
      <c r="G28" s="1" t="n">
        <v>1180</v>
      </c>
      <c r="H28" s="1" t="n">
        <v>417</v>
      </c>
      <c r="I28" s="1" t="n">
        <v>691.025554186831</v>
      </c>
      <c r="J28" s="1" t="n">
        <v>0.614715010582804</v>
      </c>
      <c r="K28" s="1" t="n">
        <v>-0.702010380552417</v>
      </c>
      <c r="L28" s="1" t="n">
        <v>0.0479712335749289</v>
      </c>
      <c r="M28" s="1" t="n">
        <v>0.861743065971381</v>
      </c>
      <c r="N28" s="1" t="s">
        <v>41</v>
      </c>
      <c r="O28" s="1" t="s">
        <v>42</v>
      </c>
      <c r="P28" s="1" t="s">
        <v>331</v>
      </c>
      <c r="Q28" s="1" t="s">
        <v>332</v>
      </c>
      <c r="R28" s="1" t="n">
        <v>1908</v>
      </c>
      <c r="S28" s="1" t="n">
        <v>0</v>
      </c>
      <c r="T28" s="1" t="s">
        <v>333</v>
      </c>
      <c r="U28" s="1" t="s">
        <v>46</v>
      </c>
      <c r="V28" s="1" t="s">
        <v>46</v>
      </c>
      <c r="W28" s="1" t="s">
        <v>46</v>
      </c>
      <c r="X28" s="1" t="s">
        <v>46</v>
      </c>
      <c r="Y28" s="1" t="s">
        <v>334</v>
      </c>
      <c r="Z28" s="1" t="n">
        <v>540</v>
      </c>
      <c r="AA28" s="1" t="n">
        <v>0</v>
      </c>
      <c r="AB28" s="1" t="s">
        <v>335</v>
      </c>
      <c r="AC28" s="1" t="s">
        <v>46</v>
      </c>
      <c r="AD28" s="1" t="s">
        <v>46</v>
      </c>
      <c r="AE28" s="1" t="s">
        <v>46</v>
      </c>
      <c r="AF28" s="1" t="s">
        <v>46</v>
      </c>
      <c r="AG28" s="1" t="s">
        <v>336</v>
      </c>
      <c r="AH28" s="1" t="s">
        <v>337</v>
      </c>
      <c r="AI28" s="3" t="s">
        <v>338</v>
      </c>
      <c r="AJ28" s="3" t="s">
        <v>339</v>
      </c>
      <c r="AK28" s="1" t="s">
        <v>340</v>
      </c>
      <c r="AL28" s="1" t="s">
        <v>341</v>
      </c>
      <c r="AM28" s="1" t="s">
        <v>342</v>
      </c>
      <c r="AN28" s="1" t="s">
        <v>343</v>
      </c>
    </row>
    <row r="29" customFormat="false" ht="14.25" hidden="false" customHeight="false" outlineLevel="0" collapsed="false">
      <c r="A29" s="1" t="s">
        <v>344</v>
      </c>
      <c r="B29" s="1" t="n">
        <v>17138</v>
      </c>
      <c r="C29" s="1" t="n">
        <v>24835</v>
      </c>
      <c r="D29" s="1" t="n">
        <v>15339</v>
      </c>
      <c r="E29" s="1" t="n">
        <v>16963.1099316459</v>
      </c>
      <c r="F29" s="1" t="n">
        <v>38871</v>
      </c>
      <c r="G29" s="1" t="n">
        <v>39604</v>
      </c>
      <c r="H29" s="1" t="n">
        <v>31536</v>
      </c>
      <c r="I29" s="1" t="n">
        <v>40148.3296328272</v>
      </c>
      <c r="J29" s="1" t="n">
        <v>0.422510975843339</v>
      </c>
      <c r="K29" s="1" t="n">
        <v>-1.24293927517519</v>
      </c>
      <c r="L29" s="2" t="n">
        <v>3.27484828502266E-006</v>
      </c>
      <c r="M29" s="1" t="n">
        <v>0.000885102177397488</v>
      </c>
      <c r="N29" s="1" t="s">
        <v>41</v>
      </c>
      <c r="O29" s="1" t="s">
        <v>42</v>
      </c>
      <c r="P29" s="1" t="s">
        <v>345</v>
      </c>
      <c r="Q29" s="1" t="s">
        <v>346</v>
      </c>
      <c r="R29" s="1" t="n">
        <v>226</v>
      </c>
      <c r="S29" s="2" t="n">
        <v>2E-020</v>
      </c>
      <c r="T29" s="1" t="s">
        <v>347</v>
      </c>
      <c r="U29" s="1" t="s">
        <v>46</v>
      </c>
      <c r="V29" s="1" t="s">
        <v>46</v>
      </c>
      <c r="W29" s="1" t="s">
        <v>46</v>
      </c>
      <c r="X29" s="1" t="s">
        <v>46</v>
      </c>
      <c r="Y29" s="1" t="s">
        <v>348</v>
      </c>
      <c r="Z29" s="1" t="n">
        <v>55.5</v>
      </c>
      <c r="AA29" s="2" t="n">
        <v>5E-009</v>
      </c>
      <c r="AB29" s="1" t="s">
        <v>349</v>
      </c>
      <c r="AC29" s="1" t="s">
        <v>46</v>
      </c>
      <c r="AD29" s="1" t="s">
        <v>46</v>
      </c>
      <c r="AE29" s="1" t="s">
        <v>46</v>
      </c>
      <c r="AF29" s="1" t="s">
        <v>46</v>
      </c>
      <c r="AG29" s="1" t="s">
        <v>350</v>
      </c>
      <c r="AH29" s="1" t="s">
        <v>351</v>
      </c>
      <c r="AI29" s="3" t="s">
        <v>352</v>
      </c>
      <c r="AJ29" s="1" t="s">
        <v>353</v>
      </c>
      <c r="AK29" s="1" t="s">
        <v>317</v>
      </c>
      <c r="AL29" s="1" t="s">
        <v>354</v>
      </c>
      <c r="AM29" s="1" t="s">
        <v>46</v>
      </c>
      <c r="AN29" s="1" t="s">
        <v>46</v>
      </c>
    </row>
    <row r="30" customFormat="false" ht="14.25" hidden="false" customHeight="false" outlineLevel="0" collapsed="false">
      <c r="A30" s="1" t="s">
        <v>355</v>
      </c>
      <c r="B30" s="1" t="n">
        <v>76</v>
      </c>
      <c r="C30" s="1" t="n">
        <v>173</v>
      </c>
      <c r="D30" s="1" t="n">
        <v>81</v>
      </c>
      <c r="E30" s="1" t="n">
        <v>94.8387498871624</v>
      </c>
      <c r="F30" s="1" t="n">
        <v>437</v>
      </c>
      <c r="G30" s="1" t="n">
        <v>453</v>
      </c>
      <c r="H30" s="1" t="n">
        <v>72</v>
      </c>
      <c r="I30" s="1" t="n">
        <v>360.709416709066</v>
      </c>
      <c r="J30" s="1" t="n">
        <v>0.262922855611655</v>
      </c>
      <c r="K30" s="1" t="n">
        <v>-1.92728853549371</v>
      </c>
      <c r="L30" s="2" t="n">
        <v>2.31195675263476E-006</v>
      </c>
      <c r="M30" s="1" t="n">
        <v>0.000763716380620349</v>
      </c>
      <c r="N30" s="1" t="s">
        <v>41</v>
      </c>
      <c r="O30" s="1" t="s">
        <v>42</v>
      </c>
      <c r="P30" s="1" t="s">
        <v>356</v>
      </c>
      <c r="Q30" s="1" t="s">
        <v>357</v>
      </c>
      <c r="R30" s="1" t="n">
        <v>302</v>
      </c>
      <c r="S30" s="2" t="n">
        <v>1E-030</v>
      </c>
      <c r="T30" s="1" t="s">
        <v>358</v>
      </c>
      <c r="U30" s="1" t="s">
        <v>46</v>
      </c>
      <c r="V30" s="1" t="s">
        <v>46</v>
      </c>
      <c r="W30" s="1" t="s">
        <v>46</v>
      </c>
      <c r="X30" s="1" t="s">
        <v>46</v>
      </c>
      <c r="Y30" s="1" t="s">
        <v>359</v>
      </c>
      <c r="Z30" s="1" t="n">
        <v>90.5</v>
      </c>
      <c r="AA30" s="2" t="n">
        <v>7E-021</v>
      </c>
      <c r="AB30" s="1" t="s">
        <v>360</v>
      </c>
      <c r="AC30" s="1" t="s">
        <v>361</v>
      </c>
      <c r="AD30" s="1" t="n">
        <v>50.4</v>
      </c>
      <c r="AE30" s="2" t="n">
        <v>3E-007</v>
      </c>
      <c r="AF30" s="1" t="s">
        <v>362</v>
      </c>
      <c r="AG30" s="1" t="s">
        <v>363</v>
      </c>
      <c r="AH30" s="1" t="s">
        <v>364</v>
      </c>
      <c r="AI30" s="1" t="s">
        <v>365</v>
      </c>
      <c r="AJ30" s="3" t="s">
        <v>366</v>
      </c>
      <c r="AK30" s="1" t="s">
        <v>367</v>
      </c>
      <c r="AL30" s="1" t="s">
        <v>368</v>
      </c>
      <c r="AM30" s="1" t="s">
        <v>46</v>
      </c>
      <c r="AN30" s="1" t="s">
        <v>46</v>
      </c>
    </row>
    <row r="31" customFormat="false" ht="14.25" hidden="false" customHeight="false" outlineLevel="0" collapsed="false">
      <c r="A31" s="1" t="s">
        <v>369</v>
      </c>
      <c r="B31" s="1" t="n">
        <v>125</v>
      </c>
      <c r="C31" s="1" t="n">
        <v>173</v>
      </c>
      <c r="D31" s="1" t="n">
        <v>100</v>
      </c>
      <c r="E31" s="1" t="n">
        <v>117.74108892355</v>
      </c>
      <c r="F31" s="1" t="n">
        <v>164</v>
      </c>
      <c r="G31" s="1" t="n">
        <v>313</v>
      </c>
      <c r="H31" s="1" t="n">
        <v>159</v>
      </c>
      <c r="I31" s="1" t="n">
        <v>229.638521186784</v>
      </c>
      <c r="J31" s="1" t="n">
        <v>0.512723598440966</v>
      </c>
      <c r="K31" s="1" t="n">
        <v>-0.963746794635549</v>
      </c>
      <c r="L31" s="1" t="n">
        <v>0.0107968437882147</v>
      </c>
      <c r="M31" s="1" t="n">
        <v>0.425152537514733</v>
      </c>
      <c r="N31" s="1" t="s">
        <v>41</v>
      </c>
      <c r="O31" s="1" t="s">
        <v>42</v>
      </c>
      <c r="P31" s="1" t="s">
        <v>370</v>
      </c>
      <c r="Q31" s="1" t="s">
        <v>371</v>
      </c>
      <c r="R31" s="1" t="n">
        <v>385</v>
      </c>
      <c r="S31" s="2" t="n">
        <v>3E-034</v>
      </c>
      <c r="T31" s="1" t="s">
        <v>372</v>
      </c>
      <c r="U31" s="1" t="s">
        <v>46</v>
      </c>
      <c r="V31" s="1" t="s">
        <v>46</v>
      </c>
      <c r="W31" s="1" t="s">
        <v>46</v>
      </c>
      <c r="X31" s="1" t="s">
        <v>46</v>
      </c>
      <c r="Y31" s="1" t="s">
        <v>373</v>
      </c>
      <c r="Z31" s="1" t="n">
        <v>133</v>
      </c>
      <c r="AA31" s="2" t="n">
        <v>7E-030</v>
      </c>
      <c r="AB31" s="1" t="s">
        <v>374</v>
      </c>
      <c r="AC31" s="1" t="s">
        <v>46</v>
      </c>
      <c r="AD31" s="1" t="s">
        <v>46</v>
      </c>
      <c r="AE31" s="1" t="s">
        <v>46</v>
      </c>
      <c r="AF31" s="1" t="s">
        <v>46</v>
      </c>
      <c r="AG31" s="1" t="s">
        <v>375</v>
      </c>
      <c r="AH31" s="1" t="s">
        <v>376</v>
      </c>
      <c r="AI31" s="3" t="s">
        <v>377</v>
      </c>
      <c r="AJ31" s="1" t="s">
        <v>378</v>
      </c>
      <c r="AK31" s="1" t="s">
        <v>379</v>
      </c>
      <c r="AL31" s="1" t="s">
        <v>46</v>
      </c>
      <c r="AM31" s="1" t="s">
        <v>46</v>
      </c>
      <c r="AN31" s="1" t="s">
        <v>46</v>
      </c>
    </row>
    <row r="32" customFormat="false" ht="14.25" hidden="false" customHeight="false" outlineLevel="0" collapsed="false">
      <c r="A32" s="1" t="s">
        <v>380</v>
      </c>
      <c r="B32" s="1" t="n">
        <v>6041</v>
      </c>
      <c r="C32" s="1" t="n">
        <v>5419</v>
      </c>
      <c r="D32" s="1" t="n">
        <v>5591</v>
      </c>
      <c r="E32" s="1" t="n">
        <v>5233.46249705303</v>
      </c>
      <c r="F32" s="1" t="n">
        <v>2438</v>
      </c>
      <c r="G32" s="1" t="n">
        <v>2746</v>
      </c>
      <c r="H32" s="1" t="n">
        <v>3663</v>
      </c>
      <c r="I32" s="1" t="n">
        <v>3167.93828485611</v>
      </c>
      <c r="J32" s="1" t="n">
        <v>1.65200898075283</v>
      </c>
      <c r="K32" s="1" t="n">
        <v>0.724221529646197</v>
      </c>
      <c r="L32" s="1" t="n">
        <v>0.0211653091238422</v>
      </c>
      <c r="M32" s="1" t="n">
        <v>0.610192984519557</v>
      </c>
      <c r="N32" s="1" t="s">
        <v>56</v>
      </c>
      <c r="O32" s="1" t="s">
        <v>42</v>
      </c>
      <c r="P32" s="1" t="s">
        <v>381</v>
      </c>
      <c r="Q32" s="1" t="s">
        <v>46</v>
      </c>
      <c r="R32" s="1" t="s">
        <v>46</v>
      </c>
      <c r="S32" s="1" t="s">
        <v>46</v>
      </c>
      <c r="T32" s="1" t="s">
        <v>46</v>
      </c>
      <c r="U32" s="1" t="s">
        <v>46</v>
      </c>
      <c r="V32" s="1" t="s">
        <v>46</v>
      </c>
      <c r="W32" s="1" t="s">
        <v>46</v>
      </c>
      <c r="X32" s="1" t="s">
        <v>46</v>
      </c>
      <c r="Y32" s="1" t="s">
        <v>46</v>
      </c>
      <c r="Z32" s="1" t="s">
        <v>46</v>
      </c>
      <c r="AA32" s="1" t="s">
        <v>46</v>
      </c>
      <c r="AB32" s="1" t="s">
        <v>46</v>
      </c>
      <c r="AC32" s="1" t="s">
        <v>46</v>
      </c>
      <c r="AD32" s="1" t="s">
        <v>46</v>
      </c>
      <c r="AE32" s="1" t="s">
        <v>46</v>
      </c>
      <c r="AF32" s="1" t="s">
        <v>46</v>
      </c>
      <c r="AG32" s="1" t="s">
        <v>382</v>
      </c>
      <c r="AH32" s="1" t="s">
        <v>383</v>
      </c>
      <c r="AI32" s="1" t="s">
        <v>384</v>
      </c>
      <c r="AJ32" s="1" t="s">
        <v>46</v>
      </c>
      <c r="AK32" s="1" t="s">
        <v>46</v>
      </c>
      <c r="AL32" s="1" t="s">
        <v>46</v>
      </c>
      <c r="AM32" s="1" t="s">
        <v>46</v>
      </c>
      <c r="AN32" s="1" t="s">
        <v>46</v>
      </c>
    </row>
    <row r="33" customFormat="false" ht="14.25" hidden="false" customHeight="false" outlineLevel="0" collapsed="false">
      <c r="A33" s="1" t="s">
        <v>385</v>
      </c>
      <c r="B33" s="1" t="n">
        <v>121</v>
      </c>
      <c r="C33" s="1" t="n">
        <v>226</v>
      </c>
      <c r="D33" s="1" t="n">
        <v>92</v>
      </c>
      <c r="E33" s="1" t="n">
        <v>126.535204688115</v>
      </c>
      <c r="F33" s="1" t="n">
        <v>70</v>
      </c>
      <c r="G33" s="1" t="n">
        <v>68</v>
      </c>
      <c r="H33" s="1" t="n">
        <v>61</v>
      </c>
      <c r="I33" s="1" t="n">
        <v>72.5158921728897</v>
      </c>
      <c r="J33" s="1" t="n">
        <v>1.74493067514682</v>
      </c>
      <c r="K33" s="1" t="n">
        <v>0.803169720326841</v>
      </c>
      <c r="L33" s="1" t="n">
        <v>0.0469023243615785</v>
      </c>
      <c r="M33" s="1" t="n">
        <v>0.852847769583932</v>
      </c>
      <c r="N33" s="1" t="s">
        <v>56</v>
      </c>
      <c r="O33" s="1" t="s">
        <v>42</v>
      </c>
      <c r="P33" s="1" t="s">
        <v>386</v>
      </c>
      <c r="Q33" s="1" t="s">
        <v>387</v>
      </c>
      <c r="R33" s="1" t="n">
        <v>2277</v>
      </c>
      <c r="S33" s="1" t="n">
        <v>0</v>
      </c>
      <c r="T33" s="1" t="s">
        <v>388</v>
      </c>
      <c r="U33" s="1" t="s">
        <v>389</v>
      </c>
      <c r="V33" s="1" t="n">
        <v>93</v>
      </c>
      <c r="W33" s="2" t="n">
        <v>8E-039</v>
      </c>
      <c r="X33" s="1" t="s">
        <v>390</v>
      </c>
      <c r="Y33" s="1" t="s">
        <v>391</v>
      </c>
      <c r="Z33" s="1" t="n">
        <v>231</v>
      </c>
      <c r="AA33" s="2" t="n">
        <v>2E-060</v>
      </c>
      <c r="AB33" s="1" t="s">
        <v>392</v>
      </c>
      <c r="AC33" s="1" t="s">
        <v>46</v>
      </c>
      <c r="AD33" s="1" t="s">
        <v>46</v>
      </c>
      <c r="AE33" s="1" t="s">
        <v>46</v>
      </c>
      <c r="AF33" s="1" t="s">
        <v>46</v>
      </c>
      <c r="AG33" s="1" t="s">
        <v>393</v>
      </c>
      <c r="AH33" s="1" t="s">
        <v>394</v>
      </c>
      <c r="AI33" s="3" t="s">
        <v>395</v>
      </c>
      <c r="AJ33" s="3" t="s">
        <v>396</v>
      </c>
      <c r="AK33" s="1" t="s">
        <v>397</v>
      </c>
      <c r="AL33" s="1" t="s">
        <v>398</v>
      </c>
      <c r="AM33" s="1" t="s">
        <v>46</v>
      </c>
      <c r="AN33" s="1" t="s">
        <v>46</v>
      </c>
    </row>
    <row r="34" customFormat="false" ht="14.25" hidden="false" customHeight="false" outlineLevel="0" collapsed="false">
      <c r="A34" s="1" t="s">
        <v>399</v>
      </c>
      <c r="B34" s="1" t="n">
        <v>195</v>
      </c>
      <c r="C34" s="1" t="n">
        <v>154</v>
      </c>
      <c r="D34" s="1" t="n">
        <v>213</v>
      </c>
      <c r="E34" s="1" t="n">
        <v>174.847067060149</v>
      </c>
      <c r="F34" s="1" t="n">
        <v>398</v>
      </c>
      <c r="G34" s="1" t="n">
        <v>299</v>
      </c>
      <c r="H34" s="1" t="n">
        <v>137</v>
      </c>
      <c r="I34" s="1" t="n">
        <v>311.908448812138</v>
      </c>
      <c r="J34" s="1" t="n">
        <v>0.56057175663574</v>
      </c>
      <c r="K34" s="1" t="n">
        <v>-0.835029036189464</v>
      </c>
      <c r="L34" s="1" t="n">
        <v>0.0420607963130553</v>
      </c>
      <c r="M34" s="1" t="n">
        <v>0.810678994252083</v>
      </c>
      <c r="N34" s="1" t="s">
        <v>41</v>
      </c>
      <c r="O34" s="1" t="s">
        <v>42</v>
      </c>
      <c r="P34" s="1" t="s">
        <v>400</v>
      </c>
      <c r="Q34" s="1" t="s">
        <v>401</v>
      </c>
      <c r="R34" s="1" t="n">
        <v>655</v>
      </c>
      <c r="S34" s="2" t="n">
        <v>5E-083</v>
      </c>
      <c r="T34" s="1" t="s">
        <v>402</v>
      </c>
      <c r="U34" s="1" t="s">
        <v>46</v>
      </c>
      <c r="V34" s="1" t="s">
        <v>46</v>
      </c>
      <c r="W34" s="1" t="s">
        <v>46</v>
      </c>
      <c r="X34" s="1" t="s">
        <v>46</v>
      </c>
      <c r="Y34" s="1" t="s">
        <v>403</v>
      </c>
      <c r="Z34" s="1" t="n">
        <v>235</v>
      </c>
      <c r="AA34" s="2" t="n">
        <v>4E-076</v>
      </c>
      <c r="AB34" s="1" t="s">
        <v>404</v>
      </c>
      <c r="AC34" s="1" t="s">
        <v>46</v>
      </c>
      <c r="AD34" s="1" t="s">
        <v>46</v>
      </c>
      <c r="AE34" s="1" t="s">
        <v>46</v>
      </c>
      <c r="AF34" s="1" t="s">
        <v>46</v>
      </c>
      <c r="AG34" s="1" t="s">
        <v>405</v>
      </c>
      <c r="AH34" s="1" t="s">
        <v>406</v>
      </c>
      <c r="AI34" s="1" t="s">
        <v>407</v>
      </c>
      <c r="AJ34" s="1" t="s">
        <v>46</v>
      </c>
      <c r="AK34" s="1" t="s">
        <v>46</v>
      </c>
      <c r="AL34" s="1" t="s">
        <v>408</v>
      </c>
      <c r="AM34" s="1" t="s">
        <v>46</v>
      </c>
      <c r="AN34" s="1" t="s">
        <v>46</v>
      </c>
    </row>
    <row r="35" customFormat="false" ht="14.25" hidden="false" customHeight="false" outlineLevel="0" collapsed="false">
      <c r="A35" s="1" t="s">
        <v>409</v>
      </c>
      <c r="B35" s="1" t="n">
        <v>69</v>
      </c>
      <c r="C35" s="1" t="n">
        <v>57</v>
      </c>
      <c r="D35" s="1" t="n">
        <v>54</v>
      </c>
      <c r="E35" s="1" t="n">
        <v>55.2606840004063</v>
      </c>
      <c r="F35" s="1" t="n">
        <v>24</v>
      </c>
      <c r="G35" s="1" t="n">
        <v>15</v>
      </c>
      <c r="H35" s="1" t="n">
        <v>10</v>
      </c>
      <c r="I35" s="1" t="n">
        <v>18.3102048672829</v>
      </c>
      <c r="J35" s="1" t="n">
        <v>3.01802652678929</v>
      </c>
      <c r="K35" s="1" t="n">
        <v>1.59360548641435</v>
      </c>
      <c r="L35" s="1" t="n">
        <v>0.0144356486201187</v>
      </c>
      <c r="M35" s="1" t="n">
        <v>0.492788463115789</v>
      </c>
      <c r="N35" s="1" t="s">
        <v>56</v>
      </c>
      <c r="O35" s="1" t="s">
        <v>42</v>
      </c>
      <c r="P35" s="1" t="s">
        <v>410</v>
      </c>
      <c r="Q35" s="1" t="s">
        <v>411</v>
      </c>
      <c r="R35" s="1" t="n">
        <v>152</v>
      </c>
      <c r="S35" s="2" t="n">
        <v>8E-008</v>
      </c>
      <c r="T35" s="1" t="s">
        <v>412</v>
      </c>
      <c r="U35" s="1" t="s">
        <v>413</v>
      </c>
      <c r="V35" s="1" t="n">
        <v>73</v>
      </c>
      <c r="W35" s="2" t="n">
        <v>6E-028</v>
      </c>
      <c r="X35" s="1" t="s">
        <v>414</v>
      </c>
      <c r="Y35" s="1" t="s">
        <v>46</v>
      </c>
      <c r="Z35" s="1" t="s">
        <v>46</v>
      </c>
      <c r="AA35" s="1" t="s">
        <v>46</v>
      </c>
      <c r="AB35" s="1" t="s">
        <v>46</v>
      </c>
      <c r="AC35" s="1" t="s">
        <v>46</v>
      </c>
      <c r="AD35" s="1" t="s">
        <v>46</v>
      </c>
      <c r="AE35" s="1" t="s">
        <v>46</v>
      </c>
      <c r="AF35" s="1" t="s">
        <v>46</v>
      </c>
      <c r="AG35" s="1" t="s">
        <v>254</v>
      </c>
      <c r="AH35" s="1" t="s">
        <v>255</v>
      </c>
      <c r="AI35" s="1" t="s">
        <v>256</v>
      </c>
      <c r="AJ35" s="1" t="s">
        <v>46</v>
      </c>
      <c r="AK35" s="1" t="s">
        <v>46</v>
      </c>
      <c r="AL35" s="1" t="s">
        <v>46</v>
      </c>
      <c r="AM35" s="1" t="s">
        <v>46</v>
      </c>
      <c r="AN35" s="1" t="s">
        <v>46</v>
      </c>
    </row>
    <row r="36" customFormat="false" ht="14.25" hidden="false" customHeight="false" outlineLevel="0" collapsed="false">
      <c r="A36" s="1" t="s">
        <v>415</v>
      </c>
      <c r="B36" s="1" t="n">
        <v>279</v>
      </c>
      <c r="C36" s="1" t="n">
        <v>320</v>
      </c>
      <c r="D36" s="1" t="n">
        <v>212</v>
      </c>
      <c r="E36" s="1" t="n">
        <v>242.992069225052</v>
      </c>
      <c r="F36" s="1" t="n">
        <v>107</v>
      </c>
      <c r="G36" s="1" t="n">
        <v>158</v>
      </c>
      <c r="H36" s="1" t="n">
        <v>141</v>
      </c>
      <c r="I36" s="1" t="n">
        <v>145.776776576347</v>
      </c>
      <c r="J36" s="1" t="n">
        <v>1.66687777663811</v>
      </c>
      <c r="K36" s="1" t="n">
        <v>0.737148322979019</v>
      </c>
      <c r="L36" s="1" t="n">
        <v>0.04842570928015</v>
      </c>
      <c r="M36" s="1" t="n">
        <v>0.867286949939072</v>
      </c>
      <c r="N36" s="1" t="s">
        <v>56</v>
      </c>
      <c r="O36" s="1" t="s">
        <v>42</v>
      </c>
      <c r="P36" s="1" t="s">
        <v>416</v>
      </c>
      <c r="Q36" s="1" t="s">
        <v>417</v>
      </c>
      <c r="R36" s="1" t="n">
        <v>558</v>
      </c>
      <c r="S36" s="2" t="n">
        <v>5E-062</v>
      </c>
      <c r="T36" s="1" t="s">
        <v>418</v>
      </c>
      <c r="U36" s="1" t="s">
        <v>46</v>
      </c>
      <c r="V36" s="1" t="s">
        <v>46</v>
      </c>
      <c r="W36" s="1" t="s">
        <v>46</v>
      </c>
      <c r="X36" s="1" t="s">
        <v>46</v>
      </c>
      <c r="Y36" s="1" t="s">
        <v>419</v>
      </c>
      <c r="Z36" s="1" t="n">
        <v>107</v>
      </c>
      <c r="AA36" s="2" t="n">
        <v>2E-023</v>
      </c>
      <c r="AB36" s="1" t="s">
        <v>420</v>
      </c>
      <c r="AC36" s="1" t="s">
        <v>46</v>
      </c>
      <c r="AD36" s="1" t="s">
        <v>46</v>
      </c>
      <c r="AE36" s="1" t="s">
        <v>46</v>
      </c>
      <c r="AF36" s="1" t="s">
        <v>46</v>
      </c>
      <c r="AG36" s="1" t="s">
        <v>421</v>
      </c>
      <c r="AH36" s="1" t="s">
        <v>422</v>
      </c>
      <c r="AI36" s="3" t="s">
        <v>423</v>
      </c>
      <c r="AJ36" s="3" t="s">
        <v>424</v>
      </c>
      <c r="AK36" s="1" t="s">
        <v>425</v>
      </c>
      <c r="AL36" s="1" t="s">
        <v>426</v>
      </c>
      <c r="AM36" s="1" t="s">
        <v>46</v>
      </c>
      <c r="AN36" s="1" t="s">
        <v>46</v>
      </c>
    </row>
    <row r="37" customFormat="false" ht="14.25" hidden="false" customHeight="false" outlineLevel="0" collapsed="false">
      <c r="A37" s="1" t="s">
        <v>427</v>
      </c>
      <c r="B37" s="1" t="n">
        <v>0</v>
      </c>
      <c r="C37" s="1" t="n">
        <v>41</v>
      </c>
      <c r="D37" s="1" t="n">
        <v>1</v>
      </c>
      <c r="E37" s="1" t="n">
        <v>10.27155552829</v>
      </c>
      <c r="F37" s="1" t="n">
        <v>0</v>
      </c>
      <c r="G37" s="1" t="n">
        <v>0</v>
      </c>
      <c r="H37" s="1" t="n">
        <v>0</v>
      </c>
      <c r="I37" s="1" t="n">
        <v>0</v>
      </c>
      <c r="J37" s="1" t="s">
        <v>428</v>
      </c>
      <c r="K37" s="1" t="s">
        <v>428</v>
      </c>
      <c r="L37" s="1" t="n">
        <v>0.0134224634197702</v>
      </c>
      <c r="M37" s="1" t="n">
        <v>0.472248328366589</v>
      </c>
      <c r="N37" s="1" t="s">
        <v>56</v>
      </c>
      <c r="O37" s="1" t="s">
        <v>42</v>
      </c>
      <c r="P37" s="1" t="s">
        <v>429</v>
      </c>
      <c r="Q37" s="1" t="s">
        <v>430</v>
      </c>
      <c r="R37" s="1" t="n">
        <v>156</v>
      </c>
      <c r="S37" s="2" t="n">
        <v>2E-010</v>
      </c>
      <c r="T37" s="1" t="s">
        <v>431</v>
      </c>
      <c r="U37" s="1" t="s">
        <v>46</v>
      </c>
      <c r="V37" s="1" t="s">
        <v>46</v>
      </c>
      <c r="W37" s="1" t="s">
        <v>46</v>
      </c>
      <c r="X37" s="1" t="s">
        <v>46</v>
      </c>
      <c r="Y37" s="1" t="s">
        <v>432</v>
      </c>
      <c r="Z37" s="1" t="n">
        <v>50.8</v>
      </c>
      <c r="AA37" s="2" t="n">
        <v>2E-007</v>
      </c>
      <c r="AB37" s="1" t="s">
        <v>433</v>
      </c>
      <c r="AC37" s="1" t="s">
        <v>46</v>
      </c>
      <c r="AD37" s="1" t="s">
        <v>46</v>
      </c>
      <c r="AE37" s="1" t="s">
        <v>46</v>
      </c>
      <c r="AF37" s="1" t="s">
        <v>46</v>
      </c>
      <c r="AG37" s="1" t="s">
        <v>434</v>
      </c>
      <c r="AH37" s="1" t="s">
        <v>435</v>
      </c>
      <c r="AI37" s="3" t="s">
        <v>436</v>
      </c>
      <c r="AJ37" s="1" t="s">
        <v>46</v>
      </c>
      <c r="AK37" s="1" t="s">
        <v>437</v>
      </c>
      <c r="AL37" s="1" t="s">
        <v>426</v>
      </c>
      <c r="AM37" s="1" t="s">
        <v>46</v>
      </c>
      <c r="AN37" s="1" t="s">
        <v>46</v>
      </c>
    </row>
    <row r="38" customFormat="false" ht="14.25" hidden="false" customHeight="false" outlineLevel="0" collapsed="false">
      <c r="A38" s="1" t="s">
        <v>438</v>
      </c>
      <c r="B38" s="1" t="n">
        <v>1887</v>
      </c>
      <c r="C38" s="1" t="n">
        <v>2448</v>
      </c>
      <c r="D38" s="1" t="n">
        <v>1930</v>
      </c>
      <c r="E38" s="1" t="n">
        <v>1879.73772922699</v>
      </c>
      <c r="F38" s="1" t="n">
        <v>2397</v>
      </c>
      <c r="G38" s="1" t="n">
        <v>3694</v>
      </c>
      <c r="H38" s="1" t="n">
        <v>2074</v>
      </c>
      <c r="I38" s="1" t="n">
        <v>2961.8310184599</v>
      </c>
      <c r="J38" s="1" t="n">
        <v>0.634653941265164</v>
      </c>
      <c r="K38" s="1" t="n">
        <v>-0.655957949162006</v>
      </c>
      <c r="L38" s="1" t="n">
        <v>0.018706295816854</v>
      </c>
      <c r="M38" s="1" t="n">
        <v>0.566020229558828</v>
      </c>
      <c r="N38" s="1" t="s">
        <v>41</v>
      </c>
      <c r="O38" s="1" t="s">
        <v>42</v>
      </c>
      <c r="P38" s="1" t="s">
        <v>439</v>
      </c>
      <c r="Q38" s="1" t="s">
        <v>440</v>
      </c>
      <c r="R38" s="1" t="n">
        <v>596</v>
      </c>
      <c r="S38" s="2" t="n">
        <v>5E-076</v>
      </c>
      <c r="T38" s="1" t="s">
        <v>441</v>
      </c>
      <c r="U38" s="1" t="s">
        <v>442</v>
      </c>
      <c r="V38" s="1" t="n">
        <v>93</v>
      </c>
      <c r="W38" s="2" t="n">
        <v>1E-039</v>
      </c>
      <c r="X38" s="1" t="s">
        <v>443</v>
      </c>
      <c r="Y38" s="1" t="s">
        <v>444</v>
      </c>
      <c r="Z38" s="1" t="n">
        <v>218</v>
      </c>
      <c r="AA38" s="2" t="n">
        <v>4E-071</v>
      </c>
      <c r="AB38" s="1" t="s">
        <v>445</v>
      </c>
      <c r="AC38" s="1" t="s">
        <v>446</v>
      </c>
      <c r="AD38" s="1" t="n">
        <v>203</v>
      </c>
      <c r="AE38" s="2" t="n">
        <v>2E-066</v>
      </c>
      <c r="AF38" s="1" t="s">
        <v>447</v>
      </c>
      <c r="AG38" s="1" t="s">
        <v>448</v>
      </c>
      <c r="AH38" s="1" t="s">
        <v>449</v>
      </c>
      <c r="AI38" s="3" t="s">
        <v>450</v>
      </c>
      <c r="AJ38" s="1" t="s">
        <v>451</v>
      </c>
      <c r="AK38" s="1" t="s">
        <v>452</v>
      </c>
      <c r="AL38" s="1" t="s">
        <v>453</v>
      </c>
      <c r="AM38" s="1" t="s">
        <v>46</v>
      </c>
      <c r="AN38" s="1" t="s">
        <v>46</v>
      </c>
    </row>
    <row r="39" customFormat="false" ht="14.25" hidden="false" customHeight="false" outlineLevel="0" collapsed="false">
      <c r="A39" s="1" t="s">
        <v>454</v>
      </c>
      <c r="B39" s="1" t="n">
        <v>113</v>
      </c>
      <c r="C39" s="1" t="n">
        <v>13</v>
      </c>
      <c r="D39" s="1" t="n">
        <v>100</v>
      </c>
      <c r="E39" s="1" t="n">
        <v>74.937216787918</v>
      </c>
      <c r="F39" s="1" t="n">
        <v>1</v>
      </c>
      <c r="G39" s="1" t="n">
        <v>7</v>
      </c>
      <c r="H39" s="1" t="n">
        <v>2</v>
      </c>
      <c r="I39" s="1" t="n">
        <v>3.54398873508305</v>
      </c>
      <c r="J39" s="1" t="n">
        <v>21.1448800742765</v>
      </c>
      <c r="K39" s="1" t="n">
        <v>4.40223647285931</v>
      </c>
      <c r="L39" s="1" t="n">
        <v>0.000233164337868047</v>
      </c>
      <c r="M39" s="1" t="n">
        <v>0.0355485936657284</v>
      </c>
      <c r="N39" s="1" t="s">
        <v>56</v>
      </c>
      <c r="O39" s="1" t="s">
        <v>42</v>
      </c>
      <c r="P39" s="1" t="s">
        <v>455</v>
      </c>
      <c r="Q39" s="1" t="s">
        <v>456</v>
      </c>
      <c r="R39" s="1" t="n">
        <v>807</v>
      </c>
      <c r="S39" s="2" t="n">
        <v>4E-101</v>
      </c>
      <c r="T39" s="1" t="s">
        <v>457</v>
      </c>
      <c r="U39" s="1" t="s">
        <v>46</v>
      </c>
      <c r="V39" s="1" t="s">
        <v>46</v>
      </c>
      <c r="W39" s="1" t="s">
        <v>46</v>
      </c>
      <c r="X39" s="1" t="s">
        <v>46</v>
      </c>
      <c r="Y39" s="1" t="s">
        <v>458</v>
      </c>
      <c r="Z39" s="1" t="n">
        <v>249</v>
      </c>
      <c r="AA39" s="2" t="n">
        <v>4E-076</v>
      </c>
      <c r="AB39" s="1" t="s">
        <v>459</v>
      </c>
      <c r="AC39" s="1" t="s">
        <v>460</v>
      </c>
      <c r="AD39" s="1" t="n">
        <v>224</v>
      </c>
      <c r="AE39" s="2" t="n">
        <v>3E-067</v>
      </c>
      <c r="AF39" s="1" t="s">
        <v>461</v>
      </c>
      <c r="AG39" s="1" t="s">
        <v>462</v>
      </c>
      <c r="AH39" s="1" t="s">
        <v>463</v>
      </c>
      <c r="AI39" s="3" t="s">
        <v>464</v>
      </c>
      <c r="AJ39" s="1" t="s">
        <v>465</v>
      </c>
      <c r="AK39" s="1" t="s">
        <v>466</v>
      </c>
      <c r="AL39" s="1" t="s">
        <v>467</v>
      </c>
      <c r="AM39" s="1" t="s">
        <v>468</v>
      </c>
      <c r="AN39" s="1" t="s">
        <v>469</v>
      </c>
    </row>
    <row r="40" customFormat="false" ht="14.25" hidden="false" customHeight="false" outlineLevel="0" collapsed="false">
      <c r="A40" s="1" t="s">
        <v>470</v>
      </c>
      <c r="B40" s="1" t="n">
        <v>151</v>
      </c>
      <c r="C40" s="1" t="n">
        <v>291</v>
      </c>
      <c r="D40" s="1" t="n">
        <v>208</v>
      </c>
      <c r="E40" s="1" t="n">
        <v>191.548178355429</v>
      </c>
      <c r="F40" s="1" t="n">
        <v>276</v>
      </c>
      <c r="G40" s="1" t="n">
        <v>436</v>
      </c>
      <c r="H40" s="1" t="n">
        <v>339</v>
      </c>
      <c r="I40" s="1" t="n">
        <v>377.931799363626</v>
      </c>
      <c r="J40" s="1" t="n">
        <v>0.506832657844521</v>
      </c>
      <c r="K40" s="1" t="n">
        <v>-0.980418607124576</v>
      </c>
      <c r="L40" s="1" t="n">
        <v>0.00290209225712994</v>
      </c>
      <c r="M40" s="1" t="n">
        <v>0.199212234820838</v>
      </c>
      <c r="N40" s="1" t="s">
        <v>41</v>
      </c>
      <c r="O40" s="1" t="s">
        <v>42</v>
      </c>
      <c r="P40" s="1" t="s">
        <v>471</v>
      </c>
      <c r="Q40" s="1" t="s">
        <v>472</v>
      </c>
      <c r="R40" s="1" t="n">
        <v>1171</v>
      </c>
      <c r="S40" s="2" t="n">
        <v>7E-135</v>
      </c>
      <c r="T40" s="1" t="s">
        <v>473</v>
      </c>
      <c r="U40" s="1" t="s">
        <v>474</v>
      </c>
      <c r="V40" s="1" t="n">
        <v>47</v>
      </c>
      <c r="W40" s="2" t="n">
        <v>3E-013</v>
      </c>
      <c r="X40" s="1" t="s">
        <v>475</v>
      </c>
      <c r="Y40" s="1" t="s">
        <v>476</v>
      </c>
      <c r="Z40" s="1" t="n">
        <v>432</v>
      </c>
      <c r="AA40" s="2" t="n">
        <v>9E-128</v>
      </c>
      <c r="AB40" s="1" t="s">
        <v>477</v>
      </c>
      <c r="AC40" s="1" t="s">
        <v>478</v>
      </c>
      <c r="AD40" s="1" t="n">
        <v>203</v>
      </c>
      <c r="AE40" s="2" t="n">
        <v>3E-052</v>
      </c>
      <c r="AF40" s="1" t="s">
        <v>479</v>
      </c>
      <c r="AG40" s="1" t="s">
        <v>480</v>
      </c>
      <c r="AH40" s="1" t="s">
        <v>481</v>
      </c>
      <c r="AI40" s="3" t="s">
        <v>482</v>
      </c>
      <c r="AJ40" s="3" t="s">
        <v>483</v>
      </c>
      <c r="AK40" s="1" t="s">
        <v>484</v>
      </c>
      <c r="AL40" s="3" t="s">
        <v>485</v>
      </c>
      <c r="AM40" s="1" t="s">
        <v>486</v>
      </c>
      <c r="AN40" s="1" t="s">
        <v>487</v>
      </c>
    </row>
    <row r="41" customFormat="false" ht="14.25" hidden="false" customHeight="false" outlineLevel="0" collapsed="false">
      <c r="A41" s="1" t="s">
        <v>488</v>
      </c>
      <c r="B41" s="1" t="n">
        <v>109</v>
      </c>
      <c r="C41" s="1" t="n">
        <v>578</v>
      </c>
      <c r="D41" s="1" t="n">
        <v>79</v>
      </c>
      <c r="E41" s="1" t="n">
        <v>203.393905737022</v>
      </c>
      <c r="F41" s="1" t="n">
        <v>57</v>
      </c>
      <c r="G41" s="1" t="n">
        <v>78</v>
      </c>
      <c r="H41" s="1" t="n">
        <v>27</v>
      </c>
      <c r="I41" s="1" t="n">
        <v>59.5678898179559</v>
      </c>
      <c r="J41" s="1" t="n">
        <v>3.41448902015178</v>
      </c>
      <c r="K41" s="1" t="n">
        <v>1.77166969469383</v>
      </c>
      <c r="L41" s="1" t="n">
        <v>0.00574810166557736</v>
      </c>
      <c r="M41" s="1" t="n">
        <v>0.302462057553301</v>
      </c>
      <c r="N41" s="1" t="s">
        <v>56</v>
      </c>
      <c r="O41" s="1" t="s">
        <v>42</v>
      </c>
      <c r="P41" s="1" t="s">
        <v>489</v>
      </c>
      <c r="Q41" s="1" t="s">
        <v>490</v>
      </c>
      <c r="R41" s="1" t="n">
        <v>415</v>
      </c>
      <c r="S41" s="2" t="n">
        <v>1E-044</v>
      </c>
      <c r="T41" s="1" t="s">
        <v>491</v>
      </c>
      <c r="U41" s="1" t="s">
        <v>46</v>
      </c>
      <c r="V41" s="1" t="s">
        <v>46</v>
      </c>
      <c r="W41" s="1" t="s">
        <v>46</v>
      </c>
      <c r="X41" s="1" t="s">
        <v>46</v>
      </c>
      <c r="Y41" s="1" t="s">
        <v>492</v>
      </c>
      <c r="Z41" s="1" t="n">
        <v>72.8</v>
      </c>
      <c r="AA41" s="2" t="n">
        <v>7E-013</v>
      </c>
      <c r="AB41" s="1" t="s">
        <v>493</v>
      </c>
      <c r="AC41" s="1" t="s">
        <v>46</v>
      </c>
      <c r="AD41" s="1" t="s">
        <v>46</v>
      </c>
      <c r="AE41" s="1" t="s">
        <v>46</v>
      </c>
      <c r="AF41" s="1" t="s">
        <v>46</v>
      </c>
      <c r="AG41" s="1" t="s">
        <v>494</v>
      </c>
      <c r="AH41" s="1" t="s">
        <v>495</v>
      </c>
      <c r="AI41" s="3" t="s">
        <v>496</v>
      </c>
      <c r="AJ41" s="1" t="s">
        <v>497</v>
      </c>
      <c r="AK41" s="1" t="s">
        <v>100</v>
      </c>
      <c r="AL41" s="1" t="s">
        <v>498</v>
      </c>
      <c r="AM41" s="1" t="s">
        <v>46</v>
      </c>
      <c r="AN41" s="1" t="s">
        <v>46</v>
      </c>
    </row>
    <row r="42" customFormat="false" ht="14.25" hidden="false" customHeight="false" outlineLevel="0" collapsed="false">
      <c r="A42" s="1" t="s">
        <v>499</v>
      </c>
      <c r="B42" s="1" t="n">
        <v>1262</v>
      </c>
      <c r="C42" s="1" t="n">
        <v>1503</v>
      </c>
      <c r="D42" s="1" t="n">
        <v>1563</v>
      </c>
      <c r="E42" s="1" t="n">
        <v>1316.55994975275</v>
      </c>
      <c r="F42" s="1" t="n">
        <v>3124</v>
      </c>
      <c r="G42" s="1" t="n">
        <v>3110</v>
      </c>
      <c r="H42" s="1" t="n">
        <v>2456</v>
      </c>
      <c r="I42" s="1" t="n">
        <v>3174.88730555205</v>
      </c>
      <c r="J42" s="1" t="n">
        <v>0.414679269859572</v>
      </c>
      <c r="K42" s="1" t="n">
        <v>-1.2699321672922</v>
      </c>
      <c r="L42" s="2" t="n">
        <v>1.90597536920119E-006</v>
      </c>
      <c r="M42" s="1" t="n">
        <v>0.000666642914427663</v>
      </c>
      <c r="N42" s="1" t="s">
        <v>41</v>
      </c>
      <c r="O42" s="1" t="s">
        <v>42</v>
      </c>
      <c r="P42" s="1" t="s">
        <v>500</v>
      </c>
      <c r="Q42" s="1" t="s">
        <v>46</v>
      </c>
      <c r="R42" s="1" t="s">
        <v>46</v>
      </c>
      <c r="S42" s="1" t="s">
        <v>46</v>
      </c>
      <c r="T42" s="1" t="s">
        <v>46</v>
      </c>
      <c r="U42" s="1" t="s">
        <v>46</v>
      </c>
      <c r="V42" s="1" t="s">
        <v>46</v>
      </c>
      <c r="W42" s="1" t="s">
        <v>46</v>
      </c>
      <c r="X42" s="1" t="s">
        <v>46</v>
      </c>
      <c r="Y42" s="1" t="s">
        <v>46</v>
      </c>
      <c r="Z42" s="1" t="s">
        <v>46</v>
      </c>
      <c r="AA42" s="1" t="s">
        <v>46</v>
      </c>
      <c r="AB42" s="1" t="s">
        <v>46</v>
      </c>
      <c r="AC42" s="1" t="s">
        <v>46</v>
      </c>
      <c r="AD42" s="1" t="s">
        <v>46</v>
      </c>
      <c r="AE42" s="1" t="s">
        <v>46</v>
      </c>
      <c r="AF42" s="1" t="s">
        <v>46</v>
      </c>
      <c r="AG42" s="1" t="s">
        <v>46</v>
      </c>
      <c r="AH42" s="1" t="s">
        <v>46</v>
      </c>
      <c r="AI42" s="1" t="s">
        <v>46</v>
      </c>
      <c r="AJ42" s="1" t="s">
        <v>46</v>
      </c>
      <c r="AK42" s="1" t="s">
        <v>46</v>
      </c>
      <c r="AL42" s="1" t="s">
        <v>46</v>
      </c>
      <c r="AM42" s="1" t="s">
        <v>46</v>
      </c>
      <c r="AN42" s="1" t="s">
        <v>46</v>
      </c>
    </row>
    <row r="43" customFormat="false" ht="14.25" hidden="false" customHeight="false" outlineLevel="0" collapsed="false">
      <c r="A43" s="1" t="s">
        <v>501</v>
      </c>
      <c r="B43" s="1" t="n">
        <v>2848</v>
      </c>
      <c r="C43" s="1" t="n">
        <v>4482</v>
      </c>
      <c r="D43" s="1" t="n">
        <v>3222</v>
      </c>
      <c r="E43" s="1" t="n">
        <v>3132.16923199376</v>
      </c>
      <c r="F43" s="1" t="n">
        <v>3237</v>
      </c>
      <c r="G43" s="1" t="n">
        <v>5775</v>
      </c>
      <c r="H43" s="1" t="n">
        <v>4648</v>
      </c>
      <c r="I43" s="1" t="n">
        <v>4888.923476704</v>
      </c>
      <c r="J43" s="1" t="n">
        <v>0.640666446697054</v>
      </c>
      <c r="K43" s="1" t="n">
        <v>-0.642354659951517</v>
      </c>
      <c r="L43" s="1" t="n">
        <v>0.0156536652662495</v>
      </c>
      <c r="M43" s="1" t="n">
        <v>0.505851596049562</v>
      </c>
      <c r="N43" s="1" t="s">
        <v>41</v>
      </c>
      <c r="O43" s="1" t="s">
        <v>42</v>
      </c>
      <c r="P43" s="1" t="s">
        <v>502</v>
      </c>
      <c r="Q43" s="1" t="s">
        <v>503</v>
      </c>
      <c r="R43" s="1" t="n">
        <v>1445</v>
      </c>
      <c r="S43" s="1" t="n">
        <v>0</v>
      </c>
      <c r="T43" s="1" t="s">
        <v>504</v>
      </c>
      <c r="U43" s="1" t="s">
        <v>46</v>
      </c>
      <c r="V43" s="1" t="s">
        <v>46</v>
      </c>
      <c r="W43" s="1" t="s">
        <v>46</v>
      </c>
      <c r="X43" s="1" t="s">
        <v>46</v>
      </c>
      <c r="Y43" s="1" t="s">
        <v>505</v>
      </c>
      <c r="Z43" s="1" t="n">
        <v>367</v>
      </c>
      <c r="AA43" s="2" t="n">
        <v>5E-120</v>
      </c>
      <c r="AB43" s="1" t="s">
        <v>506</v>
      </c>
      <c r="AC43" s="1" t="s">
        <v>46</v>
      </c>
      <c r="AD43" s="1" t="s">
        <v>46</v>
      </c>
      <c r="AE43" s="1" t="s">
        <v>46</v>
      </c>
      <c r="AF43" s="1" t="s">
        <v>46</v>
      </c>
      <c r="AG43" s="1" t="s">
        <v>507</v>
      </c>
      <c r="AH43" s="1" t="s">
        <v>508</v>
      </c>
      <c r="AI43" s="1" t="s">
        <v>509</v>
      </c>
      <c r="AJ43" s="1" t="s">
        <v>46</v>
      </c>
      <c r="AK43" s="1" t="s">
        <v>46</v>
      </c>
      <c r="AL43" s="1" t="s">
        <v>510</v>
      </c>
      <c r="AM43" s="1" t="s">
        <v>511</v>
      </c>
      <c r="AN43" s="1" t="s">
        <v>512</v>
      </c>
    </row>
    <row r="44" customFormat="false" ht="14.25" hidden="false" customHeight="false" outlineLevel="0" collapsed="false">
      <c r="A44" s="1" t="s">
        <v>513</v>
      </c>
      <c r="B44" s="1" t="n">
        <v>11</v>
      </c>
      <c r="C44" s="1" t="n">
        <v>165</v>
      </c>
      <c r="D44" s="1" t="n">
        <v>27</v>
      </c>
      <c r="E44" s="1" t="n">
        <v>52.796100989166</v>
      </c>
      <c r="F44" s="1" t="n">
        <v>11</v>
      </c>
      <c r="G44" s="1" t="n">
        <v>9</v>
      </c>
      <c r="H44" s="1" t="n">
        <v>13</v>
      </c>
      <c r="I44" s="1" t="n">
        <v>11.9270337513744</v>
      </c>
      <c r="J44" s="1" t="n">
        <v>4.42659106109111</v>
      </c>
      <c r="K44" s="1" t="n">
        <v>2.14619610002565</v>
      </c>
      <c r="L44" s="1" t="n">
        <v>0.00773053956730304</v>
      </c>
      <c r="M44" s="1" t="n">
        <v>0.357545883056278</v>
      </c>
      <c r="N44" s="1" t="s">
        <v>56</v>
      </c>
      <c r="O44" s="1" t="s">
        <v>42</v>
      </c>
      <c r="P44" s="1" t="s">
        <v>514</v>
      </c>
      <c r="Q44" s="1" t="s">
        <v>515</v>
      </c>
      <c r="R44" s="1" t="n">
        <v>4018</v>
      </c>
      <c r="S44" s="1" t="n">
        <v>0</v>
      </c>
      <c r="T44" s="1" t="s">
        <v>516</v>
      </c>
      <c r="U44" s="1" t="s">
        <v>517</v>
      </c>
      <c r="V44" s="1" t="n">
        <v>110</v>
      </c>
      <c r="W44" s="2" t="n">
        <v>5E-048</v>
      </c>
      <c r="X44" s="1" t="s">
        <v>518</v>
      </c>
      <c r="Y44" s="1" t="s">
        <v>519</v>
      </c>
      <c r="Z44" s="1" t="n">
        <v>1148</v>
      </c>
      <c r="AA44" s="1" t="n">
        <v>0</v>
      </c>
      <c r="AB44" s="1" t="s">
        <v>520</v>
      </c>
      <c r="AC44" s="1" t="s">
        <v>46</v>
      </c>
      <c r="AD44" s="1" t="s">
        <v>46</v>
      </c>
      <c r="AE44" s="1" t="s">
        <v>46</v>
      </c>
      <c r="AF44" s="1" t="s">
        <v>46</v>
      </c>
      <c r="AG44" s="1" t="s">
        <v>521</v>
      </c>
      <c r="AH44" s="1" t="s">
        <v>522</v>
      </c>
      <c r="AI44" s="3" t="s">
        <v>523</v>
      </c>
      <c r="AJ44" s="3" t="s">
        <v>524</v>
      </c>
      <c r="AK44" s="1" t="s">
        <v>525</v>
      </c>
      <c r="AL44" s="1" t="s">
        <v>526</v>
      </c>
      <c r="AM44" s="1" t="s">
        <v>527</v>
      </c>
      <c r="AN44" s="1" t="s">
        <v>528</v>
      </c>
    </row>
    <row r="45" customFormat="false" ht="14.25" hidden="false" customHeight="false" outlineLevel="0" collapsed="false">
      <c r="A45" s="1" t="s">
        <v>529</v>
      </c>
      <c r="B45" s="1" t="n">
        <v>258</v>
      </c>
      <c r="C45" s="1" t="n">
        <v>462</v>
      </c>
      <c r="D45" s="1" t="n">
        <v>269</v>
      </c>
      <c r="E45" s="1" t="n">
        <v>289.579075301018</v>
      </c>
      <c r="F45" s="1" t="n">
        <v>282</v>
      </c>
      <c r="G45" s="1" t="n">
        <v>624</v>
      </c>
      <c r="H45" s="1" t="n">
        <v>394</v>
      </c>
      <c r="I45" s="1" t="n">
        <v>465.115110763664</v>
      </c>
      <c r="J45" s="1" t="n">
        <v>0.622596575771454</v>
      </c>
      <c r="K45" s="1" t="n">
        <v>-0.683630452759239</v>
      </c>
      <c r="L45" s="1" t="n">
        <v>0.0435837943624983</v>
      </c>
      <c r="M45" s="1" t="n">
        <v>0.82444849685742</v>
      </c>
      <c r="N45" s="1" t="s">
        <v>41</v>
      </c>
      <c r="O45" s="1" t="s">
        <v>42</v>
      </c>
      <c r="P45" s="1" t="s">
        <v>530</v>
      </c>
      <c r="Q45" s="1" t="s">
        <v>531</v>
      </c>
      <c r="R45" s="1" t="n">
        <v>550</v>
      </c>
      <c r="S45" s="2" t="n">
        <v>8E-065</v>
      </c>
      <c r="T45" s="1" t="s">
        <v>532</v>
      </c>
      <c r="U45" s="1" t="s">
        <v>46</v>
      </c>
      <c r="V45" s="1" t="s">
        <v>46</v>
      </c>
      <c r="W45" s="1" t="s">
        <v>46</v>
      </c>
      <c r="X45" s="1" t="s">
        <v>46</v>
      </c>
      <c r="Y45" s="1" t="s">
        <v>533</v>
      </c>
      <c r="Z45" s="1" t="n">
        <v>188</v>
      </c>
      <c r="AA45" s="2" t="n">
        <v>1E-055</v>
      </c>
      <c r="AB45" s="1" t="s">
        <v>534</v>
      </c>
      <c r="AC45" s="1" t="s">
        <v>46</v>
      </c>
      <c r="AD45" s="1" t="s">
        <v>46</v>
      </c>
      <c r="AE45" s="1" t="s">
        <v>46</v>
      </c>
      <c r="AF45" s="1" t="s">
        <v>46</v>
      </c>
      <c r="AG45" s="1" t="s">
        <v>535</v>
      </c>
      <c r="AH45" s="1" t="s">
        <v>536</v>
      </c>
      <c r="AI45" s="1" t="s">
        <v>537</v>
      </c>
      <c r="AJ45" s="3" t="s">
        <v>538</v>
      </c>
      <c r="AK45" s="1" t="s">
        <v>539</v>
      </c>
      <c r="AL45" s="1" t="s">
        <v>540</v>
      </c>
      <c r="AM45" s="1" t="s">
        <v>541</v>
      </c>
      <c r="AN45" s="1" t="s">
        <v>542</v>
      </c>
    </row>
    <row r="46" customFormat="false" ht="14.25" hidden="false" customHeight="false" outlineLevel="0" collapsed="false">
      <c r="A46" s="1" t="s">
        <v>543</v>
      </c>
      <c r="B46" s="1" t="n">
        <v>1516</v>
      </c>
      <c r="C46" s="1" t="n">
        <v>1878</v>
      </c>
      <c r="D46" s="1" t="n">
        <v>1585</v>
      </c>
      <c r="E46" s="1" t="n">
        <v>1500.30812305966</v>
      </c>
      <c r="F46" s="1" t="n">
        <v>2637</v>
      </c>
      <c r="G46" s="1" t="n">
        <v>2548</v>
      </c>
      <c r="H46" s="1" t="n">
        <v>4500</v>
      </c>
      <c r="I46" s="1" t="n">
        <v>3454.87147302841</v>
      </c>
      <c r="J46" s="1" t="n">
        <v>0.434258737198274</v>
      </c>
      <c r="K46" s="1" t="n">
        <v>-1.20337321892621</v>
      </c>
      <c r="L46" s="2" t="n">
        <v>4.64366799047492E-006</v>
      </c>
      <c r="M46" s="1" t="n">
        <v>0.00120048912484191</v>
      </c>
      <c r="N46" s="1" t="s">
        <v>41</v>
      </c>
      <c r="O46" s="1" t="s">
        <v>42</v>
      </c>
      <c r="P46" s="1" t="s">
        <v>544</v>
      </c>
      <c r="Q46" s="1" t="s">
        <v>545</v>
      </c>
      <c r="R46" s="1" t="n">
        <v>1614</v>
      </c>
      <c r="S46" s="1" t="n">
        <v>0</v>
      </c>
      <c r="T46" s="1" t="s">
        <v>546</v>
      </c>
      <c r="U46" s="1" t="s">
        <v>547</v>
      </c>
      <c r="V46" s="1" t="n">
        <v>149</v>
      </c>
      <c r="W46" s="2" t="n">
        <v>1E-069</v>
      </c>
      <c r="X46" s="1" t="s">
        <v>548</v>
      </c>
      <c r="Y46" s="1" t="s">
        <v>549</v>
      </c>
      <c r="Z46" s="1" t="n">
        <v>602</v>
      </c>
      <c r="AA46" s="1" t="n">
        <v>0</v>
      </c>
      <c r="AB46" s="1" t="s">
        <v>550</v>
      </c>
      <c r="AC46" s="1" t="s">
        <v>551</v>
      </c>
      <c r="AD46" s="1" t="n">
        <v>469</v>
      </c>
      <c r="AE46" s="2" t="n">
        <v>4E-147</v>
      </c>
      <c r="AF46" s="1" t="s">
        <v>552</v>
      </c>
      <c r="AG46" s="1" t="s">
        <v>553</v>
      </c>
      <c r="AH46" s="1" t="s">
        <v>554</v>
      </c>
      <c r="AI46" s="1" t="s">
        <v>555</v>
      </c>
      <c r="AJ46" s="1" t="s">
        <v>556</v>
      </c>
      <c r="AK46" s="1" t="s">
        <v>557</v>
      </c>
      <c r="AL46" s="1" t="s">
        <v>558</v>
      </c>
      <c r="AM46" s="1" t="s">
        <v>559</v>
      </c>
      <c r="AN46" s="1" t="s">
        <v>560</v>
      </c>
    </row>
    <row r="47" customFormat="false" ht="14.25" hidden="false" customHeight="false" outlineLevel="0" collapsed="false">
      <c r="A47" s="1" t="s">
        <v>561</v>
      </c>
      <c r="B47" s="1" t="n">
        <v>935</v>
      </c>
      <c r="C47" s="1" t="n">
        <v>1189</v>
      </c>
      <c r="D47" s="1" t="n">
        <v>1025</v>
      </c>
      <c r="E47" s="1" t="n">
        <v>948.789351267855</v>
      </c>
      <c r="F47" s="1" t="n">
        <v>760</v>
      </c>
      <c r="G47" s="1" t="n">
        <v>2212</v>
      </c>
      <c r="H47" s="1" t="n">
        <v>1456</v>
      </c>
      <c r="I47" s="1" t="n">
        <v>1571.59928310392</v>
      </c>
      <c r="J47" s="1" t="n">
        <v>0.603709457918553</v>
      </c>
      <c r="K47" s="1" t="n">
        <v>-0.728073691806443</v>
      </c>
      <c r="L47" s="1" t="n">
        <v>0.0127812922565429</v>
      </c>
      <c r="M47" s="1" t="n">
        <v>0.462997458353408</v>
      </c>
      <c r="N47" s="1" t="s">
        <v>41</v>
      </c>
      <c r="O47" s="1" t="s">
        <v>42</v>
      </c>
      <c r="P47" s="1" t="s">
        <v>562</v>
      </c>
      <c r="Q47" s="1" t="s">
        <v>563</v>
      </c>
      <c r="R47" s="1" t="n">
        <v>851</v>
      </c>
      <c r="S47" s="2" t="n">
        <v>4E-112</v>
      </c>
      <c r="T47" s="1" t="s">
        <v>564</v>
      </c>
      <c r="U47" s="1" t="s">
        <v>46</v>
      </c>
      <c r="V47" s="1" t="s">
        <v>46</v>
      </c>
      <c r="W47" s="1" t="s">
        <v>46</v>
      </c>
      <c r="X47" s="1" t="s">
        <v>46</v>
      </c>
      <c r="Y47" s="1" t="s">
        <v>565</v>
      </c>
      <c r="Z47" s="1" t="n">
        <v>136</v>
      </c>
      <c r="AA47" s="2" t="n">
        <v>3E-037</v>
      </c>
      <c r="AB47" s="1" t="s">
        <v>566</v>
      </c>
      <c r="AC47" s="1" t="s">
        <v>46</v>
      </c>
      <c r="AD47" s="1" t="s">
        <v>46</v>
      </c>
      <c r="AE47" s="1" t="s">
        <v>46</v>
      </c>
      <c r="AF47" s="1" t="s">
        <v>46</v>
      </c>
      <c r="AG47" s="1" t="s">
        <v>567</v>
      </c>
      <c r="AH47" s="1" t="s">
        <v>568</v>
      </c>
      <c r="AI47" s="3" t="s">
        <v>569</v>
      </c>
      <c r="AJ47" s="3" t="s">
        <v>570</v>
      </c>
      <c r="AK47" s="1" t="s">
        <v>571</v>
      </c>
      <c r="AL47" s="3" t="s">
        <v>572</v>
      </c>
      <c r="AM47" s="1" t="s">
        <v>573</v>
      </c>
      <c r="AN47" s="1" t="s">
        <v>574</v>
      </c>
    </row>
    <row r="48" customFormat="false" ht="14.25" hidden="false" customHeight="false" outlineLevel="0" collapsed="false">
      <c r="A48" s="1" t="s">
        <v>575</v>
      </c>
      <c r="B48" s="1" t="n">
        <v>14</v>
      </c>
      <c r="C48" s="1" t="n">
        <v>81</v>
      </c>
      <c r="D48" s="1" t="n">
        <v>20</v>
      </c>
      <c r="E48" s="1" t="n">
        <v>31.0894105580835</v>
      </c>
      <c r="F48" s="1" t="n">
        <v>6</v>
      </c>
      <c r="G48" s="1" t="n">
        <v>9</v>
      </c>
      <c r="H48" s="1" t="n">
        <v>6</v>
      </c>
      <c r="I48" s="1" t="n">
        <v>7.59379796609234</v>
      </c>
      <c r="J48" s="1" t="n">
        <v>4.09405289644302</v>
      </c>
      <c r="K48" s="1" t="n">
        <v>2.03352974255258</v>
      </c>
      <c r="L48" s="1" t="n">
        <v>0.025086526393843</v>
      </c>
      <c r="M48" s="1" t="n">
        <v>0.65432441554095</v>
      </c>
      <c r="N48" s="1" t="s">
        <v>56</v>
      </c>
      <c r="O48" s="1" t="s">
        <v>42</v>
      </c>
      <c r="P48" s="1" t="s">
        <v>576</v>
      </c>
      <c r="Q48" s="1" t="s">
        <v>46</v>
      </c>
      <c r="R48" s="1" t="s">
        <v>46</v>
      </c>
      <c r="S48" s="1" t="s">
        <v>46</v>
      </c>
      <c r="T48" s="1" t="s">
        <v>46</v>
      </c>
      <c r="U48" s="1" t="s">
        <v>46</v>
      </c>
      <c r="V48" s="1" t="s">
        <v>46</v>
      </c>
      <c r="W48" s="1" t="s">
        <v>46</v>
      </c>
      <c r="X48" s="1" t="s">
        <v>46</v>
      </c>
      <c r="Y48" s="1" t="s">
        <v>46</v>
      </c>
      <c r="Z48" s="1" t="s">
        <v>46</v>
      </c>
      <c r="AA48" s="1" t="s">
        <v>46</v>
      </c>
      <c r="AB48" s="1" t="s">
        <v>46</v>
      </c>
      <c r="AC48" s="1" t="s">
        <v>46</v>
      </c>
      <c r="AD48" s="1" t="s">
        <v>46</v>
      </c>
      <c r="AE48" s="1" t="s">
        <v>46</v>
      </c>
      <c r="AF48" s="1" t="s">
        <v>46</v>
      </c>
      <c r="AG48" s="1" t="s">
        <v>577</v>
      </c>
      <c r="AH48" s="1" t="s">
        <v>578</v>
      </c>
      <c r="AI48" s="3" t="s">
        <v>579</v>
      </c>
      <c r="AJ48" s="1" t="s">
        <v>46</v>
      </c>
      <c r="AK48" s="1" t="s">
        <v>46</v>
      </c>
      <c r="AL48" s="1" t="s">
        <v>46</v>
      </c>
      <c r="AM48" s="1" t="s">
        <v>46</v>
      </c>
      <c r="AN48" s="1" t="s">
        <v>46</v>
      </c>
    </row>
    <row r="49" customFormat="false" ht="14.25" hidden="false" customHeight="false" outlineLevel="0" collapsed="false">
      <c r="A49" s="1" t="s">
        <v>580</v>
      </c>
      <c r="B49" s="1" t="n">
        <v>432</v>
      </c>
      <c r="C49" s="1" t="n">
        <v>127</v>
      </c>
      <c r="D49" s="1" t="n">
        <v>421</v>
      </c>
      <c r="E49" s="1" t="n">
        <v>318.282599720986</v>
      </c>
      <c r="F49" s="1" t="n">
        <v>123</v>
      </c>
      <c r="G49" s="1" t="n">
        <v>59</v>
      </c>
      <c r="H49" s="1" t="n">
        <v>82</v>
      </c>
      <c r="I49" s="1" t="n">
        <v>97.6745468154894</v>
      </c>
      <c r="J49" s="1" t="n">
        <v>3.25860329121601</v>
      </c>
      <c r="K49" s="1" t="n">
        <v>1.70425372623044</v>
      </c>
      <c r="L49" s="1" t="n">
        <v>0.00550320359910501</v>
      </c>
      <c r="M49" s="1" t="n">
        <v>0.30223031635343</v>
      </c>
      <c r="N49" s="1" t="s">
        <v>56</v>
      </c>
      <c r="O49" s="1" t="s">
        <v>42</v>
      </c>
      <c r="P49" s="1" t="s">
        <v>581</v>
      </c>
      <c r="Q49" s="1" t="s">
        <v>582</v>
      </c>
      <c r="R49" s="1" t="n">
        <v>587</v>
      </c>
      <c r="S49" s="2" t="n">
        <v>4E-065</v>
      </c>
      <c r="T49" s="1" t="s">
        <v>583</v>
      </c>
      <c r="U49" s="1" t="s">
        <v>46</v>
      </c>
      <c r="V49" s="1" t="s">
        <v>46</v>
      </c>
      <c r="W49" s="1" t="s">
        <v>46</v>
      </c>
      <c r="X49" s="1" t="s">
        <v>46</v>
      </c>
      <c r="Y49" s="1" t="s">
        <v>584</v>
      </c>
      <c r="Z49" s="1" t="n">
        <v>205</v>
      </c>
      <c r="AA49" s="2" t="n">
        <v>9E-057</v>
      </c>
      <c r="AB49" s="1" t="s">
        <v>585</v>
      </c>
      <c r="AC49" s="1" t="s">
        <v>46</v>
      </c>
      <c r="AD49" s="1" t="s">
        <v>46</v>
      </c>
      <c r="AE49" s="1" t="s">
        <v>46</v>
      </c>
      <c r="AF49" s="1" t="s">
        <v>46</v>
      </c>
      <c r="AG49" s="1" t="s">
        <v>586</v>
      </c>
      <c r="AH49" s="1" t="s">
        <v>587</v>
      </c>
      <c r="AI49" s="1" t="s">
        <v>588</v>
      </c>
      <c r="AJ49" s="1" t="s">
        <v>589</v>
      </c>
      <c r="AK49" s="1" t="s">
        <v>425</v>
      </c>
      <c r="AL49" s="1" t="s">
        <v>590</v>
      </c>
      <c r="AM49" s="1" t="s">
        <v>591</v>
      </c>
      <c r="AN49" s="1" t="s">
        <v>592</v>
      </c>
    </row>
    <row r="50" customFormat="false" ht="14.25" hidden="false" customHeight="false" outlineLevel="0" collapsed="false">
      <c r="A50" s="1" t="s">
        <v>593</v>
      </c>
      <c r="B50" s="1" t="n">
        <v>703</v>
      </c>
      <c r="C50" s="1" t="n">
        <v>178</v>
      </c>
      <c r="D50" s="1" t="n">
        <v>817</v>
      </c>
      <c r="E50" s="1" t="n">
        <v>555.539348168043</v>
      </c>
      <c r="F50" s="1" t="n">
        <v>180</v>
      </c>
      <c r="G50" s="1" t="n">
        <v>76</v>
      </c>
      <c r="H50" s="1" t="n">
        <v>125</v>
      </c>
      <c r="I50" s="1" t="n">
        <v>140.928860402946</v>
      </c>
      <c r="J50" s="1" t="n">
        <v>3.94198425063281</v>
      </c>
      <c r="K50" s="1" t="n">
        <v>1.97892201240896</v>
      </c>
      <c r="L50" s="1" t="n">
        <v>0.00285924549962185</v>
      </c>
      <c r="M50" s="1" t="n">
        <v>0.199212234820838</v>
      </c>
      <c r="N50" s="1" t="s">
        <v>56</v>
      </c>
      <c r="O50" s="1" t="s">
        <v>42</v>
      </c>
      <c r="P50" s="1" t="s">
        <v>594</v>
      </c>
      <c r="Q50" s="1" t="s">
        <v>595</v>
      </c>
      <c r="R50" s="1" t="n">
        <v>145</v>
      </c>
      <c r="S50" s="2" t="n">
        <v>2E-006</v>
      </c>
      <c r="T50" s="1" t="s">
        <v>596</v>
      </c>
      <c r="U50" s="1" t="s">
        <v>46</v>
      </c>
      <c r="V50" s="1" t="s">
        <v>46</v>
      </c>
      <c r="W50" s="1" t="s">
        <v>46</v>
      </c>
      <c r="X50" s="1" t="s">
        <v>46</v>
      </c>
      <c r="Y50" s="1" t="s">
        <v>597</v>
      </c>
      <c r="Z50" s="1" t="n">
        <v>57.4</v>
      </c>
      <c r="AA50" s="2" t="n">
        <v>8E-007</v>
      </c>
      <c r="AB50" s="1" t="s">
        <v>598</v>
      </c>
      <c r="AC50" s="1" t="s">
        <v>46</v>
      </c>
      <c r="AD50" s="1" t="s">
        <v>46</v>
      </c>
      <c r="AE50" s="1" t="s">
        <v>46</v>
      </c>
      <c r="AF50" s="1" t="s">
        <v>46</v>
      </c>
      <c r="AG50" s="1" t="s">
        <v>599</v>
      </c>
      <c r="AH50" s="1" t="s">
        <v>600</v>
      </c>
      <c r="AI50" s="3" t="s">
        <v>601</v>
      </c>
      <c r="AJ50" s="1" t="s">
        <v>602</v>
      </c>
      <c r="AK50" s="1" t="s">
        <v>425</v>
      </c>
      <c r="AL50" s="1" t="s">
        <v>590</v>
      </c>
      <c r="AM50" s="1" t="s">
        <v>603</v>
      </c>
      <c r="AN50" s="1" t="s">
        <v>604</v>
      </c>
    </row>
    <row r="51" customFormat="false" ht="14.25" hidden="false" customHeight="false" outlineLevel="0" collapsed="false">
      <c r="A51" s="1" t="s">
        <v>605</v>
      </c>
      <c r="B51" s="1" t="n">
        <v>549</v>
      </c>
      <c r="C51" s="1" t="n">
        <v>975</v>
      </c>
      <c r="D51" s="1" t="n">
        <v>530</v>
      </c>
      <c r="E51" s="1" t="n">
        <v>599.916679630816</v>
      </c>
      <c r="F51" s="1" t="n">
        <v>908</v>
      </c>
      <c r="G51" s="1" t="n">
        <v>1483</v>
      </c>
      <c r="H51" s="1" t="n">
        <v>866</v>
      </c>
      <c r="I51" s="1" t="n">
        <v>1178.16206181788</v>
      </c>
      <c r="J51" s="1" t="n">
        <v>0.509197078290873</v>
      </c>
      <c r="K51" s="1" t="n">
        <v>-0.973703953627982</v>
      </c>
      <c r="L51" s="1" t="n">
        <v>0.00128475947004996</v>
      </c>
      <c r="M51" s="1" t="n">
        <v>0.119237884334681</v>
      </c>
      <c r="N51" s="1" t="s">
        <v>41</v>
      </c>
      <c r="O51" s="1" t="s">
        <v>42</v>
      </c>
      <c r="P51" s="1" t="s">
        <v>606</v>
      </c>
      <c r="Q51" s="1" t="s">
        <v>607</v>
      </c>
      <c r="R51" s="1" t="n">
        <v>627</v>
      </c>
      <c r="S51" s="2" t="n">
        <v>4E-079</v>
      </c>
      <c r="T51" s="1" t="s">
        <v>608</v>
      </c>
      <c r="U51" s="1" t="s">
        <v>609</v>
      </c>
      <c r="V51" s="1" t="n">
        <v>53</v>
      </c>
      <c r="W51" s="2" t="n">
        <v>3E-017</v>
      </c>
      <c r="X51" s="1" t="s">
        <v>610</v>
      </c>
      <c r="Y51" s="1" t="s">
        <v>611</v>
      </c>
      <c r="Z51" s="1" t="n">
        <v>219</v>
      </c>
      <c r="AA51" s="2" t="n">
        <v>3E-070</v>
      </c>
      <c r="AB51" s="1" t="s">
        <v>612</v>
      </c>
      <c r="AC51" s="1" t="s">
        <v>46</v>
      </c>
      <c r="AD51" s="1" t="s">
        <v>46</v>
      </c>
      <c r="AE51" s="1" t="s">
        <v>46</v>
      </c>
      <c r="AF51" s="1" t="s">
        <v>46</v>
      </c>
      <c r="AG51" s="1" t="s">
        <v>613</v>
      </c>
      <c r="AH51" s="1" t="s">
        <v>614</v>
      </c>
      <c r="AI51" s="1" t="s">
        <v>615</v>
      </c>
      <c r="AJ51" s="1" t="s">
        <v>616</v>
      </c>
      <c r="AK51" s="1" t="s">
        <v>617</v>
      </c>
      <c r="AL51" s="1" t="s">
        <v>618</v>
      </c>
      <c r="AM51" s="1" t="s">
        <v>46</v>
      </c>
      <c r="AN51" s="1" t="s">
        <v>46</v>
      </c>
    </row>
    <row r="52" customFormat="false" ht="14.25" hidden="false" customHeight="false" outlineLevel="0" collapsed="false">
      <c r="A52" s="1" t="s">
        <v>619</v>
      </c>
      <c r="B52" s="1" t="n">
        <v>0</v>
      </c>
      <c r="C52" s="1" t="n">
        <v>1</v>
      </c>
      <c r="D52" s="1" t="n">
        <v>0</v>
      </c>
      <c r="E52" s="1" t="n">
        <v>0.242289756030918</v>
      </c>
      <c r="F52" s="1" t="n">
        <v>15</v>
      </c>
      <c r="G52" s="1" t="n">
        <v>8</v>
      </c>
      <c r="H52" s="1" t="n">
        <v>0</v>
      </c>
      <c r="I52" s="1" t="n">
        <v>8.89086504309454</v>
      </c>
      <c r="J52" s="1" t="n">
        <v>0.027251539063581</v>
      </c>
      <c r="K52" s="1" t="n">
        <v>-5.19751847963947</v>
      </c>
      <c r="L52" s="1" t="n">
        <v>0.025712764912426</v>
      </c>
      <c r="M52" s="1" t="n">
        <v>0.65432441554095</v>
      </c>
      <c r="N52" s="1" t="s">
        <v>41</v>
      </c>
      <c r="O52" s="1" t="s">
        <v>42</v>
      </c>
      <c r="P52" s="1" t="s">
        <v>620</v>
      </c>
      <c r="Q52" s="1" t="s">
        <v>621</v>
      </c>
      <c r="R52" s="1" t="n">
        <v>795</v>
      </c>
      <c r="S52" s="2" t="n">
        <v>1E-102</v>
      </c>
      <c r="T52" s="1" t="s">
        <v>622</v>
      </c>
      <c r="U52" s="1" t="s">
        <v>46</v>
      </c>
      <c r="V52" s="1" t="s">
        <v>46</v>
      </c>
      <c r="W52" s="1" t="s">
        <v>46</v>
      </c>
      <c r="X52" s="1" t="s">
        <v>46</v>
      </c>
      <c r="Y52" s="1" t="s">
        <v>46</v>
      </c>
      <c r="Z52" s="1" t="s">
        <v>46</v>
      </c>
      <c r="AA52" s="1" t="s">
        <v>46</v>
      </c>
      <c r="AB52" s="1" t="s">
        <v>46</v>
      </c>
      <c r="AC52" s="1" t="s">
        <v>46</v>
      </c>
      <c r="AD52" s="1" t="s">
        <v>46</v>
      </c>
      <c r="AE52" s="1" t="s">
        <v>46</v>
      </c>
      <c r="AF52" s="1" t="s">
        <v>46</v>
      </c>
      <c r="AG52" s="1" t="s">
        <v>623</v>
      </c>
      <c r="AH52" s="1" t="s">
        <v>624</v>
      </c>
      <c r="AI52" s="3" t="s">
        <v>625</v>
      </c>
      <c r="AJ52" s="1" t="s">
        <v>46</v>
      </c>
      <c r="AK52" s="1" t="s">
        <v>46</v>
      </c>
      <c r="AL52" s="1" t="s">
        <v>46</v>
      </c>
      <c r="AM52" s="1" t="s">
        <v>46</v>
      </c>
      <c r="AN52" s="1" t="s">
        <v>46</v>
      </c>
    </row>
    <row r="53" customFormat="false" ht="14.25" hidden="false" customHeight="false" outlineLevel="0" collapsed="false">
      <c r="A53" s="1" t="s">
        <v>626</v>
      </c>
      <c r="B53" s="1" t="n">
        <v>7</v>
      </c>
      <c r="C53" s="1" t="n">
        <v>23</v>
      </c>
      <c r="D53" s="1" t="n">
        <v>3</v>
      </c>
      <c r="E53" s="1" t="n">
        <v>8.94090583134424</v>
      </c>
      <c r="F53" s="1" t="n">
        <v>10</v>
      </c>
      <c r="G53" s="1" t="n">
        <v>71</v>
      </c>
      <c r="H53" s="1" t="n">
        <v>43</v>
      </c>
      <c r="I53" s="1" t="n">
        <v>43.3971556674367</v>
      </c>
      <c r="J53" s="1" t="n">
        <v>0.206025157497893</v>
      </c>
      <c r="K53" s="1" t="n">
        <v>-2.27910758087005</v>
      </c>
      <c r="L53" s="1" t="n">
        <v>0.0226597027809348</v>
      </c>
      <c r="M53" s="1" t="n">
        <v>0.618048590529533</v>
      </c>
      <c r="N53" s="1" t="s">
        <v>41</v>
      </c>
      <c r="O53" s="1" t="s">
        <v>42</v>
      </c>
      <c r="P53" s="1" t="s">
        <v>627</v>
      </c>
      <c r="Q53" s="1" t="s">
        <v>628</v>
      </c>
      <c r="R53" s="1" t="n">
        <v>1187</v>
      </c>
      <c r="S53" s="2" t="n">
        <v>2E-150</v>
      </c>
      <c r="T53" s="1" t="s">
        <v>629</v>
      </c>
      <c r="U53" s="1" t="s">
        <v>46</v>
      </c>
      <c r="V53" s="1" t="s">
        <v>46</v>
      </c>
      <c r="W53" s="1" t="s">
        <v>46</v>
      </c>
      <c r="X53" s="1" t="s">
        <v>46</v>
      </c>
      <c r="Y53" s="1" t="s">
        <v>630</v>
      </c>
      <c r="Z53" s="1" t="n">
        <v>322</v>
      </c>
      <c r="AA53" s="2" t="n">
        <v>5E-099</v>
      </c>
      <c r="AB53" s="1" t="s">
        <v>631</v>
      </c>
      <c r="AC53" s="1" t="s">
        <v>632</v>
      </c>
      <c r="AD53" s="1" t="n">
        <v>303</v>
      </c>
      <c r="AE53" s="2" t="n">
        <v>6E-093</v>
      </c>
      <c r="AF53" s="1" t="s">
        <v>633</v>
      </c>
      <c r="AG53" s="1" t="s">
        <v>634</v>
      </c>
      <c r="AH53" s="1" t="s">
        <v>635</v>
      </c>
      <c r="AI53" s="1" t="s">
        <v>636</v>
      </c>
      <c r="AJ53" s="1" t="s">
        <v>637</v>
      </c>
      <c r="AK53" s="1" t="s">
        <v>100</v>
      </c>
      <c r="AL53" s="1" t="s">
        <v>638</v>
      </c>
      <c r="AM53" s="1" t="s">
        <v>639</v>
      </c>
      <c r="AN53" s="1" t="s">
        <v>640</v>
      </c>
    </row>
    <row r="54" customFormat="false" ht="14.25" hidden="false" customHeight="false" outlineLevel="0" collapsed="false">
      <c r="A54" s="1" t="s">
        <v>641</v>
      </c>
      <c r="B54" s="1" t="n">
        <v>165</v>
      </c>
      <c r="C54" s="1" t="n">
        <v>292</v>
      </c>
      <c r="D54" s="1" t="n">
        <v>147</v>
      </c>
      <c r="E54" s="1" t="n">
        <v>175.902690418228</v>
      </c>
      <c r="F54" s="1" t="n">
        <v>103</v>
      </c>
      <c r="G54" s="1" t="n">
        <v>92</v>
      </c>
      <c r="H54" s="1" t="n">
        <v>67</v>
      </c>
      <c r="I54" s="1" t="n">
        <v>96.3257328598364</v>
      </c>
      <c r="J54" s="1" t="n">
        <v>1.82612356216572</v>
      </c>
      <c r="K54" s="1" t="n">
        <v>0.868784386621501</v>
      </c>
      <c r="L54" s="1" t="n">
        <v>0.0202644858513828</v>
      </c>
      <c r="M54" s="1" t="n">
        <v>0.596498182536249</v>
      </c>
      <c r="N54" s="1" t="s">
        <v>56</v>
      </c>
      <c r="O54" s="1" t="s">
        <v>42</v>
      </c>
      <c r="P54" s="1" t="s">
        <v>642</v>
      </c>
      <c r="Q54" s="1" t="s">
        <v>643</v>
      </c>
      <c r="R54" s="1" t="n">
        <v>1257</v>
      </c>
      <c r="S54" s="2" t="n">
        <v>3E-153</v>
      </c>
      <c r="T54" s="1" t="s">
        <v>644</v>
      </c>
      <c r="U54" s="1" t="s">
        <v>46</v>
      </c>
      <c r="V54" s="1" t="s">
        <v>46</v>
      </c>
      <c r="W54" s="1" t="s">
        <v>46</v>
      </c>
      <c r="X54" s="1" t="s">
        <v>46</v>
      </c>
      <c r="Y54" s="1" t="s">
        <v>645</v>
      </c>
      <c r="Z54" s="1" t="n">
        <v>185</v>
      </c>
      <c r="AA54" s="2" t="n">
        <v>4E-047</v>
      </c>
      <c r="AB54" s="1" t="s">
        <v>646</v>
      </c>
      <c r="AC54" s="1" t="s">
        <v>46</v>
      </c>
      <c r="AD54" s="1" t="s">
        <v>46</v>
      </c>
      <c r="AE54" s="1" t="s">
        <v>46</v>
      </c>
      <c r="AF54" s="1" t="s">
        <v>46</v>
      </c>
      <c r="AG54" s="1" t="s">
        <v>647</v>
      </c>
      <c r="AH54" s="1" t="s">
        <v>648</v>
      </c>
      <c r="AI54" s="3" t="s">
        <v>649</v>
      </c>
      <c r="AJ54" s="1" t="s">
        <v>46</v>
      </c>
      <c r="AK54" s="1" t="s">
        <v>650</v>
      </c>
      <c r="AL54" s="1" t="s">
        <v>46</v>
      </c>
      <c r="AM54" s="1" t="s">
        <v>651</v>
      </c>
      <c r="AN54" s="1" t="s">
        <v>652</v>
      </c>
    </row>
    <row r="55" customFormat="false" ht="14.25" hidden="false" customHeight="false" outlineLevel="0" collapsed="false">
      <c r="A55" s="1" t="s">
        <v>653</v>
      </c>
      <c r="B55" s="1" t="n">
        <v>1</v>
      </c>
      <c r="C55" s="1" t="n">
        <v>83</v>
      </c>
      <c r="D55" s="1" t="n">
        <v>0</v>
      </c>
      <c r="E55" s="1" t="n">
        <v>20.4465090147899</v>
      </c>
      <c r="F55" s="1" t="n">
        <v>0</v>
      </c>
      <c r="G55" s="1" t="n">
        <v>0</v>
      </c>
      <c r="H55" s="1" t="n">
        <v>0</v>
      </c>
      <c r="I55" s="1" t="n">
        <v>0</v>
      </c>
      <c r="J55" s="1" t="s">
        <v>428</v>
      </c>
      <c r="K55" s="1" t="s">
        <v>428</v>
      </c>
      <c r="L55" s="1" t="n">
        <v>0.000283425382294779</v>
      </c>
      <c r="M55" s="1" t="n">
        <v>0.0383010755255626</v>
      </c>
      <c r="N55" s="1" t="s">
        <v>56</v>
      </c>
      <c r="O55" s="1" t="s">
        <v>42</v>
      </c>
      <c r="P55" s="1" t="s">
        <v>654</v>
      </c>
      <c r="Q55" s="1" t="s">
        <v>46</v>
      </c>
      <c r="R55" s="1" t="s">
        <v>46</v>
      </c>
      <c r="S55" s="1" t="s">
        <v>46</v>
      </c>
      <c r="T55" s="1" t="s">
        <v>46</v>
      </c>
      <c r="U55" s="1" t="s">
        <v>46</v>
      </c>
      <c r="V55" s="1" t="s">
        <v>46</v>
      </c>
      <c r="W55" s="1" t="s">
        <v>46</v>
      </c>
      <c r="X55" s="1" t="s">
        <v>46</v>
      </c>
      <c r="Y55" s="1" t="s">
        <v>46</v>
      </c>
      <c r="Z55" s="1" t="s">
        <v>46</v>
      </c>
      <c r="AA55" s="1" t="s">
        <v>46</v>
      </c>
      <c r="AB55" s="1" t="s">
        <v>46</v>
      </c>
      <c r="AC55" s="1" t="s">
        <v>46</v>
      </c>
      <c r="AD55" s="1" t="s">
        <v>46</v>
      </c>
      <c r="AE55" s="1" t="s">
        <v>46</v>
      </c>
      <c r="AF55" s="1" t="s">
        <v>46</v>
      </c>
      <c r="AG55" s="1" t="s">
        <v>655</v>
      </c>
      <c r="AH55" s="1" t="s">
        <v>656</v>
      </c>
      <c r="AI55" s="1" t="s">
        <v>657</v>
      </c>
      <c r="AJ55" s="1" t="s">
        <v>46</v>
      </c>
      <c r="AK55" s="1" t="s">
        <v>46</v>
      </c>
      <c r="AL55" s="1" t="s">
        <v>46</v>
      </c>
      <c r="AM55" s="1" t="s">
        <v>46</v>
      </c>
      <c r="AN55" s="1" t="s">
        <v>46</v>
      </c>
    </row>
    <row r="56" customFormat="false" ht="14.25" hidden="false" customHeight="false" outlineLevel="0" collapsed="false">
      <c r="A56" s="1" t="s">
        <v>658</v>
      </c>
      <c r="B56" s="1" t="n">
        <v>277</v>
      </c>
      <c r="C56" s="1" t="n">
        <v>625</v>
      </c>
      <c r="D56" s="1" t="n">
        <v>243</v>
      </c>
      <c r="E56" s="1" t="n">
        <v>326.685467747727</v>
      </c>
      <c r="F56" s="1" t="n">
        <v>174</v>
      </c>
      <c r="G56" s="1" t="n">
        <v>137</v>
      </c>
      <c r="H56" s="1" t="n">
        <v>168</v>
      </c>
      <c r="I56" s="1" t="n">
        <v>174.323017340831</v>
      </c>
      <c r="J56" s="1" t="n">
        <v>1.87402371029983</v>
      </c>
      <c r="K56" s="1" t="n">
        <v>0.906139206207131</v>
      </c>
      <c r="L56" s="1" t="n">
        <v>0.0140915723285057</v>
      </c>
      <c r="M56" s="1" t="n">
        <v>0.487142378286597</v>
      </c>
      <c r="N56" s="1" t="s">
        <v>56</v>
      </c>
      <c r="O56" s="1" t="s">
        <v>42</v>
      </c>
      <c r="P56" s="1" t="s">
        <v>659</v>
      </c>
      <c r="Q56" s="1" t="s">
        <v>46</v>
      </c>
      <c r="R56" s="1" t="s">
        <v>46</v>
      </c>
      <c r="S56" s="1" t="s">
        <v>46</v>
      </c>
      <c r="T56" s="1" t="s">
        <v>46</v>
      </c>
      <c r="U56" s="1" t="s">
        <v>46</v>
      </c>
      <c r="V56" s="1" t="s">
        <v>46</v>
      </c>
      <c r="W56" s="1" t="s">
        <v>46</v>
      </c>
      <c r="X56" s="1" t="s">
        <v>46</v>
      </c>
      <c r="Y56" s="1" t="s">
        <v>46</v>
      </c>
      <c r="Z56" s="1" t="s">
        <v>46</v>
      </c>
      <c r="AA56" s="1" t="s">
        <v>46</v>
      </c>
      <c r="AB56" s="1" t="s">
        <v>46</v>
      </c>
      <c r="AC56" s="1" t="s">
        <v>46</v>
      </c>
      <c r="AD56" s="1" t="s">
        <v>46</v>
      </c>
      <c r="AE56" s="1" t="s">
        <v>46</v>
      </c>
      <c r="AF56" s="1" t="s">
        <v>46</v>
      </c>
      <c r="AG56" s="1" t="s">
        <v>660</v>
      </c>
      <c r="AH56" s="1" t="s">
        <v>661</v>
      </c>
      <c r="AI56" s="1" t="s">
        <v>662</v>
      </c>
      <c r="AJ56" s="1" t="s">
        <v>46</v>
      </c>
      <c r="AK56" s="1" t="s">
        <v>46</v>
      </c>
      <c r="AL56" s="1" t="s">
        <v>46</v>
      </c>
      <c r="AM56" s="1" t="s">
        <v>46</v>
      </c>
      <c r="AN56" s="1" t="s">
        <v>46</v>
      </c>
    </row>
    <row r="57" customFormat="false" ht="14.25" hidden="false" customHeight="false" outlineLevel="0" collapsed="false">
      <c r="A57" s="1" t="s">
        <v>663</v>
      </c>
      <c r="B57" s="1" t="n">
        <v>111</v>
      </c>
      <c r="C57" s="1" t="n">
        <v>142</v>
      </c>
      <c r="D57" s="1" t="n">
        <v>135</v>
      </c>
      <c r="E57" s="1" t="n">
        <v>117.338320373241</v>
      </c>
      <c r="F57" s="1" t="n">
        <v>211</v>
      </c>
      <c r="G57" s="1" t="n">
        <v>128</v>
      </c>
      <c r="H57" s="1" t="n">
        <v>224</v>
      </c>
      <c r="I57" s="1" t="n">
        <v>204.590074347297</v>
      </c>
      <c r="J57" s="1" t="n">
        <v>0.573528900400398</v>
      </c>
      <c r="K57" s="1" t="n">
        <v>-0.802061908709357</v>
      </c>
      <c r="L57" s="1" t="n">
        <v>0.0258927966508639</v>
      </c>
      <c r="M57" s="1" t="n">
        <v>0.65432441554095</v>
      </c>
      <c r="N57" s="1" t="s">
        <v>41</v>
      </c>
      <c r="O57" s="1" t="s">
        <v>42</v>
      </c>
      <c r="P57" s="1" t="s">
        <v>664</v>
      </c>
      <c r="Q57" s="1" t="s">
        <v>46</v>
      </c>
      <c r="R57" s="1" t="s">
        <v>46</v>
      </c>
      <c r="S57" s="1" t="s">
        <v>46</v>
      </c>
      <c r="T57" s="1" t="s">
        <v>46</v>
      </c>
      <c r="U57" s="1" t="s">
        <v>46</v>
      </c>
      <c r="V57" s="1" t="s">
        <v>46</v>
      </c>
      <c r="W57" s="1" t="s">
        <v>46</v>
      </c>
      <c r="X57" s="1" t="s">
        <v>46</v>
      </c>
      <c r="Y57" s="1" t="s">
        <v>46</v>
      </c>
      <c r="Z57" s="1" t="s">
        <v>46</v>
      </c>
      <c r="AA57" s="1" t="s">
        <v>46</v>
      </c>
      <c r="AB57" s="1" t="s">
        <v>46</v>
      </c>
      <c r="AC57" s="1" t="s">
        <v>46</v>
      </c>
      <c r="AD57" s="1" t="s">
        <v>46</v>
      </c>
      <c r="AE57" s="1" t="s">
        <v>46</v>
      </c>
      <c r="AF57" s="1" t="s">
        <v>46</v>
      </c>
      <c r="AG57" s="1" t="s">
        <v>665</v>
      </c>
      <c r="AH57" s="1" t="s">
        <v>666</v>
      </c>
      <c r="AI57" s="3" t="s">
        <v>667</v>
      </c>
      <c r="AJ57" s="1" t="s">
        <v>46</v>
      </c>
      <c r="AK57" s="1" t="s">
        <v>46</v>
      </c>
      <c r="AL57" s="1" t="s">
        <v>46</v>
      </c>
      <c r="AM57" s="1" t="s">
        <v>46</v>
      </c>
      <c r="AN57" s="1" t="s">
        <v>46</v>
      </c>
    </row>
    <row r="58" customFormat="false" ht="14.25" hidden="false" customHeight="false" outlineLevel="0" collapsed="false">
      <c r="A58" s="1" t="s">
        <v>668</v>
      </c>
      <c r="B58" s="1" t="n">
        <v>53</v>
      </c>
      <c r="C58" s="1" t="n">
        <v>19</v>
      </c>
      <c r="D58" s="1" t="n">
        <v>47</v>
      </c>
      <c r="E58" s="1" t="n">
        <v>38.3065963264954</v>
      </c>
      <c r="F58" s="1" t="n">
        <v>1</v>
      </c>
      <c r="G58" s="1" t="n">
        <v>1</v>
      </c>
      <c r="H58" s="1" t="n">
        <v>10</v>
      </c>
      <c r="I58" s="1" t="n">
        <v>4.06369772060576</v>
      </c>
      <c r="J58" s="1" t="n">
        <v>9.42653685392356</v>
      </c>
      <c r="K58" s="1" t="n">
        <v>3.23672784711158</v>
      </c>
      <c r="L58" s="1" t="n">
        <v>0.0266979600907856</v>
      </c>
      <c r="M58" s="1" t="n">
        <v>0.66420950083603</v>
      </c>
      <c r="N58" s="1" t="s">
        <v>56</v>
      </c>
      <c r="O58" s="1" t="s">
        <v>42</v>
      </c>
      <c r="P58" s="1" t="s">
        <v>669</v>
      </c>
      <c r="Q58" s="1" t="s">
        <v>670</v>
      </c>
      <c r="R58" s="1" t="n">
        <v>222</v>
      </c>
      <c r="S58" s="2" t="n">
        <v>2E-020</v>
      </c>
      <c r="T58" s="1" t="s">
        <v>671</v>
      </c>
      <c r="U58" s="1" t="s">
        <v>46</v>
      </c>
      <c r="V58" s="1" t="s">
        <v>46</v>
      </c>
      <c r="W58" s="1" t="s">
        <v>46</v>
      </c>
      <c r="X58" s="1" t="s">
        <v>46</v>
      </c>
      <c r="Y58" s="1" t="s">
        <v>672</v>
      </c>
      <c r="Z58" s="1" t="n">
        <v>60.5</v>
      </c>
      <c r="AA58" s="2" t="n">
        <v>5E-010</v>
      </c>
      <c r="AB58" s="1" t="s">
        <v>673</v>
      </c>
      <c r="AC58" s="1" t="s">
        <v>46</v>
      </c>
      <c r="AD58" s="1" t="s">
        <v>46</v>
      </c>
      <c r="AE58" s="1" t="s">
        <v>46</v>
      </c>
      <c r="AF58" s="1" t="s">
        <v>46</v>
      </c>
      <c r="AG58" s="1" t="s">
        <v>674</v>
      </c>
      <c r="AH58" s="1" t="s">
        <v>675</v>
      </c>
      <c r="AI58" s="1" t="s">
        <v>676</v>
      </c>
      <c r="AJ58" s="3" t="s">
        <v>677</v>
      </c>
      <c r="AK58" s="1" t="s">
        <v>678</v>
      </c>
      <c r="AL58" s="1" t="s">
        <v>679</v>
      </c>
      <c r="AM58" s="1" t="s">
        <v>680</v>
      </c>
      <c r="AN58" s="1" t="s">
        <v>681</v>
      </c>
    </row>
    <row r="59" customFormat="false" ht="14.25" hidden="false" customHeight="false" outlineLevel="0" collapsed="false">
      <c r="A59" s="1" t="s">
        <v>682</v>
      </c>
      <c r="B59" s="1" t="n">
        <v>6422</v>
      </c>
      <c r="C59" s="1" t="n">
        <v>6064</v>
      </c>
      <c r="D59" s="1" t="n">
        <v>5929</v>
      </c>
      <c r="E59" s="1" t="n">
        <v>5632.06469884777</v>
      </c>
      <c r="F59" s="1" t="n">
        <v>2499</v>
      </c>
      <c r="G59" s="1" t="n">
        <v>1118</v>
      </c>
      <c r="H59" s="1" t="n">
        <v>2963</v>
      </c>
      <c r="I59" s="1" t="n">
        <v>2384.62917271071</v>
      </c>
      <c r="J59" s="1" t="n">
        <v>2.36181992709816</v>
      </c>
      <c r="K59" s="1" t="n">
        <v>1.23989897312378</v>
      </c>
      <c r="L59" s="1" t="n">
        <v>0.000904537266344734</v>
      </c>
      <c r="M59" s="1" t="n">
        <v>0.0927306652704446</v>
      </c>
      <c r="N59" s="1" t="s">
        <v>56</v>
      </c>
      <c r="O59" s="1" t="s">
        <v>42</v>
      </c>
      <c r="P59" s="1" t="s">
        <v>683</v>
      </c>
      <c r="Q59" s="1" t="s">
        <v>684</v>
      </c>
      <c r="R59" s="1" t="n">
        <v>7239</v>
      </c>
      <c r="S59" s="1" t="n">
        <v>0</v>
      </c>
      <c r="T59" s="1" t="s">
        <v>685</v>
      </c>
      <c r="U59" s="1" t="s">
        <v>686</v>
      </c>
      <c r="V59" s="1" t="n">
        <v>269</v>
      </c>
      <c r="W59" s="2" t="n">
        <v>3E-136</v>
      </c>
      <c r="X59" s="1" t="s">
        <v>687</v>
      </c>
      <c r="Y59" s="1" t="s">
        <v>688</v>
      </c>
      <c r="Z59" s="1" t="n">
        <v>2800</v>
      </c>
      <c r="AA59" s="1" t="n">
        <v>0</v>
      </c>
      <c r="AB59" s="1" t="s">
        <v>689</v>
      </c>
      <c r="AC59" s="1" t="s">
        <v>690</v>
      </c>
      <c r="AD59" s="1" t="n">
        <v>689</v>
      </c>
      <c r="AE59" s="1" t="n">
        <v>0</v>
      </c>
      <c r="AF59" s="1" t="s">
        <v>691</v>
      </c>
      <c r="AG59" s="1" t="s">
        <v>692</v>
      </c>
      <c r="AH59" s="1" t="s">
        <v>693</v>
      </c>
      <c r="AI59" s="3" t="s">
        <v>694</v>
      </c>
      <c r="AJ59" s="3" t="s">
        <v>695</v>
      </c>
      <c r="AK59" s="1" t="s">
        <v>696</v>
      </c>
      <c r="AL59" s="3" t="s">
        <v>697</v>
      </c>
      <c r="AM59" s="1" t="s">
        <v>698</v>
      </c>
      <c r="AN59" s="1" t="s">
        <v>699</v>
      </c>
    </row>
    <row r="60" customFormat="false" ht="14.25" hidden="false" customHeight="false" outlineLevel="0" collapsed="false">
      <c r="A60" s="1" t="s">
        <v>700</v>
      </c>
      <c r="B60" s="1" t="n">
        <v>98</v>
      </c>
      <c r="C60" s="1" t="n">
        <v>219</v>
      </c>
      <c r="D60" s="1" t="n">
        <v>116</v>
      </c>
      <c r="E60" s="1" t="n">
        <v>125.204826063289</v>
      </c>
      <c r="F60" s="1" t="n">
        <v>157</v>
      </c>
      <c r="G60" s="1" t="n">
        <v>282</v>
      </c>
      <c r="H60" s="1" t="n">
        <v>252</v>
      </c>
      <c r="I60" s="1" t="n">
        <v>246.57623181036</v>
      </c>
      <c r="J60" s="1" t="n">
        <v>0.507773296493488</v>
      </c>
      <c r="K60" s="1" t="n">
        <v>-0.977743568411997</v>
      </c>
      <c r="L60" s="1" t="n">
        <v>0.00756333895250236</v>
      </c>
      <c r="M60" s="1" t="n">
        <v>0.356638570087851</v>
      </c>
      <c r="N60" s="1" t="s">
        <v>41</v>
      </c>
      <c r="O60" s="1" t="s">
        <v>42</v>
      </c>
      <c r="P60" s="1" t="s">
        <v>701</v>
      </c>
      <c r="Q60" s="1" t="s">
        <v>702</v>
      </c>
      <c r="R60" s="1" t="n">
        <v>606</v>
      </c>
      <c r="S60" s="2" t="n">
        <v>6E-073</v>
      </c>
      <c r="T60" s="1" t="s">
        <v>703</v>
      </c>
      <c r="U60" s="1" t="s">
        <v>46</v>
      </c>
      <c r="V60" s="1" t="s">
        <v>46</v>
      </c>
      <c r="W60" s="1" t="s">
        <v>46</v>
      </c>
      <c r="X60" s="1" t="s">
        <v>46</v>
      </c>
      <c r="Y60" s="1" t="s">
        <v>704</v>
      </c>
      <c r="Z60" s="1" t="n">
        <v>211</v>
      </c>
      <c r="AA60" s="2" t="n">
        <v>1E-063</v>
      </c>
      <c r="AB60" s="1" t="s">
        <v>705</v>
      </c>
      <c r="AC60" s="1" t="s">
        <v>46</v>
      </c>
      <c r="AD60" s="1" t="s">
        <v>46</v>
      </c>
      <c r="AE60" s="1" t="s">
        <v>46</v>
      </c>
      <c r="AF60" s="1" t="s">
        <v>46</v>
      </c>
      <c r="AG60" s="1" t="s">
        <v>706</v>
      </c>
      <c r="AH60" s="1" t="s">
        <v>707</v>
      </c>
      <c r="AI60" s="1" t="s">
        <v>708</v>
      </c>
      <c r="AJ60" s="1" t="s">
        <v>709</v>
      </c>
      <c r="AK60" s="1" t="s">
        <v>710</v>
      </c>
      <c r="AL60" s="1" t="s">
        <v>711</v>
      </c>
      <c r="AM60" s="1" t="s">
        <v>46</v>
      </c>
      <c r="AN60" s="1" t="s">
        <v>46</v>
      </c>
    </row>
    <row r="61" customFormat="false" ht="14.25" hidden="false" customHeight="false" outlineLevel="0" collapsed="false">
      <c r="A61" s="1" t="s">
        <v>712</v>
      </c>
      <c r="B61" s="1" t="n">
        <v>392</v>
      </c>
      <c r="C61" s="1" t="n">
        <v>504</v>
      </c>
      <c r="D61" s="1" t="n">
        <v>382</v>
      </c>
      <c r="E61" s="1" t="n">
        <v>382.998121465821</v>
      </c>
      <c r="F61" s="1" t="n">
        <v>495</v>
      </c>
      <c r="G61" s="1" t="n">
        <v>649</v>
      </c>
      <c r="H61" s="1" t="n">
        <v>533</v>
      </c>
      <c r="I61" s="1" t="n">
        <v>605.937671861393</v>
      </c>
      <c r="J61" s="1" t="n">
        <v>0.632075111437255</v>
      </c>
      <c r="K61" s="1" t="n">
        <v>-0.661832086391252</v>
      </c>
      <c r="L61" s="1" t="n">
        <v>0.025723549511898</v>
      </c>
      <c r="M61" s="1" t="n">
        <v>0.65432441554095</v>
      </c>
      <c r="N61" s="1" t="s">
        <v>41</v>
      </c>
      <c r="O61" s="1" t="s">
        <v>42</v>
      </c>
      <c r="P61" s="1" t="s">
        <v>713</v>
      </c>
      <c r="Q61" s="1" t="s">
        <v>714</v>
      </c>
      <c r="R61" s="1" t="n">
        <v>1018</v>
      </c>
      <c r="S61" s="2" t="n">
        <v>3E-128</v>
      </c>
      <c r="T61" s="1" t="s">
        <v>715</v>
      </c>
      <c r="U61" s="1" t="s">
        <v>46</v>
      </c>
      <c r="V61" s="1" t="s">
        <v>46</v>
      </c>
      <c r="W61" s="1" t="s">
        <v>46</v>
      </c>
      <c r="X61" s="1" t="s">
        <v>46</v>
      </c>
      <c r="Y61" s="1" t="s">
        <v>716</v>
      </c>
      <c r="Z61" s="1" t="n">
        <v>253</v>
      </c>
      <c r="AA61" s="2" t="n">
        <v>7E-075</v>
      </c>
      <c r="AB61" s="1" t="s">
        <v>717</v>
      </c>
      <c r="AC61" s="1" t="s">
        <v>46</v>
      </c>
      <c r="AD61" s="1" t="s">
        <v>46</v>
      </c>
      <c r="AE61" s="1" t="s">
        <v>46</v>
      </c>
      <c r="AF61" s="1" t="s">
        <v>46</v>
      </c>
      <c r="AG61" s="1" t="s">
        <v>718</v>
      </c>
      <c r="AH61" s="1" t="s">
        <v>719</v>
      </c>
      <c r="AI61" s="3" t="s">
        <v>720</v>
      </c>
      <c r="AJ61" s="1" t="s">
        <v>721</v>
      </c>
      <c r="AK61" s="1" t="s">
        <v>722</v>
      </c>
      <c r="AL61" s="1" t="s">
        <v>723</v>
      </c>
      <c r="AM61" s="1" t="s">
        <v>46</v>
      </c>
      <c r="AN61" s="1" t="s">
        <v>46</v>
      </c>
    </row>
    <row r="62" customFormat="false" ht="14.25" hidden="false" customHeight="false" outlineLevel="0" collapsed="false">
      <c r="A62" s="1" t="s">
        <v>724</v>
      </c>
      <c r="B62" s="1" t="n">
        <v>393</v>
      </c>
      <c r="C62" s="1" t="n">
        <v>560</v>
      </c>
      <c r="D62" s="1" t="n">
        <v>449</v>
      </c>
      <c r="E62" s="1" t="n">
        <v>419.527067646274</v>
      </c>
      <c r="F62" s="1" t="n">
        <v>865</v>
      </c>
      <c r="G62" s="1" t="n">
        <v>602</v>
      </c>
      <c r="H62" s="1" t="n">
        <v>958</v>
      </c>
      <c r="I62" s="1" t="n">
        <v>879.209338259843</v>
      </c>
      <c r="J62" s="1" t="n">
        <v>0.477164026119893</v>
      </c>
      <c r="K62" s="1" t="n">
        <v>-1.06744281399746</v>
      </c>
      <c r="L62" s="1" t="n">
        <v>0.000241622863707426</v>
      </c>
      <c r="M62" s="1" t="n">
        <v>0.0359172386901089</v>
      </c>
      <c r="N62" s="1" t="s">
        <v>41</v>
      </c>
      <c r="O62" s="1" t="s">
        <v>42</v>
      </c>
      <c r="P62" s="1" t="s">
        <v>725</v>
      </c>
      <c r="Q62" s="1" t="s">
        <v>726</v>
      </c>
      <c r="R62" s="1" t="n">
        <v>315</v>
      </c>
      <c r="S62" s="2" t="n">
        <v>2E-032</v>
      </c>
      <c r="T62" s="1" t="s">
        <v>727</v>
      </c>
      <c r="U62" s="1" t="s">
        <v>46</v>
      </c>
      <c r="V62" s="1" t="s">
        <v>46</v>
      </c>
      <c r="W62" s="1" t="s">
        <v>46</v>
      </c>
      <c r="X62" s="1" t="s">
        <v>46</v>
      </c>
      <c r="Y62" s="1" t="s">
        <v>728</v>
      </c>
      <c r="Z62" s="1" t="n">
        <v>111</v>
      </c>
      <c r="AA62" s="2" t="n">
        <v>3E-027</v>
      </c>
      <c r="AB62" s="1" t="s">
        <v>729</v>
      </c>
      <c r="AC62" s="1" t="s">
        <v>46</v>
      </c>
      <c r="AD62" s="1" t="s">
        <v>46</v>
      </c>
      <c r="AE62" s="1" t="s">
        <v>46</v>
      </c>
      <c r="AF62" s="1" t="s">
        <v>46</v>
      </c>
      <c r="AG62" s="1" t="s">
        <v>51</v>
      </c>
      <c r="AH62" s="1" t="s">
        <v>52</v>
      </c>
      <c r="AI62" s="1" t="s">
        <v>53</v>
      </c>
      <c r="AJ62" s="3" t="s">
        <v>730</v>
      </c>
      <c r="AK62" s="1" t="s">
        <v>731</v>
      </c>
      <c r="AL62" s="1" t="s">
        <v>732</v>
      </c>
      <c r="AM62" s="1" t="s">
        <v>733</v>
      </c>
      <c r="AN62" s="1" t="s">
        <v>734</v>
      </c>
    </row>
    <row r="63" customFormat="false" ht="14.25" hidden="false" customHeight="false" outlineLevel="0" collapsed="false">
      <c r="A63" s="1" t="s">
        <v>735</v>
      </c>
      <c r="B63" s="1" t="n">
        <v>187</v>
      </c>
      <c r="C63" s="1" t="n">
        <v>453</v>
      </c>
      <c r="D63" s="1" t="n">
        <v>218</v>
      </c>
      <c r="E63" s="1" t="n">
        <v>246.288407654715</v>
      </c>
      <c r="F63" s="1" t="n">
        <v>69</v>
      </c>
      <c r="G63" s="1" t="n">
        <v>171</v>
      </c>
      <c r="H63" s="1" t="n">
        <v>152</v>
      </c>
      <c r="I63" s="1" t="n">
        <v>138.670677695073</v>
      </c>
      <c r="J63" s="1" t="n">
        <v>1.77606695047878</v>
      </c>
      <c r="K63" s="1" t="n">
        <v>0.828685966430811</v>
      </c>
      <c r="L63" s="1" t="n">
        <v>0.0323560400880602</v>
      </c>
      <c r="M63" s="1" t="n">
        <v>0.71786945658062</v>
      </c>
      <c r="N63" s="1" t="s">
        <v>56</v>
      </c>
      <c r="O63" s="1" t="s">
        <v>42</v>
      </c>
      <c r="P63" s="1" t="s">
        <v>736</v>
      </c>
      <c r="Q63" s="1" t="s">
        <v>737</v>
      </c>
      <c r="R63" s="1" t="n">
        <v>1976</v>
      </c>
      <c r="S63" s="1" t="n">
        <v>0</v>
      </c>
      <c r="T63" s="1" t="s">
        <v>738</v>
      </c>
      <c r="U63" s="1" t="s">
        <v>739</v>
      </c>
      <c r="V63" s="1" t="n">
        <v>664</v>
      </c>
      <c r="W63" s="1" t="n">
        <v>0</v>
      </c>
      <c r="X63" s="1" t="s">
        <v>740</v>
      </c>
      <c r="Y63" s="1" t="s">
        <v>741</v>
      </c>
      <c r="Z63" s="1" t="n">
        <v>438</v>
      </c>
      <c r="AA63" s="2" t="n">
        <v>9E-145</v>
      </c>
      <c r="AB63" s="1" t="s">
        <v>742</v>
      </c>
      <c r="AC63" s="1" t="s">
        <v>46</v>
      </c>
      <c r="AD63" s="1" t="s">
        <v>46</v>
      </c>
      <c r="AE63" s="1" t="s">
        <v>46</v>
      </c>
      <c r="AF63" s="1" t="s">
        <v>46</v>
      </c>
      <c r="AG63" s="1" t="s">
        <v>743</v>
      </c>
      <c r="AH63" s="1" t="s">
        <v>744</v>
      </c>
      <c r="AI63" s="1" t="s">
        <v>745</v>
      </c>
      <c r="AJ63" s="1" t="s">
        <v>746</v>
      </c>
      <c r="AK63" s="1" t="s">
        <v>425</v>
      </c>
      <c r="AL63" s="1" t="s">
        <v>747</v>
      </c>
      <c r="AM63" s="1" t="s">
        <v>46</v>
      </c>
      <c r="AN63" s="1" t="s">
        <v>46</v>
      </c>
    </row>
    <row r="64" customFormat="false" ht="14.25" hidden="false" customHeight="false" outlineLevel="0" collapsed="false">
      <c r="A64" s="1" t="s">
        <v>748</v>
      </c>
      <c r="B64" s="1" t="n">
        <v>266</v>
      </c>
      <c r="C64" s="1" t="n">
        <v>108</v>
      </c>
      <c r="D64" s="1" t="n">
        <v>256</v>
      </c>
      <c r="E64" s="1" t="n">
        <v>202.110393876572</v>
      </c>
      <c r="F64" s="1" t="n">
        <v>64</v>
      </c>
      <c r="G64" s="1" t="n">
        <v>15</v>
      </c>
      <c r="H64" s="1" t="n">
        <v>53</v>
      </c>
      <c r="I64" s="1" t="n">
        <v>48.6786723446965</v>
      </c>
      <c r="J64" s="1" t="n">
        <v>4.15192905109277</v>
      </c>
      <c r="K64" s="1" t="n">
        <v>2.05378179087518</v>
      </c>
      <c r="L64" s="1" t="n">
        <v>0.00889877432332147</v>
      </c>
      <c r="M64" s="1" t="n">
        <v>0.37794365804621</v>
      </c>
      <c r="N64" s="1" t="s">
        <v>56</v>
      </c>
      <c r="O64" s="1" t="s">
        <v>42</v>
      </c>
      <c r="P64" s="1" t="s">
        <v>749</v>
      </c>
      <c r="Q64" s="1" t="s">
        <v>46</v>
      </c>
      <c r="R64" s="1" t="s">
        <v>46</v>
      </c>
      <c r="S64" s="1" t="s">
        <v>46</v>
      </c>
      <c r="T64" s="1" t="s">
        <v>46</v>
      </c>
      <c r="U64" s="1" t="s">
        <v>46</v>
      </c>
      <c r="V64" s="1" t="s">
        <v>46</v>
      </c>
      <c r="W64" s="1" t="s">
        <v>46</v>
      </c>
      <c r="X64" s="1" t="s">
        <v>46</v>
      </c>
      <c r="Y64" s="1" t="s">
        <v>46</v>
      </c>
      <c r="Z64" s="1" t="s">
        <v>46</v>
      </c>
      <c r="AA64" s="1" t="s">
        <v>46</v>
      </c>
      <c r="AB64" s="1" t="s">
        <v>46</v>
      </c>
      <c r="AC64" s="1" t="s">
        <v>46</v>
      </c>
      <c r="AD64" s="1" t="s">
        <v>46</v>
      </c>
      <c r="AE64" s="1" t="s">
        <v>46</v>
      </c>
      <c r="AF64" s="1" t="s">
        <v>46</v>
      </c>
      <c r="AG64" s="1" t="s">
        <v>750</v>
      </c>
      <c r="AH64" s="1" t="s">
        <v>751</v>
      </c>
      <c r="AI64" s="1" t="s">
        <v>752</v>
      </c>
      <c r="AJ64" s="1" t="s">
        <v>46</v>
      </c>
      <c r="AK64" s="1" t="s">
        <v>46</v>
      </c>
      <c r="AL64" s="1" t="s">
        <v>46</v>
      </c>
      <c r="AM64" s="1" t="s">
        <v>46</v>
      </c>
      <c r="AN64" s="1" t="s">
        <v>46</v>
      </c>
    </row>
    <row r="65" customFormat="false" ht="14.25" hidden="false" customHeight="false" outlineLevel="0" collapsed="false">
      <c r="A65" s="1" t="s">
        <v>753</v>
      </c>
      <c r="B65" s="1" t="n">
        <v>4634</v>
      </c>
      <c r="C65" s="1" t="n">
        <v>6891</v>
      </c>
      <c r="D65" s="1" t="n">
        <v>4436</v>
      </c>
      <c r="E65" s="1" t="n">
        <v>4726.69959483695</v>
      </c>
      <c r="F65" s="1" t="n">
        <v>8508</v>
      </c>
      <c r="G65" s="1" t="n">
        <v>10359</v>
      </c>
      <c r="H65" s="1" t="n">
        <v>6820</v>
      </c>
      <c r="I65" s="1" t="n">
        <v>9358.99721129062</v>
      </c>
      <c r="J65" s="1" t="n">
        <v>0.505043381050984</v>
      </c>
      <c r="K65" s="1" t="n">
        <v>-0.985520780410793</v>
      </c>
      <c r="L65" s="1" t="n">
        <v>0.000264978856467036</v>
      </c>
      <c r="M65" s="1" t="n">
        <v>0.0369881891580917</v>
      </c>
      <c r="N65" s="1" t="s">
        <v>41</v>
      </c>
      <c r="O65" s="1" t="s">
        <v>42</v>
      </c>
      <c r="P65" s="1" t="s">
        <v>754</v>
      </c>
      <c r="Q65" s="1" t="s">
        <v>755</v>
      </c>
      <c r="R65" s="1" t="n">
        <v>474</v>
      </c>
      <c r="S65" s="2" t="n">
        <v>2E-054</v>
      </c>
      <c r="T65" s="1" t="s">
        <v>756</v>
      </c>
      <c r="U65" s="1" t="s">
        <v>46</v>
      </c>
      <c r="V65" s="1" t="s">
        <v>46</v>
      </c>
      <c r="W65" s="1" t="s">
        <v>46</v>
      </c>
      <c r="X65" s="1" t="s">
        <v>46</v>
      </c>
      <c r="Y65" s="1" t="s">
        <v>46</v>
      </c>
      <c r="Z65" s="1" t="s">
        <v>46</v>
      </c>
      <c r="AA65" s="1" t="s">
        <v>46</v>
      </c>
      <c r="AB65" s="1" t="s">
        <v>46</v>
      </c>
      <c r="AC65" s="1" t="s">
        <v>46</v>
      </c>
      <c r="AD65" s="1" t="s">
        <v>46</v>
      </c>
      <c r="AE65" s="1" t="s">
        <v>46</v>
      </c>
      <c r="AF65" s="1" t="s">
        <v>46</v>
      </c>
      <c r="AG65" s="1" t="s">
        <v>757</v>
      </c>
      <c r="AH65" s="1" t="s">
        <v>758</v>
      </c>
      <c r="AI65" s="1" t="s">
        <v>759</v>
      </c>
      <c r="AJ65" s="1" t="s">
        <v>46</v>
      </c>
      <c r="AK65" s="1" t="s">
        <v>46</v>
      </c>
      <c r="AL65" s="1" t="s">
        <v>46</v>
      </c>
      <c r="AM65" s="1" t="s">
        <v>46</v>
      </c>
      <c r="AN65" s="1" t="s">
        <v>46</v>
      </c>
    </row>
    <row r="66" customFormat="false" ht="14.25" hidden="false" customHeight="false" outlineLevel="0" collapsed="false">
      <c r="A66" s="1" t="s">
        <v>760</v>
      </c>
      <c r="B66" s="1" t="n">
        <v>694</v>
      </c>
      <c r="C66" s="1" t="n">
        <v>1185</v>
      </c>
      <c r="D66" s="1" t="n">
        <v>758</v>
      </c>
      <c r="E66" s="1" t="n">
        <v>776.574142782845</v>
      </c>
      <c r="F66" s="1" t="n">
        <v>1324</v>
      </c>
      <c r="G66" s="1" t="n">
        <v>1315</v>
      </c>
      <c r="H66" s="1" t="n">
        <v>1000</v>
      </c>
      <c r="I66" s="1" t="n">
        <v>1330.96340733441</v>
      </c>
      <c r="J66" s="1" t="n">
        <v>0.583467688520551</v>
      </c>
      <c r="K66" s="1" t="n">
        <v>-0.777275330817444</v>
      </c>
      <c r="L66" s="1" t="n">
        <v>0.00811484523893871</v>
      </c>
      <c r="M66" s="1" t="n">
        <v>0.365536892354012</v>
      </c>
      <c r="N66" s="1" t="s">
        <v>41</v>
      </c>
      <c r="O66" s="1" t="s">
        <v>42</v>
      </c>
      <c r="P66" s="1" t="s">
        <v>761</v>
      </c>
      <c r="Q66" s="1" t="s">
        <v>762</v>
      </c>
      <c r="R66" s="1" t="n">
        <v>992</v>
      </c>
      <c r="S66" s="2" t="n">
        <v>8E-129</v>
      </c>
      <c r="T66" s="1" t="s">
        <v>763</v>
      </c>
      <c r="U66" s="1" t="s">
        <v>46</v>
      </c>
      <c r="V66" s="1" t="s">
        <v>46</v>
      </c>
      <c r="W66" s="1" t="s">
        <v>46</v>
      </c>
      <c r="X66" s="1" t="s">
        <v>46</v>
      </c>
      <c r="Y66" s="1" t="s">
        <v>764</v>
      </c>
      <c r="Z66" s="1" t="n">
        <v>320</v>
      </c>
      <c r="AA66" s="2" t="n">
        <v>2E-104</v>
      </c>
      <c r="AB66" s="1" t="s">
        <v>765</v>
      </c>
      <c r="AC66" s="1" t="s">
        <v>766</v>
      </c>
      <c r="AD66" s="1" t="n">
        <v>104</v>
      </c>
      <c r="AE66" s="2" t="n">
        <v>2E-024</v>
      </c>
      <c r="AF66" s="1" t="s">
        <v>192</v>
      </c>
      <c r="AG66" s="1" t="s">
        <v>767</v>
      </c>
      <c r="AH66" s="1" t="s">
        <v>768</v>
      </c>
      <c r="AI66" s="1" t="s">
        <v>769</v>
      </c>
      <c r="AJ66" s="1" t="s">
        <v>770</v>
      </c>
      <c r="AK66" s="1" t="s">
        <v>771</v>
      </c>
      <c r="AL66" s="1" t="s">
        <v>198</v>
      </c>
      <c r="AM66" s="1" t="s">
        <v>772</v>
      </c>
      <c r="AN66" s="1" t="s">
        <v>773</v>
      </c>
    </row>
    <row r="67" customFormat="false" ht="14.25" hidden="false" customHeight="false" outlineLevel="0" collapsed="false">
      <c r="A67" s="1" t="s">
        <v>774</v>
      </c>
      <c r="B67" s="1" t="n">
        <v>1474</v>
      </c>
      <c r="C67" s="1" t="n">
        <v>2900</v>
      </c>
      <c r="D67" s="1" t="n">
        <v>1316</v>
      </c>
      <c r="E67" s="1" t="n">
        <v>1642.96224678085</v>
      </c>
      <c r="F67" s="1" t="n">
        <v>301</v>
      </c>
      <c r="G67" s="1" t="n">
        <v>1</v>
      </c>
      <c r="H67" s="1" t="n">
        <v>394</v>
      </c>
      <c r="I67" s="1" t="n">
        <v>252.157300454888</v>
      </c>
      <c r="J67" s="1" t="n">
        <v>6.51562434963005</v>
      </c>
      <c r="K67" s="1" t="n">
        <v>2.7039034294392</v>
      </c>
      <c r="L67" s="2" t="n">
        <v>2.58234013370168E-006</v>
      </c>
      <c r="M67" s="1" t="n">
        <v>0.000767729721749511</v>
      </c>
      <c r="N67" s="1" t="s">
        <v>56</v>
      </c>
      <c r="O67" s="1" t="s">
        <v>42</v>
      </c>
      <c r="P67" s="1" t="s">
        <v>775</v>
      </c>
      <c r="Q67" s="1" t="s">
        <v>776</v>
      </c>
      <c r="R67" s="1" t="n">
        <v>751</v>
      </c>
      <c r="S67" s="2" t="n">
        <v>5E-089</v>
      </c>
      <c r="T67" s="1" t="s">
        <v>777</v>
      </c>
      <c r="U67" s="1" t="s">
        <v>46</v>
      </c>
      <c r="V67" s="1" t="s">
        <v>46</v>
      </c>
      <c r="W67" s="1" t="s">
        <v>46</v>
      </c>
      <c r="X67" s="1" t="s">
        <v>46</v>
      </c>
      <c r="Y67" s="1" t="s">
        <v>778</v>
      </c>
      <c r="Z67" s="1" t="n">
        <v>53.1</v>
      </c>
      <c r="AA67" s="2" t="n">
        <v>4E-006</v>
      </c>
      <c r="AB67" s="1" t="s">
        <v>779</v>
      </c>
      <c r="AC67" s="1" t="s">
        <v>780</v>
      </c>
      <c r="AD67" s="1" t="n">
        <v>52.4</v>
      </c>
      <c r="AE67" s="2" t="n">
        <v>2E-006</v>
      </c>
      <c r="AF67" s="1" t="s">
        <v>781</v>
      </c>
      <c r="AG67" s="1" t="s">
        <v>782</v>
      </c>
      <c r="AH67" s="1" t="s">
        <v>783</v>
      </c>
      <c r="AI67" s="1" t="s">
        <v>784</v>
      </c>
      <c r="AJ67" s="1" t="s">
        <v>785</v>
      </c>
      <c r="AK67" s="1" t="s">
        <v>786</v>
      </c>
      <c r="AL67" s="1" t="s">
        <v>787</v>
      </c>
      <c r="AM67" s="1" t="s">
        <v>46</v>
      </c>
      <c r="AN67" s="1" t="s">
        <v>46</v>
      </c>
    </row>
    <row r="68" customFormat="false" ht="14.25" hidden="false" customHeight="false" outlineLevel="0" collapsed="false">
      <c r="A68" s="1" t="s">
        <v>788</v>
      </c>
      <c r="B68" s="1" t="n">
        <v>58</v>
      </c>
      <c r="C68" s="1" t="n">
        <v>223</v>
      </c>
      <c r="D68" s="1" t="n">
        <v>65</v>
      </c>
      <c r="E68" s="1" t="n">
        <v>95.4941624363236</v>
      </c>
      <c r="F68" s="1" t="n">
        <v>10</v>
      </c>
      <c r="G68" s="1" t="n">
        <v>32</v>
      </c>
      <c r="H68" s="1" t="n">
        <v>18</v>
      </c>
      <c r="I68" s="1" t="n">
        <v>21.3213219215718</v>
      </c>
      <c r="J68" s="1" t="n">
        <v>4.47881059099377</v>
      </c>
      <c r="K68" s="1" t="n">
        <v>2.16311565587613</v>
      </c>
      <c r="L68" s="1" t="n">
        <v>0.000926331877472078</v>
      </c>
      <c r="M68" s="1" t="n">
        <v>0.0929185134970744</v>
      </c>
      <c r="N68" s="1" t="s">
        <v>56</v>
      </c>
      <c r="O68" s="1" t="s">
        <v>42</v>
      </c>
      <c r="P68" s="1" t="s">
        <v>789</v>
      </c>
      <c r="Q68" s="1" t="s">
        <v>790</v>
      </c>
      <c r="R68" s="1" t="n">
        <v>902</v>
      </c>
      <c r="S68" s="2" t="n">
        <v>2E-100</v>
      </c>
      <c r="T68" s="1" t="s">
        <v>791</v>
      </c>
      <c r="U68" s="1" t="s">
        <v>46</v>
      </c>
      <c r="V68" s="1" t="s">
        <v>46</v>
      </c>
      <c r="W68" s="1" t="s">
        <v>46</v>
      </c>
      <c r="X68" s="1" t="s">
        <v>46</v>
      </c>
      <c r="Y68" s="1" t="s">
        <v>792</v>
      </c>
      <c r="Z68" s="1" t="n">
        <v>317</v>
      </c>
      <c r="AA68" s="2" t="n">
        <v>8E-089</v>
      </c>
      <c r="AB68" s="1" t="s">
        <v>165</v>
      </c>
      <c r="AC68" s="1" t="s">
        <v>46</v>
      </c>
      <c r="AD68" s="1" t="s">
        <v>46</v>
      </c>
      <c r="AE68" s="1" t="s">
        <v>46</v>
      </c>
      <c r="AF68" s="1" t="s">
        <v>46</v>
      </c>
      <c r="AG68" s="1" t="s">
        <v>166</v>
      </c>
      <c r="AH68" s="1" t="s">
        <v>167</v>
      </c>
      <c r="AI68" s="1" t="s">
        <v>168</v>
      </c>
      <c r="AJ68" s="3" t="s">
        <v>793</v>
      </c>
      <c r="AK68" s="1" t="s">
        <v>794</v>
      </c>
      <c r="AL68" s="1" t="s">
        <v>795</v>
      </c>
      <c r="AM68" s="1" t="s">
        <v>796</v>
      </c>
      <c r="AN68" s="1" t="s">
        <v>797</v>
      </c>
    </row>
    <row r="69" customFormat="false" ht="14.25" hidden="false" customHeight="false" outlineLevel="0" collapsed="false">
      <c r="A69" s="1" t="s">
        <v>798</v>
      </c>
      <c r="B69" s="1" t="n">
        <v>1818</v>
      </c>
      <c r="C69" s="1" t="n">
        <v>1320</v>
      </c>
      <c r="D69" s="1" t="n">
        <v>1788</v>
      </c>
      <c r="E69" s="1" t="n">
        <v>1535.26926978751</v>
      </c>
      <c r="F69" s="1" t="n">
        <v>2168</v>
      </c>
      <c r="G69" s="1" t="n">
        <v>4482</v>
      </c>
      <c r="H69" s="1" t="n">
        <v>1082</v>
      </c>
      <c r="I69" s="1" t="n">
        <v>2820.48814493765</v>
      </c>
      <c r="J69" s="1" t="n">
        <v>0.54432750321716</v>
      </c>
      <c r="K69" s="1" t="n">
        <v>-0.877453161979665</v>
      </c>
      <c r="L69" s="1" t="n">
        <v>0.0357610019123746</v>
      </c>
      <c r="M69" s="1" t="n">
        <v>0.748334575802052</v>
      </c>
      <c r="N69" s="1" t="s">
        <v>41</v>
      </c>
      <c r="O69" s="1" t="s">
        <v>42</v>
      </c>
      <c r="P69" s="1" t="s">
        <v>799</v>
      </c>
      <c r="Q69" s="1" t="s">
        <v>800</v>
      </c>
      <c r="R69" s="1" t="n">
        <v>786</v>
      </c>
      <c r="S69" s="2" t="n">
        <v>6E-095</v>
      </c>
      <c r="T69" s="1" t="s">
        <v>801</v>
      </c>
      <c r="U69" s="1" t="s">
        <v>46</v>
      </c>
      <c r="V69" s="1" t="s">
        <v>46</v>
      </c>
      <c r="W69" s="1" t="s">
        <v>46</v>
      </c>
      <c r="X69" s="1" t="s">
        <v>46</v>
      </c>
      <c r="Y69" s="1" t="s">
        <v>802</v>
      </c>
      <c r="Z69" s="1" t="n">
        <v>296</v>
      </c>
      <c r="AA69" s="2" t="n">
        <v>2E-092</v>
      </c>
      <c r="AB69" s="1" t="s">
        <v>803</v>
      </c>
      <c r="AC69" s="1" t="s">
        <v>46</v>
      </c>
      <c r="AD69" s="1" t="s">
        <v>46</v>
      </c>
      <c r="AE69" s="1" t="s">
        <v>46</v>
      </c>
      <c r="AF69" s="1" t="s">
        <v>46</v>
      </c>
      <c r="AG69" s="1" t="s">
        <v>804</v>
      </c>
      <c r="AH69" s="1" t="s">
        <v>805</v>
      </c>
      <c r="AI69" s="3" t="s">
        <v>806</v>
      </c>
      <c r="AJ69" s="1" t="s">
        <v>46</v>
      </c>
      <c r="AK69" s="1" t="s">
        <v>807</v>
      </c>
      <c r="AL69" s="1" t="s">
        <v>808</v>
      </c>
      <c r="AM69" s="1" t="s">
        <v>809</v>
      </c>
      <c r="AN69" s="1" t="s">
        <v>810</v>
      </c>
    </row>
    <row r="70" customFormat="false" ht="14.25" hidden="false" customHeight="false" outlineLevel="0" collapsed="false">
      <c r="A70" s="1" t="s">
        <v>811</v>
      </c>
      <c r="B70" s="1" t="n">
        <v>152</v>
      </c>
      <c r="C70" s="1" t="n">
        <v>161</v>
      </c>
      <c r="D70" s="1" t="n">
        <v>87</v>
      </c>
      <c r="E70" s="1" t="n">
        <v>119.528230081929</v>
      </c>
      <c r="F70" s="1" t="n">
        <v>59</v>
      </c>
      <c r="G70" s="1" t="n">
        <v>39</v>
      </c>
      <c r="H70" s="1" t="n">
        <v>54</v>
      </c>
      <c r="I70" s="1" t="n">
        <v>55.4894277091482</v>
      </c>
      <c r="J70" s="1" t="n">
        <v>2.15407213619943</v>
      </c>
      <c r="K70" s="1" t="n">
        <v>1.10706656408574</v>
      </c>
      <c r="L70" s="1" t="n">
        <v>0.0151959078186425</v>
      </c>
      <c r="M70" s="1" t="n">
        <v>0.499198165136179</v>
      </c>
      <c r="N70" s="1" t="s">
        <v>56</v>
      </c>
      <c r="O70" s="1" t="s">
        <v>42</v>
      </c>
      <c r="P70" s="1" t="s">
        <v>812</v>
      </c>
      <c r="Q70" s="1" t="s">
        <v>813</v>
      </c>
      <c r="R70" s="1" t="n">
        <v>337</v>
      </c>
      <c r="S70" s="2" t="n">
        <v>7E-039</v>
      </c>
      <c r="T70" s="1" t="s">
        <v>814</v>
      </c>
      <c r="U70" s="1" t="s">
        <v>46</v>
      </c>
      <c r="V70" s="1" t="s">
        <v>46</v>
      </c>
      <c r="W70" s="1" t="s">
        <v>46</v>
      </c>
      <c r="X70" s="1" t="s">
        <v>46</v>
      </c>
      <c r="Y70" s="1" t="s">
        <v>815</v>
      </c>
      <c r="Z70" s="1" t="n">
        <v>121</v>
      </c>
      <c r="AA70" s="2" t="n">
        <v>5E-034</v>
      </c>
      <c r="AB70" s="1" t="s">
        <v>816</v>
      </c>
      <c r="AC70" s="1" t="s">
        <v>817</v>
      </c>
      <c r="AD70" s="1" t="n">
        <v>51.6</v>
      </c>
      <c r="AE70" s="2" t="n">
        <v>6E-009</v>
      </c>
      <c r="AF70" s="1" t="s">
        <v>818</v>
      </c>
      <c r="AG70" s="1" t="s">
        <v>819</v>
      </c>
      <c r="AH70" s="1" t="s">
        <v>820</v>
      </c>
      <c r="AI70" s="3" t="s">
        <v>821</v>
      </c>
      <c r="AJ70" s="3" t="s">
        <v>822</v>
      </c>
      <c r="AK70" s="1" t="s">
        <v>823</v>
      </c>
      <c r="AL70" s="1" t="s">
        <v>824</v>
      </c>
      <c r="AM70" s="1" t="s">
        <v>46</v>
      </c>
      <c r="AN70" s="1" t="s">
        <v>46</v>
      </c>
    </row>
    <row r="71" customFormat="false" ht="14.25" hidden="false" customHeight="false" outlineLevel="0" collapsed="false">
      <c r="A71" s="1" t="s">
        <v>825</v>
      </c>
      <c r="B71" s="1" t="n">
        <v>76</v>
      </c>
      <c r="C71" s="1" t="n">
        <v>65</v>
      </c>
      <c r="D71" s="1" t="n">
        <v>124</v>
      </c>
      <c r="E71" s="1" t="n">
        <v>83.1915040697844</v>
      </c>
      <c r="F71" s="1" t="n">
        <v>25</v>
      </c>
      <c r="G71" s="1" t="n">
        <v>36</v>
      </c>
      <c r="H71" s="1" t="n">
        <v>32</v>
      </c>
      <c r="I71" s="1" t="n">
        <v>33.4236054915768</v>
      </c>
      <c r="J71" s="1" t="n">
        <v>2.48900448788356</v>
      </c>
      <c r="K71" s="1" t="n">
        <v>1.31556883162128</v>
      </c>
      <c r="L71" s="1" t="n">
        <v>0.031013811863745</v>
      </c>
      <c r="M71" s="1" t="n">
        <v>0.70654454153957</v>
      </c>
      <c r="N71" s="1" t="s">
        <v>56</v>
      </c>
      <c r="O71" s="1" t="s">
        <v>42</v>
      </c>
      <c r="P71" s="1" t="s">
        <v>826</v>
      </c>
      <c r="Q71" s="1" t="s">
        <v>827</v>
      </c>
      <c r="R71" s="1" t="n">
        <v>1984</v>
      </c>
      <c r="S71" s="1" t="n">
        <v>0</v>
      </c>
      <c r="T71" s="1" t="s">
        <v>828</v>
      </c>
      <c r="U71" s="1" t="s">
        <v>829</v>
      </c>
      <c r="V71" s="1" t="n">
        <v>854</v>
      </c>
      <c r="W71" s="1" t="n">
        <v>0</v>
      </c>
      <c r="X71" s="1" t="s">
        <v>830</v>
      </c>
      <c r="Y71" s="1" t="s">
        <v>831</v>
      </c>
      <c r="Z71" s="1" t="n">
        <v>344</v>
      </c>
      <c r="AA71" s="2" t="n">
        <v>7E-113</v>
      </c>
      <c r="AB71" s="1" t="s">
        <v>832</v>
      </c>
      <c r="AC71" s="1" t="s">
        <v>46</v>
      </c>
      <c r="AD71" s="1" t="s">
        <v>46</v>
      </c>
      <c r="AE71" s="1" t="s">
        <v>46</v>
      </c>
      <c r="AF71" s="1" t="s">
        <v>46</v>
      </c>
      <c r="AG71" s="1" t="s">
        <v>743</v>
      </c>
      <c r="AH71" s="1" t="s">
        <v>744</v>
      </c>
      <c r="AI71" s="1" t="s">
        <v>745</v>
      </c>
      <c r="AJ71" s="1" t="s">
        <v>589</v>
      </c>
      <c r="AK71" s="1" t="s">
        <v>425</v>
      </c>
      <c r="AL71" s="1" t="s">
        <v>833</v>
      </c>
      <c r="AM71" s="1" t="s">
        <v>834</v>
      </c>
      <c r="AN71" s="1" t="s">
        <v>835</v>
      </c>
    </row>
    <row r="72" customFormat="false" ht="14.25" hidden="false" customHeight="false" outlineLevel="0" collapsed="false">
      <c r="A72" s="1" t="s">
        <v>836</v>
      </c>
      <c r="B72" s="1" t="n">
        <v>315</v>
      </c>
      <c r="C72" s="1" t="n">
        <v>504</v>
      </c>
      <c r="D72" s="1" t="n">
        <v>369</v>
      </c>
      <c r="E72" s="1" t="n">
        <v>352.700976217304</v>
      </c>
      <c r="F72" s="1" t="n">
        <v>433</v>
      </c>
      <c r="G72" s="1" t="n">
        <v>712</v>
      </c>
      <c r="H72" s="1" t="n">
        <v>414</v>
      </c>
      <c r="I72" s="1" t="n">
        <v>563.87216485982</v>
      </c>
      <c r="J72" s="1" t="n">
        <v>0.625498114993823</v>
      </c>
      <c r="K72" s="1" t="n">
        <v>-0.676922558207155</v>
      </c>
      <c r="L72" s="1" t="n">
        <v>0.0302034910345897</v>
      </c>
      <c r="M72" s="1" t="n">
        <v>0.699427714145737</v>
      </c>
      <c r="N72" s="1" t="s">
        <v>41</v>
      </c>
      <c r="O72" s="1" t="s">
        <v>42</v>
      </c>
      <c r="P72" s="1" t="s">
        <v>837</v>
      </c>
      <c r="Q72" s="1" t="s">
        <v>838</v>
      </c>
      <c r="R72" s="1" t="n">
        <v>143</v>
      </c>
      <c r="S72" s="2" t="n">
        <v>2E-007</v>
      </c>
      <c r="T72" s="1" t="s">
        <v>839</v>
      </c>
      <c r="U72" s="1" t="s">
        <v>46</v>
      </c>
      <c r="V72" s="1" t="s">
        <v>46</v>
      </c>
      <c r="W72" s="1" t="s">
        <v>46</v>
      </c>
      <c r="X72" s="1" t="s">
        <v>46</v>
      </c>
      <c r="Y72" s="1" t="s">
        <v>46</v>
      </c>
      <c r="Z72" s="1" t="s">
        <v>46</v>
      </c>
      <c r="AA72" s="1" t="s">
        <v>46</v>
      </c>
      <c r="AB72" s="1" t="s">
        <v>46</v>
      </c>
      <c r="AC72" s="1" t="s">
        <v>46</v>
      </c>
      <c r="AD72" s="1" t="s">
        <v>46</v>
      </c>
      <c r="AE72" s="1" t="s">
        <v>46</v>
      </c>
      <c r="AF72" s="1" t="s">
        <v>46</v>
      </c>
      <c r="AG72" s="1" t="s">
        <v>840</v>
      </c>
      <c r="AH72" s="1" t="s">
        <v>841</v>
      </c>
      <c r="AI72" s="1" t="s">
        <v>842</v>
      </c>
      <c r="AJ72" s="1" t="s">
        <v>46</v>
      </c>
      <c r="AK72" s="1" t="s">
        <v>46</v>
      </c>
      <c r="AL72" s="1" t="s">
        <v>46</v>
      </c>
      <c r="AM72" s="1" t="s">
        <v>46</v>
      </c>
      <c r="AN72" s="1" t="s">
        <v>46</v>
      </c>
    </row>
    <row r="73" customFormat="false" ht="14.25" hidden="false" customHeight="false" outlineLevel="0" collapsed="false">
      <c r="A73" s="1" t="s">
        <v>843</v>
      </c>
      <c r="B73" s="1" t="n">
        <v>231</v>
      </c>
      <c r="C73" s="1" t="n">
        <v>245</v>
      </c>
      <c r="D73" s="1" t="n">
        <v>244</v>
      </c>
      <c r="E73" s="1" t="n">
        <v>219.475909832709</v>
      </c>
      <c r="F73" s="1" t="n">
        <v>358</v>
      </c>
      <c r="G73" s="1" t="n">
        <v>302</v>
      </c>
      <c r="H73" s="1" t="n">
        <v>376</v>
      </c>
      <c r="I73" s="1" t="n">
        <v>375.82334054851</v>
      </c>
      <c r="J73" s="1" t="n">
        <v>0.583986905955299</v>
      </c>
      <c r="K73" s="1" t="n">
        <v>-0.775992073256617</v>
      </c>
      <c r="L73" s="1" t="n">
        <v>0.0125681701161927</v>
      </c>
      <c r="M73" s="1" t="n">
        <v>0.462997458353408</v>
      </c>
      <c r="N73" s="1" t="s">
        <v>41</v>
      </c>
      <c r="O73" s="1" t="s">
        <v>42</v>
      </c>
      <c r="P73" s="1" t="s">
        <v>844</v>
      </c>
      <c r="Q73" s="1" t="s">
        <v>845</v>
      </c>
      <c r="R73" s="1" t="n">
        <v>624</v>
      </c>
      <c r="S73" s="2" t="n">
        <v>2E-069</v>
      </c>
      <c r="T73" s="1" t="s">
        <v>846</v>
      </c>
      <c r="U73" s="1" t="s">
        <v>46</v>
      </c>
      <c r="V73" s="1" t="s">
        <v>46</v>
      </c>
      <c r="W73" s="1" t="s">
        <v>46</v>
      </c>
      <c r="X73" s="1" t="s">
        <v>46</v>
      </c>
      <c r="Y73" s="1" t="s">
        <v>847</v>
      </c>
      <c r="Z73" s="1" t="n">
        <v>96.7</v>
      </c>
      <c r="AA73" s="2" t="n">
        <v>2E-019</v>
      </c>
      <c r="AB73" s="1" t="s">
        <v>848</v>
      </c>
      <c r="AC73" s="1" t="s">
        <v>46</v>
      </c>
      <c r="AD73" s="1" t="s">
        <v>46</v>
      </c>
      <c r="AE73" s="1" t="s">
        <v>46</v>
      </c>
      <c r="AF73" s="1" t="s">
        <v>46</v>
      </c>
      <c r="AG73" s="1" t="s">
        <v>849</v>
      </c>
      <c r="AH73" s="1" t="s">
        <v>850</v>
      </c>
      <c r="AI73" s="1" t="s">
        <v>851</v>
      </c>
      <c r="AJ73" s="1" t="s">
        <v>46</v>
      </c>
      <c r="AK73" s="1" t="s">
        <v>852</v>
      </c>
      <c r="AL73" s="1" t="s">
        <v>46</v>
      </c>
      <c r="AM73" s="1" t="s">
        <v>46</v>
      </c>
      <c r="AN73" s="1" t="s">
        <v>46</v>
      </c>
    </row>
    <row r="74" customFormat="false" ht="14.25" hidden="false" customHeight="false" outlineLevel="0" collapsed="false">
      <c r="A74" s="1" t="s">
        <v>853</v>
      </c>
      <c r="B74" s="1" t="n">
        <v>53</v>
      </c>
      <c r="C74" s="1" t="n">
        <v>50</v>
      </c>
      <c r="D74" s="1" t="n">
        <v>41</v>
      </c>
      <c r="E74" s="1" t="n">
        <v>43.7915255773197</v>
      </c>
      <c r="F74" s="1" t="n">
        <v>18</v>
      </c>
      <c r="G74" s="1" t="n">
        <v>13</v>
      </c>
      <c r="H74" s="1" t="n">
        <v>13</v>
      </c>
      <c r="I74" s="1" t="n">
        <v>16.1705421685004</v>
      </c>
      <c r="J74" s="1" t="n">
        <v>2.70810496772482</v>
      </c>
      <c r="K74" s="1" t="n">
        <v>1.43728365969619</v>
      </c>
      <c r="L74" s="1" t="n">
        <v>0.0430125332066166</v>
      </c>
      <c r="M74" s="1" t="n">
        <v>0.819719623226098</v>
      </c>
      <c r="N74" s="1" t="s">
        <v>56</v>
      </c>
      <c r="O74" s="1" t="s">
        <v>42</v>
      </c>
      <c r="P74" s="1" t="s">
        <v>854</v>
      </c>
      <c r="Q74" s="1" t="s">
        <v>855</v>
      </c>
      <c r="R74" s="1" t="n">
        <v>1251</v>
      </c>
      <c r="S74" s="2" t="n">
        <v>7E-151</v>
      </c>
      <c r="T74" s="1" t="s">
        <v>856</v>
      </c>
      <c r="U74" s="1" t="s">
        <v>46</v>
      </c>
      <c r="V74" s="1" t="s">
        <v>46</v>
      </c>
      <c r="W74" s="1" t="s">
        <v>46</v>
      </c>
      <c r="X74" s="1" t="s">
        <v>46</v>
      </c>
      <c r="Y74" s="1" t="s">
        <v>857</v>
      </c>
      <c r="Z74" s="1" t="n">
        <v>214</v>
      </c>
      <c r="AA74" s="2" t="n">
        <v>4E-059</v>
      </c>
      <c r="AB74" s="1" t="s">
        <v>858</v>
      </c>
      <c r="AC74" s="1" t="s">
        <v>46</v>
      </c>
      <c r="AD74" s="1" t="s">
        <v>46</v>
      </c>
      <c r="AE74" s="1" t="s">
        <v>46</v>
      </c>
      <c r="AF74" s="1" t="s">
        <v>46</v>
      </c>
      <c r="AG74" s="1" t="s">
        <v>207</v>
      </c>
      <c r="AH74" s="1" t="s">
        <v>208</v>
      </c>
      <c r="AI74" s="1" t="s">
        <v>209</v>
      </c>
      <c r="AJ74" s="3" t="s">
        <v>859</v>
      </c>
      <c r="AK74" s="1" t="s">
        <v>860</v>
      </c>
      <c r="AL74" s="1" t="s">
        <v>861</v>
      </c>
      <c r="AM74" s="1" t="s">
        <v>862</v>
      </c>
      <c r="AN74" s="1" t="s">
        <v>863</v>
      </c>
    </row>
    <row r="75" customFormat="false" ht="14.25" hidden="false" customHeight="false" outlineLevel="0" collapsed="false">
      <c r="A75" s="1" t="s">
        <v>864</v>
      </c>
      <c r="B75" s="1" t="n">
        <v>633</v>
      </c>
      <c r="C75" s="1" t="n">
        <v>920</v>
      </c>
      <c r="D75" s="1" t="n">
        <v>737</v>
      </c>
      <c r="E75" s="1" t="n">
        <v>684.752156165536</v>
      </c>
      <c r="F75" s="1" t="n">
        <v>910</v>
      </c>
      <c r="G75" s="1" t="n">
        <v>1459</v>
      </c>
      <c r="H75" s="1" t="n">
        <v>1098</v>
      </c>
      <c r="I75" s="1" t="n">
        <v>1247.16272963678</v>
      </c>
      <c r="J75" s="1" t="n">
        <v>0.549047962943024</v>
      </c>
      <c r="K75" s="1" t="n">
        <v>-0.864995911271457</v>
      </c>
      <c r="L75" s="1" t="n">
        <v>0.00192245463784665</v>
      </c>
      <c r="M75" s="1" t="n">
        <v>0.148453445151119</v>
      </c>
      <c r="N75" s="1" t="s">
        <v>41</v>
      </c>
      <c r="O75" s="1" t="s">
        <v>42</v>
      </c>
      <c r="P75" s="1" t="s">
        <v>865</v>
      </c>
      <c r="Q75" s="1" t="s">
        <v>866</v>
      </c>
      <c r="R75" s="1" t="n">
        <v>669</v>
      </c>
      <c r="S75" s="2" t="n">
        <v>4E-078</v>
      </c>
      <c r="T75" s="1" t="s">
        <v>867</v>
      </c>
      <c r="U75" s="1" t="s">
        <v>46</v>
      </c>
      <c r="V75" s="1" t="s">
        <v>46</v>
      </c>
      <c r="W75" s="1" t="s">
        <v>46</v>
      </c>
      <c r="X75" s="1" t="s">
        <v>46</v>
      </c>
      <c r="Y75" s="1" t="s">
        <v>868</v>
      </c>
      <c r="Z75" s="1" t="n">
        <v>136</v>
      </c>
      <c r="AA75" s="2" t="n">
        <v>7E-034</v>
      </c>
      <c r="AB75" s="1" t="s">
        <v>869</v>
      </c>
      <c r="AC75" s="1" t="s">
        <v>870</v>
      </c>
      <c r="AD75" s="1" t="n">
        <v>114</v>
      </c>
      <c r="AE75" s="2" t="n">
        <v>5E-027</v>
      </c>
      <c r="AF75" s="1" t="s">
        <v>871</v>
      </c>
      <c r="AG75" s="1" t="s">
        <v>872</v>
      </c>
      <c r="AH75" s="1" t="s">
        <v>873</v>
      </c>
      <c r="AI75" s="3" t="s">
        <v>874</v>
      </c>
      <c r="AJ75" s="1" t="s">
        <v>875</v>
      </c>
      <c r="AK75" s="1" t="s">
        <v>437</v>
      </c>
      <c r="AL75" s="1" t="s">
        <v>876</v>
      </c>
      <c r="AM75" s="1" t="s">
        <v>877</v>
      </c>
      <c r="AN75" s="1" t="s">
        <v>878</v>
      </c>
    </row>
    <row r="76" customFormat="false" ht="14.25" hidden="false" customHeight="false" outlineLevel="0" collapsed="false">
      <c r="A76" s="1" t="s">
        <v>879</v>
      </c>
      <c r="B76" s="1" t="n">
        <v>223</v>
      </c>
      <c r="C76" s="1" t="n">
        <v>168</v>
      </c>
      <c r="D76" s="1" t="n">
        <v>187</v>
      </c>
      <c r="E76" s="1" t="n">
        <v>178.880419236265</v>
      </c>
      <c r="F76" s="1" t="n">
        <v>94</v>
      </c>
      <c r="G76" s="1" t="n">
        <v>75</v>
      </c>
      <c r="H76" s="1" t="n">
        <v>85</v>
      </c>
      <c r="I76" s="1" t="n">
        <v>92.6209446118549</v>
      </c>
      <c r="J76" s="1" t="n">
        <v>1.93131715494693</v>
      </c>
      <c r="K76" s="1" t="n">
        <v>0.949585098673703</v>
      </c>
      <c r="L76" s="1" t="n">
        <v>0.0251657505147177</v>
      </c>
      <c r="M76" s="1" t="n">
        <v>0.65432441554095</v>
      </c>
      <c r="N76" s="1" t="s">
        <v>56</v>
      </c>
      <c r="O76" s="1" t="s">
        <v>42</v>
      </c>
      <c r="P76" s="1" t="s">
        <v>880</v>
      </c>
      <c r="Q76" s="1" t="s">
        <v>881</v>
      </c>
      <c r="R76" s="1" t="n">
        <v>851</v>
      </c>
      <c r="S76" s="2" t="n">
        <v>2E-104</v>
      </c>
      <c r="T76" s="1" t="s">
        <v>882</v>
      </c>
      <c r="U76" s="1" t="s">
        <v>46</v>
      </c>
      <c r="V76" s="1" t="s">
        <v>46</v>
      </c>
      <c r="W76" s="1" t="s">
        <v>46</v>
      </c>
      <c r="X76" s="1" t="s">
        <v>46</v>
      </c>
      <c r="Y76" s="1" t="s">
        <v>883</v>
      </c>
      <c r="Z76" s="1" t="n">
        <v>277</v>
      </c>
      <c r="AA76" s="2" t="n">
        <v>3E-085</v>
      </c>
      <c r="AB76" s="1" t="s">
        <v>884</v>
      </c>
      <c r="AC76" s="1" t="s">
        <v>885</v>
      </c>
      <c r="AD76" s="1" t="n">
        <v>70.1</v>
      </c>
      <c r="AE76" s="2" t="n">
        <v>4E-012</v>
      </c>
      <c r="AF76" s="1" t="s">
        <v>886</v>
      </c>
      <c r="AG76" s="1" t="s">
        <v>887</v>
      </c>
      <c r="AH76" s="1" t="s">
        <v>888</v>
      </c>
      <c r="AI76" s="3" t="s">
        <v>889</v>
      </c>
      <c r="AJ76" s="1" t="s">
        <v>890</v>
      </c>
      <c r="AK76" s="1" t="s">
        <v>891</v>
      </c>
      <c r="AL76" s="1" t="s">
        <v>892</v>
      </c>
      <c r="AM76" s="1" t="s">
        <v>893</v>
      </c>
      <c r="AN76" s="1" t="s">
        <v>894</v>
      </c>
    </row>
    <row r="77" customFormat="false" ht="14.25" hidden="false" customHeight="false" outlineLevel="0" collapsed="false">
      <c r="A77" s="1" t="s">
        <v>895</v>
      </c>
      <c r="B77" s="1" t="n">
        <v>289</v>
      </c>
      <c r="C77" s="1" t="n">
        <v>393</v>
      </c>
      <c r="D77" s="1" t="n">
        <v>398</v>
      </c>
      <c r="E77" s="1" t="n">
        <v>326.851462827703</v>
      </c>
      <c r="F77" s="1" t="n">
        <v>408</v>
      </c>
      <c r="G77" s="1" t="n">
        <v>495</v>
      </c>
      <c r="H77" s="1" t="n">
        <v>591</v>
      </c>
      <c r="I77" s="1" t="n">
        <v>535.437995198954</v>
      </c>
      <c r="J77" s="1" t="n">
        <v>0.61043755907956</v>
      </c>
      <c r="K77" s="1" t="n">
        <v>-0.712084363660532</v>
      </c>
      <c r="L77" s="1" t="n">
        <v>0.0146258131202286</v>
      </c>
      <c r="M77" s="1" t="n">
        <v>0.492788463115789</v>
      </c>
      <c r="N77" s="1" t="s">
        <v>41</v>
      </c>
      <c r="O77" s="1" t="s">
        <v>42</v>
      </c>
      <c r="P77" s="1" t="s">
        <v>896</v>
      </c>
      <c r="Q77" s="1" t="s">
        <v>897</v>
      </c>
      <c r="R77" s="1" t="n">
        <v>377</v>
      </c>
      <c r="S77" s="2" t="n">
        <v>9E-039</v>
      </c>
      <c r="T77" s="1" t="s">
        <v>898</v>
      </c>
      <c r="U77" s="1" t="s">
        <v>46</v>
      </c>
      <c r="V77" s="1" t="s">
        <v>46</v>
      </c>
      <c r="W77" s="1" t="s">
        <v>46</v>
      </c>
      <c r="X77" s="1" t="s">
        <v>46</v>
      </c>
      <c r="Y77" s="1" t="s">
        <v>899</v>
      </c>
      <c r="Z77" s="1" t="n">
        <v>93.2</v>
      </c>
      <c r="AA77" s="2" t="n">
        <v>2E-020</v>
      </c>
      <c r="AB77" s="1" t="s">
        <v>900</v>
      </c>
      <c r="AC77" s="1" t="s">
        <v>46</v>
      </c>
      <c r="AD77" s="1" t="s">
        <v>46</v>
      </c>
      <c r="AE77" s="1" t="s">
        <v>46</v>
      </c>
      <c r="AF77" s="1" t="s">
        <v>46</v>
      </c>
      <c r="AG77" s="1" t="s">
        <v>240</v>
      </c>
      <c r="AH77" s="1" t="s">
        <v>241</v>
      </c>
      <c r="AI77" s="1" t="s">
        <v>242</v>
      </c>
      <c r="AJ77" s="1" t="s">
        <v>901</v>
      </c>
      <c r="AK77" s="1" t="s">
        <v>244</v>
      </c>
      <c r="AL77" s="1" t="s">
        <v>902</v>
      </c>
      <c r="AM77" s="1" t="s">
        <v>903</v>
      </c>
      <c r="AN77" s="1" t="s">
        <v>904</v>
      </c>
    </row>
    <row r="78" customFormat="false" ht="14.25" hidden="false" customHeight="false" outlineLevel="0" collapsed="false">
      <c r="A78" s="1" t="s">
        <v>905</v>
      </c>
      <c r="B78" s="1" t="n">
        <v>357</v>
      </c>
      <c r="C78" s="1" t="n">
        <v>902</v>
      </c>
      <c r="D78" s="1" t="n">
        <v>373</v>
      </c>
      <c r="E78" s="1" t="n">
        <v>464.614290339095</v>
      </c>
      <c r="F78" s="1" t="n">
        <v>305</v>
      </c>
      <c r="G78" s="1" t="n">
        <v>205</v>
      </c>
      <c r="H78" s="1" t="n">
        <v>262</v>
      </c>
      <c r="I78" s="1" t="n">
        <v>282.382482603872</v>
      </c>
      <c r="J78" s="1" t="n">
        <v>1.64533680012601</v>
      </c>
      <c r="K78" s="1" t="n">
        <v>0.718382933587492</v>
      </c>
      <c r="L78" s="1" t="n">
        <v>0.0395381219767073</v>
      </c>
      <c r="M78" s="1" t="n">
        <v>0.79156118947307</v>
      </c>
      <c r="N78" s="1" t="s">
        <v>56</v>
      </c>
      <c r="O78" s="1" t="s">
        <v>42</v>
      </c>
      <c r="P78" s="1" t="s">
        <v>906</v>
      </c>
      <c r="Q78" s="1" t="s">
        <v>907</v>
      </c>
      <c r="R78" s="1" t="n">
        <v>3782</v>
      </c>
      <c r="S78" s="1" t="n">
        <v>0</v>
      </c>
      <c r="T78" s="1" t="s">
        <v>908</v>
      </c>
      <c r="U78" s="1" t="s">
        <v>909</v>
      </c>
      <c r="V78" s="1" t="n">
        <v>126</v>
      </c>
      <c r="W78" s="2" t="n">
        <v>5E-057</v>
      </c>
      <c r="X78" s="1" t="s">
        <v>910</v>
      </c>
      <c r="Y78" s="1" t="s">
        <v>911</v>
      </c>
      <c r="Z78" s="1" t="n">
        <v>978</v>
      </c>
      <c r="AA78" s="1" t="n">
        <v>0</v>
      </c>
      <c r="AB78" s="1" t="s">
        <v>912</v>
      </c>
      <c r="AC78" s="1" t="s">
        <v>913</v>
      </c>
      <c r="AD78" s="1" t="n">
        <v>124</v>
      </c>
      <c r="AE78" s="2" t="n">
        <v>3E-029</v>
      </c>
      <c r="AF78" s="1" t="s">
        <v>914</v>
      </c>
      <c r="AG78" s="1" t="s">
        <v>915</v>
      </c>
      <c r="AH78" s="1" t="s">
        <v>916</v>
      </c>
      <c r="AI78" s="3" t="s">
        <v>917</v>
      </c>
      <c r="AJ78" s="3" t="s">
        <v>918</v>
      </c>
      <c r="AK78" s="1" t="s">
        <v>919</v>
      </c>
      <c r="AL78" s="3" t="s">
        <v>920</v>
      </c>
      <c r="AM78" s="1" t="s">
        <v>46</v>
      </c>
      <c r="AN78" s="1" t="s">
        <v>46</v>
      </c>
    </row>
    <row r="79" customFormat="false" ht="14.25" hidden="false" customHeight="false" outlineLevel="0" collapsed="false">
      <c r="A79" s="1" t="s">
        <v>921</v>
      </c>
      <c r="B79" s="1" t="n">
        <v>112</v>
      </c>
      <c r="C79" s="1" t="n">
        <v>10</v>
      </c>
      <c r="D79" s="1" t="n">
        <v>103</v>
      </c>
      <c r="E79" s="1" t="n">
        <v>74.8869148486686</v>
      </c>
      <c r="F79" s="1" t="n">
        <v>7</v>
      </c>
      <c r="G79" s="1" t="n">
        <v>2</v>
      </c>
      <c r="H79" s="1" t="n">
        <v>6</v>
      </c>
      <c r="I79" s="1" t="n">
        <v>5.51864700328563</v>
      </c>
      <c r="J79" s="1" t="n">
        <v>13.5697961482376</v>
      </c>
      <c r="K79" s="1" t="n">
        <v>3.76232714297385</v>
      </c>
      <c r="L79" s="2" t="n">
        <v>2.5037172378939E-006</v>
      </c>
      <c r="M79" s="1" t="n">
        <v>0.000767729721749511</v>
      </c>
      <c r="N79" s="1" t="s">
        <v>56</v>
      </c>
      <c r="O79" s="1" t="s">
        <v>42</v>
      </c>
      <c r="P79" s="1" t="s">
        <v>922</v>
      </c>
      <c r="Q79" s="1" t="s">
        <v>923</v>
      </c>
      <c r="R79" s="1" t="n">
        <v>1459</v>
      </c>
      <c r="S79" s="1" t="n">
        <v>0</v>
      </c>
      <c r="T79" s="1" t="s">
        <v>924</v>
      </c>
      <c r="U79" s="1" t="s">
        <v>925</v>
      </c>
      <c r="V79" s="1" t="n">
        <v>64</v>
      </c>
      <c r="W79" s="2" t="n">
        <v>5E-023</v>
      </c>
      <c r="X79" s="1" t="s">
        <v>926</v>
      </c>
      <c r="Y79" s="1" t="s">
        <v>927</v>
      </c>
      <c r="Z79" s="1" t="n">
        <v>523</v>
      </c>
      <c r="AA79" s="2" t="n">
        <v>4E-180</v>
      </c>
      <c r="AB79" s="1" t="s">
        <v>928</v>
      </c>
      <c r="AC79" s="1" t="s">
        <v>929</v>
      </c>
      <c r="AD79" s="1" t="n">
        <v>177</v>
      </c>
      <c r="AE79" s="2" t="n">
        <v>1E-047</v>
      </c>
      <c r="AF79" s="1" t="s">
        <v>930</v>
      </c>
      <c r="AG79" s="1" t="s">
        <v>931</v>
      </c>
      <c r="AH79" s="1" t="s">
        <v>932</v>
      </c>
      <c r="AI79" s="1" t="s">
        <v>933</v>
      </c>
      <c r="AJ79" s="1" t="s">
        <v>934</v>
      </c>
      <c r="AK79" s="1" t="s">
        <v>710</v>
      </c>
      <c r="AL79" s="1" t="s">
        <v>935</v>
      </c>
      <c r="AM79" s="1" t="s">
        <v>936</v>
      </c>
      <c r="AN79" s="1" t="s">
        <v>937</v>
      </c>
    </row>
    <row r="80" customFormat="false" ht="14.25" hidden="false" customHeight="false" outlineLevel="0" collapsed="false">
      <c r="A80" s="1" t="s">
        <v>938</v>
      </c>
      <c r="B80" s="1" t="n">
        <v>947</v>
      </c>
      <c r="C80" s="1" t="n">
        <v>889</v>
      </c>
      <c r="D80" s="1" t="n">
        <v>804</v>
      </c>
      <c r="E80" s="1" t="n">
        <v>805.513643273324</v>
      </c>
      <c r="F80" s="1" t="n">
        <v>360</v>
      </c>
      <c r="G80" s="1" t="n">
        <v>364</v>
      </c>
      <c r="H80" s="1" t="n">
        <v>529</v>
      </c>
      <c r="I80" s="1" t="n">
        <v>449.165200398461</v>
      </c>
      <c r="J80" s="1" t="n">
        <v>1.79335719365333</v>
      </c>
      <c r="K80" s="1" t="n">
        <v>0.842662867006662</v>
      </c>
      <c r="L80" s="1" t="n">
        <v>0.00950081559731095</v>
      </c>
      <c r="M80" s="1" t="n">
        <v>0.389598962355937</v>
      </c>
      <c r="N80" s="1" t="s">
        <v>56</v>
      </c>
      <c r="O80" s="1" t="s">
        <v>42</v>
      </c>
      <c r="P80" s="1" t="s">
        <v>939</v>
      </c>
      <c r="Q80" s="1" t="s">
        <v>940</v>
      </c>
      <c r="R80" s="1" t="n">
        <v>333</v>
      </c>
      <c r="S80" s="2" t="n">
        <v>9E-029</v>
      </c>
      <c r="T80" s="1" t="s">
        <v>941</v>
      </c>
      <c r="U80" s="1" t="s">
        <v>46</v>
      </c>
      <c r="V80" s="1" t="s">
        <v>46</v>
      </c>
      <c r="W80" s="1" t="s">
        <v>46</v>
      </c>
      <c r="X80" s="1" t="s">
        <v>46</v>
      </c>
      <c r="Y80" s="1" t="s">
        <v>942</v>
      </c>
      <c r="Z80" s="1" t="n">
        <v>74.7</v>
      </c>
      <c r="AA80" s="2" t="n">
        <v>4E-012</v>
      </c>
      <c r="AB80" s="1" t="s">
        <v>943</v>
      </c>
      <c r="AC80" s="1" t="s">
        <v>46</v>
      </c>
      <c r="AD80" s="1" t="s">
        <v>46</v>
      </c>
      <c r="AE80" s="1" t="s">
        <v>46</v>
      </c>
      <c r="AF80" s="1" t="s">
        <v>46</v>
      </c>
      <c r="AG80" s="1" t="s">
        <v>872</v>
      </c>
      <c r="AH80" s="1" t="s">
        <v>873</v>
      </c>
      <c r="AI80" s="3" t="s">
        <v>874</v>
      </c>
      <c r="AJ80" s="1" t="s">
        <v>46</v>
      </c>
      <c r="AK80" s="1" t="s">
        <v>244</v>
      </c>
      <c r="AL80" s="1" t="s">
        <v>944</v>
      </c>
      <c r="AM80" s="1" t="s">
        <v>46</v>
      </c>
      <c r="AN80" s="1" t="s">
        <v>46</v>
      </c>
    </row>
    <row r="81" customFormat="false" ht="14.25" hidden="false" customHeight="false" outlineLevel="0" collapsed="false">
      <c r="A81" s="1" t="s">
        <v>945</v>
      </c>
      <c r="B81" s="1" t="n">
        <v>47</v>
      </c>
      <c r="C81" s="1" t="n">
        <v>33</v>
      </c>
      <c r="D81" s="1" t="n">
        <v>27</v>
      </c>
      <c r="E81" s="1" t="n">
        <v>32.9263867051389</v>
      </c>
      <c r="F81" s="1" t="n">
        <v>5</v>
      </c>
      <c r="G81" s="1" t="n">
        <v>3</v>
      </c>
      <c r="H81" s="1" t="n">
        <v>1</v>
      </c>
      <c r="I81" s="1" t="n">
        <v>3.41223993792948</v>
      </c>
      <c r="J81" s="1" t="n">
        <v>9.64949338384403</v>
      </c>
      <c r="K81" s="1" t="n">
        <v>3.27045320022505</v>
      </c>
      <c r="L81" s="1" t="n">
        <v>0.00100962406437814</v>
      </c>
      <c r="M81" s="1" t="n">
        <v>0.0984135194556135</v>
      </c>
      <c r="N81" s="1" t="s">
        <v>56</v>
      </c>
      <c r="O81" s="1" t="s">
        <v>42</v>
      </c>
      <c r="P81" s="1" t="s">
        <v>946</v>
      </c>
      <c r="Q81" s="1" t="s">
        <v>46</v>
      </c>
      <c r="R81" s="1" t="s">
        <v>46</v>
      </c>
      <c r="S81" s="1" t="s">
        <v>46</v>
      </c>
      <c r="T81" s="1" t="s">
        <v>46</v>
      </c>
      <c r="U81" s="1" t="s">
        <v>46</v>
      </c>
      <c r="V81" s="1" t="s">
        <v>46</v>
      </c>
      <c r="W81" s="1" t="s">
        <v>46</v>
      </c>
      <c r="X81" s="1" t="s">
        <v>46</v>
      </c>
      <c r="Y81" s="1" t="s">
        <v>46</v>
      </c>
      <c r="Z81" s="1" t="s">
        <v>46</v>
      </c>
      <c r="AA81" s="1" t="s">
        <v>46</v>
      </c>
      <c r="AB81" s="1" t="s">
        <v>46</v>
      </c>
      <c r="AC81" s="1" t="s">
        <v>46</v>
      </c>
      <c r="AD81" s="1" t="s">
        <v>46</v>
      </c>
      <c r="AE81" s="1" t="s">
        <v>46</v>
      </c>
      <c r="AF81" s="1" t="s">
        <v>46</v>
      </c>
      <c r="AG81" s="1" t="s">
        <v>947</v>
      </c>
      <c r="AH81" s="1" t="s">
        <v>948</v>
      </c>
      <c r="AI81" s="1" t="s">
        <v>949</v>
      </c>
      <c r="AJ81" s="1" t="s">
        <v>46</v>
      </c>
      <c r="AK81" s="1" t="s">
        <v>46</v>
      </c>
      <c r="AL81" s="1" t="s">
        <v>46</v>
      </c>
      <c r="AM81" s="1" t="s">
        <v>46</v>
      </c>
      <c r="AN81" s="1" t="s">
        <v>46</v>
      </c>
    </row>
    <row r="82" customFormat="false" ht="14.25" hidden="false" customHeight="false" outlineLevel="0" collapsed="false">
      <c r="A82" s="1" t="s">
        <v>950</v>
      </c>
      <c r="B82" s="1" t="n">
        <v>160</v>
      </c>
      <c r="C82" s="1" t="n">
        <v>89</v>
      </c>
      <c r="D82" s="1" t="n">
        <v>145</v>
      </c>
      <c r="E82" s="1" t="n">
        <v>124.360222560789</v>
      </c>
      <c r="F82" s="1" t="n">
        <v>22</v>
      </c>
      <c r="G82" s="1" t="n">
        <v>27</v>
      </c>
      <c r="H82" s="1" t="n">
        <v>8</v>
      </c>
      <c r="I82" s="1" t="n">
        <v>21.091079960691</v>
      </c>
      <c r="J82" s="1" t="n">
        <v>5.89634209308239</v>
      </c>
      <c r="K82" s="1" t="n">
        <v>2.55982022892353</v>
      </c>
      <c r="L82" s="2" t="n">
        <v>6.20036573428349E-005</v>
      </c>
      <c r="M82" s="1" t="n">
        <v>0.0127128878124309</v>
      </c>
      <c r="N82" s="1" t="s">
        <v>56</v>
      </c>
      <c r="O82" s="1" t="s">
        <v>42</v>
      </c>
      <c r="P82" s="1" t="s">
        <v>951</v>
      </c>
      <c r="Q82" s="1" t="s">
        <v>952</v>
      </c>
      <c r="R82" s="1" t="n">
        <v>230</v>
      </c>
      <c r="S82" s="2" t="n">
        <v>2E-017</v>
      </c>
      <c r="T82" s="1" t="s">
        <v>953</v>
      </c>
      <c r="U82" s="1" t="s">
        <v>46</v>
      </c>
      <c r="V82" s="1" t="s">
        <v>46</v>
      </c>
      <c r="W82" s="1" t="s">
        <v>46</v>
      </c>
      <c r="X82" s="1" t="s">
        <v>46</v>
      </c>
      <c r="Y82" s="1" t="s">
        <v>954</v>
      </c>
      <c r="Z82" s="1" t="n">
        <v>63.9</v>
      </c>
      <c r="AA82" s="2" t="n">
        <v>2E-009</v>
      </c>
      <c r="AB82" s="1" t="s">
        <v>955</v>
      </c>
      <c r="AC82" s="1" t="s">
        <v>46</v>
      </c>
      <c r="AD82" s="1" t="s">
        <v>46</v>
      </c>
      <c r="AE82" s="1" t="s">
        <v>46</v>
      </c>
      <c r="AF82" s="1" t="s">
        <v>46</v>
      </c>
      <c r="AG82" s="1" t="s">
        <v>956</v>
      </c>
      <c r="AH82" s="1" t="s">
        <v>957</v>
      </c>
      <c r="AI82" s="1" t="s">
        <v>958</v>
      </c>
      <c r="AJ82" s="1" t="s">
        <v>959</v>
      </c>
      <c r="AK82" s="3" t="s">
        <v>960</v>
      </c>
      <c r="AL82" s="1" t="s">
        <v>961</v>
      </c>
      <c r="AM82" s="1" t="s">
        <v>962</v>
      </c>
      <c r="AN82" s="1" t="s">
        <v>963</v>
      </c>
    </row>
    <row r="83" customFormat="false" ht="14.25" hidden="false" customHeight="false" outlineLevel="0" collapsed="false">
      <c r="A83" s="1" t="s">
        <v>964</v>
      </c>
      <c r="B83" s="1" t="n">
        <v>44</v>
      </c>
      <c r="C83" s="1" t="n">
        <v>61</v>
      </c>
      <c r="D83" s="1" t="n">
        <v>25</v>
      </c>
      <c r="E83" s="1" t="n">
        <v>38.0257710192887</v>
      </c>
      <c r="F83" s="1" t="n">
        <v>50</v>
      </c>
      <c r="G83" s="1" t="n">
        <v>25</v>
      </c>
      <c r="H83" s="1" t="n">
        <v>300</v>
      </c>
      <c r="I83" s="1" t="n">
        <v>128.217182100989</v>
      </c>
      <c r="J83" s="1" t="n">
        <v>0.29657313002978</v>
      </c>
      <c r="K83" s="1" t="n">
        <v>-1.75354020150757</v>
      </c>
      <c r="L83" s="1" t="n">
        <v>0.000453760839553884</v>
      </c>
      <c r="M83" s="1" t="n">
        <v>0.0572657915881008</v>
      </c>
      <c r="N83" s="1" t="s">
        <v>41</v>
      </c>
      <c r="O83" s="1" t="s">
        <v>42</v>
      </c>
      <c r="P83" s="1" t="s">
        <v>965</v>
      </c>
      <c r="Q83" s="1" t="s">
        <v>966</v>
      </c>
      <c r="R83" s="1" t="n">
        <v>251</v>
      </c>
      <c r="S83" s="2" t="n">
        <v>2E-019</v>
      </c>
      <c r="T83" s="1" t="s">
        <v>967</v>
      </c>
      <c r="U83" s="1" t="s">
        <v>46</v>
      </c>
      <c r="V83" s="1" t="s">
        <v>46</v>
      </c>
      <c r="W83" s="1" t="s">
        <v>46</v>
      </c>
      <c r="X83" s="1" t="s">
        <v>46</v>
      </c>
      <c r="Y83" s="1" t="s">
        <v>46</v>
      </c>
      <c r="Z83" s="1" t="s">
        <v>46</v>
      </c>
      <c r="AA83" s="1" t="s">
        <v>46</v>
      </c>
      <c r="AB83" s="1" t="s">
        <v>46</v>
      </c>
      <c r="AC83" s="1" t="s">
        <v>46</v>
      </c>
      <c r="AD83" s="1" t="s">
        <v>46</v>
      </c>
      <c r="AE83" s="1" t="s">
        <v>46</v>
      </c>
      <c r="AF83" s="1" t="s">
        <v>46</v>
      </c>
      <c r="AG83" s="1" t="s">
        <v>968</v>
      </c>
      <c r="AH83" s="1" t="s">
        <v>969</v>
      </c>
      <c r="AI83" s="1" t="s">
        <v>970</v>
      </c>
      <c r="AJ83" s="1" t="s">
        <v>46</v>
      </c>
      <c r="AK83" s="1" t="s">
        <v>46</v>
      </c>
      <c r="AL83" s="1" t="s">
        <v>46</v>
      </c>
      <c r="AM83" s="1" t="s">
        <v>46</v>
      </c>
      <c r="AN83" s="1" t="s">
        <v>46</v>
      </c>
    </row>
    <row r="84" customFormat="false" ht="14.25" hidden="false" customHeight="false" outlineLevel="0" collapsed="false">
      <c r="A84" s="1" t="s">
        <v>971</v>
      </c>
      <c r="B84" s="1" t="n">
        <v>16</v>
      </c>
      <c r="C84" s="1" t="n">
        <v>52</v>
      </c>
      <c r="D84" s="1" t="n">
        <v>9</v>
      </c>
      <c r="E84" s="1" t="n">
        <v>21.0214953203885</v>
      </c>
      <c r="F84" s="1" t="n">
        <v>2</v>
      </c>
      <c r="G84" s="1" t="n">
        <v>3</v>
      </c>
      <c r="H84" s="1" t="n">
        <v>2</v>
      </c>
      <c r="I84" s="1" t="n">
        <v>2.53126598869745</v>
      </c>
      <c r="J84" s="1" t="n">
        <v>8.30473581767115</v>
      </c>
      <c r="K84" s="1" t="n">
        <v>3.05393427528003</v>
      </c>
      <c r="L84" s="1" t="n">
        <v>0.00872637250257115</v>
      </c>
      <c r="M84" s="1" t="n">
        <v>0.373287848203511</v>
      </c>
      <c r="N84" s="1" t="s">
        <v>56</v>
      </c>
      <c r="O84" s="1" t="s">
        <v>42</v>
      </c>
      <c r="P84" s="1" t="s">
        <v>972</v>
      </c>
      <c r="Q84" s="1" t="s">
        <v>973</v>
      </c>
      <c r="R84" s="1" t="n">
        <v>177</v>
      </c>
      <c r="S84" s="2" t="n">
        <v>4E-011</v>
      </c>
      <c r="T84" s="1" t="s">
        <v>974</v>
      </c>
      <c r="U84" s="1" t="s">
        <v>46</v>
      </c>
      <c r="V84" s="1" t="s">
        <v>46</v>
      </c>
      <c r="W84" s="1" t="s">
        <v>46</v>
      </c>
      <c r="X84" s="1" t="s">
        <v>46</v>
      </c>
      <c r="Y84" s="1" t="s">
        <v>975</v>
      </c>
      <c r="Z84" s="1" t="n">
        <v>72.8</v>
      </c>
      <c r="AA84" s="2" t="n">
        <v>1E-012</v>
      </c>
      <c r="AB84" s="1" t="s">
        <v>976</v>
      </c>
      <c r="AC84" s="1" t="s">
        <v>977</v>
      </c>
      <c r="AD84" s="1" t="n">
        <v>49.7</v>
      </c>
      <c r="AE84" s="2" t="n">
        <v>6E-006</v>
      </c>
      <c r="AF84" s="1" t="s">
        <v>978</v>
      </c>
      <c r="AG84" s="1" t="s">
        <v>979</v>
      </c>
      <c r="AH84" s="1" t="s">
        <v>980</v>
      </c>
      <c r="AI84" s="1" t="s">
        <v>981</v>
      </c>
      <c r="AJ84" s="1" t="s">
        <v>46</v>
      </c>
      <c r="AK84" s="1" t="s">
        <v>852</v>
      </c>
      <c r="AL84" s="1" t="s">
        <v>46</v>
      </c>
      <c r="AM84" s="1" t="s">
        <v>46</v>
      </c>
      <c r="AN84" s="1" t="s">
        <v>46</v>
      </c>
    </row>
    <row r="85" customFormat="false" ht="14.25" hidden="false" customHeight="false" outlineLevel="0" collapsed="false">
      <c r="A85" s="1" t="s">
        <v>982</v>
      </c>
      <c r="B85" s="1" t="n">
        <v>21324</v>
      </c>
      <c r="C85" s="1" t="n">
        <v>25318</v>
      </c>
      <c r="D85" s="1" t="n">
        <v>22993</v>
      </c>
      <c r="E85" s="1" t="n">
        <v>21073.1228782944</v>
      </c>
      <c r="F85" s="1" t="n">
        <v>35312</v>
      </c>
      <c r="G85" s="1" t="n">
        <v>39213</v>
      </c>
      <c r="H85" s="1" t="n">
        <v>22373</v>
      </c>
      <c r="I85" s="1" t="n">
        <v>35543.5449306233</v>
      </c>
      <c r="J85" s="1" t="n">
        <v>0.592881855746988</v>
      </c>
      <c r="K85" s="1" t="n">
        <v>-0.754183448985054</v>
      </c>
      <c r="L85" s="1" t="n">
        <v>0.00549604539801736</v>
      </c>
      <c r="M85" s="1" t="n">
        <v>0.30223031635343</v>
      </c>
      <c r="N85" s="1" t="s">
        <v>41</v>
      </c>
      <c r="O85" s="1" t="s">
        <v>42</v>
      </c>
      <c r="P85" s="1" t="s">
        <v>983</v>
      </c>
      <c r="Q85" s="1" t="s">
        <v>984</v>
      </c>
      <c r="R85" s="1" t="n">
        <v>1210</v>
      </c>
      <c r="S85" s="2" t="n">
        <v>2E-155</v>
      </c>
      <c r="T85" s="1" t="s">
        <v>985</v>
      </c>
      <c r="U85" s="1" t="s">
        <v>986</v>
      </c>
      <c r="V85" s="1" t="n">
        <v>486</v>
      </c>
      <c r="W85" s="1" t="n">
        <v>0</v>
      </c>
      <c r="X85" s="1" t="s">
        <v>987</v>
      </c>
      <c r="Y85" s="1" t="s">
        <v>988</v>
      </c>
      <c r="Z85" s="1" t="n">
        <v>409</v>
      </c>
      <c r="AA85" s="2" t="n">
        <v>1E-132</v>
      </c>
      <c r="AB85" s="1" t="s">
        <v>989</v>
      </c>
      <c r="AC85" s="1" t="s">
        <v>990</v>
      </c>
      <c r="AD85" s="1" t="n">
        <v>402</v>
      </c>
      <c r="AE85" s="2" t="n">
        <v>4E-131</v>
      </c>
      <c r="AF85" s="1" t="s">
        <v>991</v>
      </c>
      <c r="AG85" s="1" t="s">
        <v>992</v>
      </c>
      <c r="AH85" s="1" t="s">
        <v>993</v>
      </c>
      <c r="AI85" s="1" t="s">
        <v>994</v>
      </c>
      <c r="AJ85" s="1" t="s">
        <v>709</v>
      </c>
      <c r="AK85" s="1" t="s">
        <v>54</v>
      </c>
      <c r="AL85" s="1" t="s">
        <v>995</v>
      </c>
      <c r="AM85" s="1" t="s">
        <v>46</v>
      </c>
      <c r="AN85" s="1" t="s">
        <v>46</v>
      </c>
    </row>
    <row r="86" customFormat="false" ht="14.25" hidden="false" customHeight="false" outlineLevel="0" collapsed="false">
      <c r="A86" s="1" t="s">
        <v>996</v>
      </c>
      <c r="B86" s="1" t="n">
        <v>1263</v>
      </c>
      <c r="C86" s="1" t="n">
        <v>2456</v>
      </c>
      <c r="D86" s="1" t="n">
        <v>1193</v>
      </c>
      <c r="E86" s="1" t="n">
        <v>1422.85860003616</v>
      </c>
      <c r="F86" s="1" t="n">
        <v>613</v>
      </c>
      <c r="G86" s="1" t="n">
        <v>1115</v>
      </c>
      <c r="H86" s="1" t="n">
        <v>902</v>
      </c>
      <c r="I86" s="1" t="n">
        <v>940.602856710977</v>
      </c>
      <c r="J86" s="1" t="n">
        <v>1.51270920546796</v>
      </c>
      <c r="K86" s="1" t="n">
        <v>0.597134678796876</v>
      </c>
      <c r="L86" s="1" t="n">
        <v>0.0336339031549323</v>
      </c>
      <c r="M86" s="1" t="n">
        <v>0.726472494609749</v>
      </c>
      <c r="N86" s="1" t="s">
        <v>56</v>
      </c>
      <c r="O86" s="1" t="s">
        <v>42</v>
      </c>
      <c r="P86" s="1" t="s">
        <v>997</v>
      </c>
      <c r="Q86" s="1" t="s">
        <v>998</v>
      </c>
      <c r="R86" s="1" t="n">
        <v>1815</v>
      </c>
      <c r="S86" s="1" t="n">
        <v>0</v>
      </c>
      <c r="T86" s="1" t="s">
        <v>999</v>
      </c>
      <c r="U86" s="1" t="s">
        <v>1000</v>
      </c>
      <c r="V86" s="1" t="n">
        <v>343</v>
      </c>
      <c r="W86" s="2" t="n">
        <v>3E-178</v>
      </c>
      <c r="X86" s="1" t="s">
        <v>1001</v>
      </c>
      <c r="Y86" s="1" t="s">
        <v>1002</v>
      </c>
      <c r="Z86" s="1" t="n">
        <v>557</v>
      </c>
      <c r="AA86" s="1" t="n">
        <v>0</v>
      </c>
      <c r="AB86" s="1" t="s">
        <v>1003</v>
      </c>
      <c r="AC86" s="1" t="s">
        <v>1004</v>
      </c>
      <c r="AD86" s="1" t="n">
        <v>341</v>
      </c>
      <c r="AE86" s="2" t="n">
        <v>5E-114</v>
      </c>
      <c r="AF86" s="1" t="s">
        <v>1005</v>
      </c>
      <c r="AG86" s="1" t="s">
        <v>1006</v>
      </c>
      <c r="AH86" s="1" t="s">
        <v>1007</v>
      </c>
      <c r="AI86" s="1" t="s">
        <v>1008</v>
      </c>
      <c r="AJ86" s="1" t="s">
        <v>1009</v>
      </c>
      <c r="AK86" s="1" t="s">
        <v>1010</v>
      </c>
      <c r="AL86" s="1" t="s">
        <v>1011</v>
      </c>
      <c r="AM86" s="1" t="s">
        <v>1012</v>
      </c>
      <c r="AN86" s="1" t="s">
        <v>1013</v>
      </c>
    </row>
    <row r="87" customFormat="false" ht="14.25" hidden="false" customHeight="false" outlineLevel="0" collapsed="false">
      <c r="A87" s="1" t="s">
        <v>1014</v>
      </c>
      <c r="B87" s="1" t="n">
        <v>366</v>
      </c>
      <c r="C87" s="1" t="n">
        <v>608</v>
      </c>
      <c r="D87" s="1" t="n">
        <v>410</v>
      </c>
      <c r="E87" s="1" t="n">
        <v>408.903230091846</v>
      </c>
      <c r="F87" s="1" t="n">
        <v>481</v>
      </c>
      <c r="G87" s="1" t="n">
        <v>934</v>
      </c>
      <c r="H87" s="1" t="n">
        <v>548</v>
      </c>
      <c r="I87" s="1" t="n">
        <v>706.173037657038</v>
      </c>
      <c r="J87" s="1" t="n">
        <v>0.579041124889895</v>
      </c>
      <c r="K87" s="1" t="n">
        <v>-0.788262279371025</v>
      </c>
      <c r="L87" s="1" t="n">
        <v>0.0123827050239766</v>
      </c>
      <c r="M87" s="1" t="n">
        <v>0.462997458353408</v>
      </c>
      <c r="N87" s="1" t="s">
        <v>41</v>
      </c>
      <c r="O87" s="1" t="s">
        <v>42</v>
      </c>
      <c r="P87" s="1" t="s">
        <v>1015</v>
      </c>
      <c r="Q87" s="1" t="s">
        <v>1016</v>
      </c>
      <c r="R87" s="1" t="n">
        <v>1494</v>
      </c>
      <c r="S87" s="1" t="n">
        <v>0</v>
      </c>
      <c r="T87" s="1" t="s">
        <v>1017</v>
      </c>
      <c r="U87" s="1" t="s">
        <v>1018</v>
      </c>
      <c r="V87" s="1" t="n">
        <v>162</v>
      </c>
      <c r="W87" s="2" t="n">
        <v>2E-077</v>
      </c>
      <c r="X87" s="1" t="s">
        <v>1019</v>
      </c>
      <c r="Y87" s="1" t="s">
        <v>1020</v>
      </c>
      <c r="Z87" s="1" t="n">
        <v>459</v>
      </c>
      <c r="AA87" s="2" t="n">
        <v>9E-154</v>
      </c>
      <c r="AB87" s="1" t="s">
        <v>1021</v>
      </c>
      <c r="AC87" s="1" t="s">
        <v>46</v>
      </c>
      <c r="AD87" s="1" t="s">
        <v>46</v>
      </c>
      <c r="AE87" s="1" t="s">
        <v>46</v>
      </c>
      <c r="AF87" s="1" t="s">
        <v>46</v>
      </c>
      <c r="AG87" s="1" t="s">
        <v>1022</v>
      </c>
      <c r="AH87" s="1" t="s">
        <v>1023</v>
      </c>
      <c r="AI87" s="3" t="s">
        <v>1024</v>
      </c>
      <c r="AJ87" s="1" t="s">
        <v>1025</v>
      </c>
      <c r="AK87" s="1" t="s">
        <v>1026</v>
      </c>
      <c r="AL87" s="1" t="s">
        <v>1027</v>
      </c>
      <c r="AM87" s="1" t="s">
        <v>1028</v>
      </c>
      <c r="AN87" s="1" t="s">
        <v>1029</v>
      </c>
    </row>
    <row r="88" customFormat="false" ht="14.25" hidden="false" customHeight="false" outlineLevel="0" collapsed="false">
      <c r="A88" s="1" t="s">
        <v>1030</v>
      </c>
      <c r="B88" s="1" t="n">
        <v>166</v>
      </c>
      <c r="C88" s="1" t="n">
        <v>239</v>
      </c>
      <c r="D88" s="1" t="n">
        <v>206</v>
      </c>
      <c r="E88" s="1" t="n">
        <v>183.320648943132</v>
      </c>
      <c r="F88" s="1" t="n">
        <v>304</v>
      </c>
      <c r="G88" s="1" t="n">
        <v>581</v>
      </c>
      <c r="H88" s="1" t="n">
        <v>224</v>
      </c>
      <c r="I88" s="1" t="n">
        <v>402.574618449242</v>
      </c>
      <c r="J88" s="1" t="n">
        <v>0.455370608433541</v>
      </c>
      <c r="K88" s="1" t="n">
        <v>-1.13488691811546</v>
      </c>
      <c r="L88" s="1" t="n">
        <v>0.00110966248958294</v>
      </c>
      <c r="M88" s="1" t="n">
        <v>0.104731002588257</v>
      </c>
      <c r="N88" s="1" t="s">
        <v>41</v>
      </c>
      <c r="O88" s="1" t="s">
        <v>42</v>
      </c>
      <c r="P88" s="1" t="s">
        <v>1031</v>
      </c>
      <c r="Q88" s="1" t="s">
        <v>46</v>
      </c>
      <c r="R88" s="1" t="s">
        <v>46</v>
      </c>
      <c r="S88" s="1" t="s">
        <v>46</v>
      </c>
      <c r="T88" s="1" t="s">
        <v>46</v>
      </c>
      <c r="U88" s="1" t="s">
        <v>46</v>
      </c>
      <c r="V88" s="1" t="s">
        <v>46</v>
      </c>
      <c r="W88" s="1" t="s">
        <v>46</v>
      </c>
      <c r="X88" s="1" t="s">
        <v>46</v>
      </c>
      <c r="Y88" s="1" t="s">
        <v>46</v>
      </c>
      <c r="Z88" s="1" t="s">
        <v>46</v>
      </c>
      <c r="AA88" s="1" t="s">
        <v>46</v>
      </c>
      <c r="AB88" s="1" t="s">
        <v>46</v>
      </c>
      <c r="AC88" s="1" t="s">
        <v>46</v>
      </c>
      <c r="AD88" s="1" t="s">
        <v>46</v>
      </c>
      <c r="AE88" s="1" t="s">
        <v>46</v>
      </c>
      <c r="AF88" s="1" t="s">
        <v>46</v>
      </c>
      <c r="AG88" s="1" t="s">
        <v>1032</v>
      </c>
      <c r="AH88" s="1" t="s">
        <v>1033</v>
      </c>
      <c r="AI88" s="1" t="s">
        <v>1034</v>
      </c>
      <c r="AJ88" s="1" t="s">
        <v>46</v>
      </c>
      <c r="AK88" s="1" t="s">
        <v>46</v>
      </c>
      <c r="AL88" s="1" t="s">
        <v>46</v>
      </c>
      <c r="AM88" s="1" t="s">
        <v>46</v>
      </c>
      <c r="AN88" s="1" t="s">
        <v>46</v>
      </c>
    </row>
    <row r="89" customFormat="false" ht="14.25" hidden="false" customHeight="false" outlineLevel="0" collapsed="false">
      <c r="A89" s="1" t="s">
        <v>1035</v>
      </c>
      <c r="B89" s="1" t="n">
        <v>135</v>
      </c>
      <c r="C89" s="1" t="n">
        <v>105</v>
      </c>
      <c r="D89" s="1" t="n">
        <v>150</v>
      </c>
      <c r="E89" s="1" t="n">
        <v>121.513754706802</v>
      </c>
      <c r="F89" s="1" t="n">
        <v>174</v>
      </c>
      <c r="G89" s="1" t="n">
        <v>203</v>
      </c>
      <c r="H89" s="1" t="n">
        <v>207</v>
      </c>
      <c r="I89" s="1" t="n">
        <v>210.588694516625</v>
      </c>
      <c r="J89" s="1" t="n">
        <v>0.577019364623152</v>
      </c>
      <c r="K89" s="1" t="n">
        <v>-0.793308358725441</v>
      </c>
      <c r="L89" s="1" t="n">
        <v>0.0342654702161237</v>
      </c>
      <c r="M89" s="1" t="n">
        <v>0.735532440090512</v>
      </c>
      <c r="N89" s="1" t="s">
        <v>41</v>
      </c>
      <c r="O89" s="1" t="s">
        <v>42</v>
      </c>
      <c r="P89" s="1" t="s">
        <v>1036</v>
      </c>
      <c r="Q89" s="1" t="s">
        <v>46</v>
      </c>
      <c r="R89" s="1" t="s">
        <v>46</v>
      </c>
      <c r="S89" s="1" t="s">
        <v>46</v>
      </c>
      <c r="T89" s="1" t="s">
        <v>46</v>
      </c>
      <c r="U89" s="1" t="s">
        <v>46</v>
      </c>
      <c r="V89" s="1" t="s">
        <v>46</v>
      </c>
      <c r="W89" s="1" t="s">
        <v>46</v>
      </c>
      <c r="X89" s="1" t="s">
        <v>46</v>
      </c>
      <c r="Y89" s="1" t="s">
        <v>46</v>
      </c>
      <c r="Z89" s="1" t="s">
        <v>46</v>
      </c>
      <c r="AA89" s="1" t="s">
        <v>46</v>
      </c>
      <c r="AB89" s="1" t="s">
        <v>46</v>
      </c>
      <c r="AC89" s="1" t="s">
        <v>46</v>
      </c>
      <c r="AD89" s="1" t="s">
        <v>46</v>
      </c>
      <c r="AE89" s="1" t="s">
        <v>46</v>
      </c>
      <c r="AF89" s="1" t="s">
        <v>46</v>
      </c>
      <c r="AG89" s="1" t="s">
        <v>1037</v>
      </c>
      <c r="AH89" s="1" t="s">
        <v>1038</v>
      </c>
      <c r="AI89" s="3" t="s">
        <v>1039</v>
      </c>
      <c r="AJ89" s="1" t="s">
        <v>46</v>
      </c>
      <c r="AK89" s="1" t="s">
        <v>46</v>
      </c>
      <c r="AL89" s="1" t="s">
        <v>46</v>
      </c>
      <c r="AM89" s="1" t="s">
        <v>46</v>
      </c>
      <c r="AN89" s="1" t="s">
        <v>46</v>
      </c>
    </row>
    <row r="90" customFormat="false" ht="14.25" hidden="false" customHeight="false" outlineLevel="0" collapsed="false">
      <c r="A90" s="1" t="s">
        <v>1040</v>
      </c>
      <c r="B90" s="1" t="n">
        <v>147</v>
      </c>
      <c r="C90" s="1" t="n">
        <v>16</v>
      </c>
      <c r="D90" s="1" t="n">
        <v>101</v>
      </c>
      <c r="E90" s="1" t="n">
        <v>87.4413765706397</v>
      </c>
      <c r="F90" s="1" t="n">
        <v>33</v>
      </c>
      <c r="G90" s="1" t="n">
        <v>13</v>
      </c>
      <c r="H90" s="1" t="n">
        <v>40</v>
      </c>
      <c r="I90" s="1" t="n">
        <v>31.1536735881203</v>
      </c>
      <c r="J90" s="1" t="n">
        <v>2.80677578274375</v>
      </c>
      <c r="K90" s="1" t="n">
        <v>1.48891381980209</v>
      </c>
      <c r="L90" s="1" t="n">
        <v>0.0239863444784563</v>
      </c>
      <c r="M90" s="1" t="n">
        <v>0.637736439725108</v>
      </c>
      <c r="N90" s="1" t="s">
        <v>56</v>
      </c>
      <c r="O90" s="1" t="s">
        <v>42</v>
      </c>
      <c r="P90" s="1" t="s">
        <v>1041</v>
      </c>
      <c r="Q90" s="1" t="s">
        <v>1042</v>
      </c>
      <c r="R90" s="1" t="n">
        <v>181</v>
      </c>
      <c r="S90" s="2" t="n">
        <v>7E-014</v>
      </c>
      <c r="T90" s="1" t="s">
        <v>1043</v>
      </c>
      <c r="U90" s="1" t="s">
        <v>46</v>
      </c>
      <c r="V90" s="1" t="s">
        <v>46</v>
      </c>
      <c r="W90" s="1" t="s">
        <v>46</v>
      </c>
      <c r="X90" s="1" t="s">
        <v>46</v>
      </c>
      <c r="Y90" s="1" t="s">
        <v>46</v>
      </c>
      <c r="Z90" s="1" t="s">
        <v>46</v>
      </c>
      <c r="AA90" s="1" t="s">
        <v>46</v>
      </c>
      <c r="AB90" s="1" t="s">
        <v>46</v>
      </c>
      <c r="AC90" s="1" t="s">
        <v>46</v>
      </c>
      <c r="AD90" s="1" t="s">
        <v>46</v>
      </c>
      <c r="AE90" s="1" t="s">
        <v>46</v>
      </c>
      <c r="AF90" s="1" t="s">
        <v>46</v>
      </c>
      <c r="AG90" s="1" t="s">
        <v>1044</v>
      </c>
      <c r="AH90" s="1" t="s">
        <v>1045</v>
      </c>
      <c r="AI90" s="1" t="s">
        <v>1046</v>
      </c>
      <c r="AJ90" s="1" t="s">
        <v>46</v>
      </c>
      <c r="AK90" s="1" t="s">
        <v>46</v>
      </c>
      <c r="AL90" s="1" t="s">
        <v>46</v>
      </c>
      <c r="AM90" s="1" t="s">
        <v>46</v>
      </c>
      <c r="AN90" s="1" t="s">
        <v>46</v>
      </c>
    </row>
    <row r="91" customFormat="false" ht="14.25" hidden="false" customHeight="false" outlineLevel="0" collapsed="false">
      <c r="A91" s="1" t="s">
        <v>1047</v>
      </c>
      <c r="B91" s="1" t="n">
        <v>247</v>
      </c>
      <c r="C91" s="1" t="n">
        <v>492</v>
      </c>
      <c r="D91" s="1" t="n">
        <v>249</v>
      </c>
      <c r="E91" s="1" t="n">
        <v>286.393205455037</v>
      </c>
      <c r="F91" s="1" t="n">
        <v>120</v>
      </c>
      <c r="G91" s="1" t="n">
        <v>169</v>
      </c>
      <c r="H91" s="1" t="n">
        <v>69</v>
      </c>
      <c r="I91" s="1" t="n">
        <v>131.121284652893</v>
      </c>
      <c r="J91" s="1" t="n">
        <v>2.18418547540304</v>
      </c>
      <c r="K91" s="1" t="n">
        <v>1.12709537140546</v>
      </c>
      <c r="L91" s="1" t="n">
        <v>0.0039793525471712</v>
      </c>
      <c r="M91" s="1" t="n">
        <v>0.246471148390416</v>
      </c>
      <c r="N91" s="1" t="s">
        <v>56</v>
      </c>
      <c r="O91" s="1" t="s">
        <v>42</v>
      </c>
      <c r="P91" s="1" t="s">
        <v>1048</v>
      </c>
      <c r="Q91" s="1" t="s">
        <v>46</v>
      </c>
      <c r="R91" s="1" t="s">
        <v>46</v>
      </c>
      <c r="S91" s="1" t="s">
        <v>46</v>
      </c>
      <c r="T91" s="1" t="s">
        <v>46</v>
      </c>
      <c r="U91" s="1" t="s">
        <v>46</v>
      </c>
      <c r="V91" s="1" t="s">
        <v>46</v>
      </c>
      <c r="W91" s="1" t="s">
        <v>46</v>
      </c>
      <c r="X91" s="1" t="s">
        <v>46</v>
      </c>
      <c r="Y91" s="1" t="s">
        <v>46</v>
      </c>
      <c r="Z91" s="1" t="s">
        <v>46</v>
      </c>
      <c r="AA91" s="1" t="s">
        <v>46</v>
      </c>
      <c r="AB91" s="1" t="s">
        <v>46</v>
      </c>
      <c r="AC91" s="1" t="s">
        <v>46</v>
      </c>
      <c r="AD91" s="1" t="s">
        <v>46</v>
      </c>
      <c r="AE91" s="1" t="s">
        <v>46</v>
      </c>
      <c r="AF91" s="1" t="s">
        <v>46</v>
      </c>
      <c r="AG91" s="1" t="s">
        <v>231</v>
      </c>
      <c r="AH91" s="1" t="s">
        <v>232</v>
      </c>
      <c r="AI91" s="1" t="s">
        <v>233</v>
      </c>
      <c r="AJ91" s="1" t="s">
        <v>46</v>
      </c>
      <c r="AK91" s="1" t="s">
        <v>46</v>
      </c>
      <c r="AL91" s="1" t="s">
        <v>46</v>
      </c>
      <c r="AM91" s="1" t="s">
        <v>46</v>
      </c>
      <c r="AN91" s="1" t="s">
        <v>46</v>
      </c>
    </row>
    <row r="92" customFormat="false" ht="14.25" hidden="false" customHeight="false" outlineLevel="0" collapsed="false">
      <c r="A92" s="1" t="s">
        <v>1049</v>
      </c>
      <c r="B92" s="1" t="n">
        <v>62</v>
      </c>
      <c r="C92" s="1" t="n">
        <v>186</v>
      </c>
      <c r="D92" s="1" t="n">
        <v>55</v>
      </c>
      <c r="E92" s="1" t="n">
        <v>84.498523209851</v>
      </c>
      <c r="F92" s="1" t="n">
        <v>40</v>
      </c>
      <c r="G92" s="1" t="n">
        <v>8</v>
      </c>
      <c r="H92" s="1" t="n">
        <v>40</v>
      </c>
      <c r="I92" s="1" t="n">
        <v>32.209897355983</v>
      </c>
      <c r="J92" s="1" t="n">
        <v>2.62337139035171</v>
      </c>
      <c r="K92" s="1" t="n">
        <v>1.39142206421367</v>
      </c>
      <c r="L92" s="1" t="n">
        <v>0.0419426951671835</v>
      </c>
      <c r="M92" s="1" t="n">
        <v>0.810678994252083</v>
      </c>
      <c r="N92" s="1" t="s">
        <v>56</v>
      </c>
      <c r="O92" s="1" t="s">
        <v>42</v>
      </c>
      <c r="P92" s="1" t="s">
        <v>1050</v>
      </c>
      <c r="Q92" s="1" t="s">
        <v>1051</v>
      </c>
      <c r="R92" s="1" t="n">
        <v>1440</v>
      </c>
      <c r="S92" s="2" t="n">
        <v>9E-171</v>
      </c>
      <c r="T92" s="1" t="s">
        <v>1052</v>
      </c>
      <c r="U92" s="1" t="s">
        <v>1053</v>
      </c>
      <c r="V92" s="1" t="n">
        <v>62</v>
      </c>
      <c r="W92" s="2" t="n">
        <v>2E-021</v>
      </c>
      <c r="X92" s="1" t="s">
        <v>1054</v>
      </c>
      <c r="Y92" s="1" t="s">
        <v>1055</v>
      </c>
      <c r="Z92" s="1" t="n">
        <v>173</v>
      </c>
      <c r="AA92" s="2" t="n">
        <v>1E-042</v>
      </c>
      <c r="AB92" s="1" t="s">
        <v>1056</v>
      </c>
      <c r="AC92" s="1" t="s">
        <v>46</v>
      </c>
      <c r="AD92" s="1" t="s">
        <v>46</v>
      </c>
      <c r="AE92" s="1" t="s">
        <v>46</v>
      </c>
      <c r="AF92" s="1" t="s">
        <v>46</v>
      </c>
      <c r="AG92" s="1" t="s">
        <v>1057</v>
      </c>
      <c r="AH92" s="1" t="s">
        <v>1058</v>
      </c>
      <c r="AI92" s="3" t="s">
        <v>1059</v>
      </c>
      <c r="AJ92" s="1" t="s">
        <v>1060</v>
      </c>
      <c r="AK92" s="1" t="s">
        <v>46</v>
      </c>
      <c r="AL92" s="1" t="s">
        <v>1061</v>
      </c>
      <c r="AM92" s="1" t="s">
        <v>46</v>
      </c>
      <c r="AN92" s="1" t="s">
        <v>46</v>
      </c>
    </row>
    <row r="93" customFormat="false" ht="14.25" hidden="false" customHeight="false" outlineLevel="0" collapsed="false">
      <c r="A93" s="1" t="s">
        <v>1062</v>
      </c>
      <c r="B93" s="1" t="n">
        <v>192</v>
      </c>
      <c r="C93" s="1" t="n">
        <v>673</v>
      </c>
      <c r="D93" s="1" t="n">
        <v>164</v>
      </c>
      <c r="E93" s="1" t="n">
        <v>283.039971627429</v>
      </c>
      <c r="F93" s="1" t="n">
        <v>94</v>
      </c>
      <c r="G93" s="1" t="n">
        <v>73</v>
      </c>
      <c r="H93" s="1" t="n">
        <v>87</v>
      </c>
      <c r="I93" s="1" t="n">
        <v>92.5738004888321</v>
      </c>
      <c r="J93" s="1" t="n">
        <v>3.05745221793691</v>
      </c>
      <c r="K93" s="1" t="n">
        <v>1.61232995239645</v>
      </c>
      <c r="L93" s="1" t="n">
        <v>0.000391317460856735</v>
      </c>
      <c r="M93" s="1" t="n">
        <v>0.0505820352663944</v>
      </c>
      <c r="N93" s="1" t="s">
        <v>56</v>
      </c>
      <c r="O93" s="1" t="s">
        <v>42</v>
      </c>
      <c r="P93" s="1" t="s">
        <v>1063</v>
      </c>
      <c r="Q93" s="1" t="s">
        <v>1064</v>
      </c>
      <c r="R93" s="1" t="n">
        <v>3346</v>
      </c>
      <c r="S93" s="1" t="n">
        <v>0</v>
      </c>
      <c r="T93" s="1" t="s">
        <v>1065</v>
      </c>
      <c r="U93" s="1" t="s">
        <v>46</v>
      </c>
      <c r="V93" s="1" t="s">
        <v>46</v>
      </c>
      <c r="W93" s="1" t="s">
        <v>46</v>
      </c>
      <c r="X93" s="1" t="s">
        <v>46</v>
      </c>
      <c r="Y93" s="1" t="s">
        <v>1066</v>
      </c>
      <c r="Z93" s="1" t="n">
        <v>121</v>
      </c>
      <c r="AA93" s="2" t="n">
        <v>4E-026</v>
      </c>
      <c r="AB93" s="1" t="s">
        <v>1067</v>
      </c>
      <c r="AC93" s="1" t="s">
        <v>1068</v>
      </c>
      <c r="AD93" s="1" t="n">
        <v>59.3</v>
      </c>
      <c r="AE93" s="2" t="n">
        <v>1E-007</v>
      </c>
      <c r="AF93" s="1" t="s">
        <v>1069</v>
      </c>
      <c r="AG93" s="1" t="s">
        <v>1070</v>
      </c>
      <c r="AH93" s="1" t="s">
        <v>1071</v>
      </c>
      <c r="AI93" s="1" t="s">
        <v>1072</v>
      </c>
      <c r="AJ93" s="1" t="s">
        <v>1073</v>
      </c>
      <c r="AK93" s="3" t="s">
        <v>1074</v>
      </c>
      <c r="AL93" s="1" t="s">
        <v>1075</v>
      </c>
      <c r="AM93" s="1" t="s">
        <v>46</v>
      </c>
      <c r="AN93" s="1" t="s">
        <v>46</v>
      </c>
    </row>
    <row r="94" customFormat="false" ht="14.25" hidden="false" customHeight="false" outlineLevel="0" collapsed="false">
      <c r="A94" s="1" t="s">
        <v>1076</v>
      </c>
      <c r="B94" s="1" t="n">
        <v>101</v>
      </c>
      <c r="C94" s="1" t="n">
        <v>147</v>
      </c>
      <c r="D94" s="1" t="n">
        <v>83</v>
      </c>
      <c r="E94" s="1" t="n">
        <v>97.6260488979963</v>
      </c>
      <c r="F94" s="1" t="n">
        <v>44</v>
      </c>
      <c r="G94" s="1" t="n">
        <v>33</v>
      </c>
      <c r="H94" s="1" t="n">
        <v>17</v>
      </c>
      <c r="I94" s="1" t="n">
        <v>35.0757330837299</v>
      </c>
      <c r="J94" s="1" t="n">
        <v>2.78329318634485</v>
      </c>
      <c r="K94" s="1" t="n">
        <v>1.47679288718448</v>
      </c>
      <c r="L94" s="1" t="n">
        <v>0.00556921418031388</v>
      </c>
      <c r="M94" s="1" t="n">
        <v>0.30223031635343</v>
      </c>
      <c r="N94" s="1" t="s">
        <v>56</v>
      </c>
      <c r="O94" s="1" t="s">
        <v>42</v>
      </c>
      <c r="P94" s="1" t="s">
        <v>1077</v>
      </c>
      <c r="Q94" s="1" t="s">
        <v>1078</v>
      </c>
      <c r="R94" s="1" t="n">
        <v>1491</v>
      </c>
      <c r="S94" s="1" t="n">
        <v>0</v>
      </c>
      <c r="T94" s="1" t="s">
        <v>1079</v>
      </c>
      <c r="U94" s="1" t="s">
        <v>46</v>
      </c>
      <c r="V94" s="1" t="s">
        <v>46</v>
      </c>
      <c r="W94" s="1" t="s">
        <v>46</v>
      </c>
      <c r="X94" s="1" t="s">
        <v>46</v>
      </c>
      <c r="Y94" s="1" t="s">
        <v>1080</v>
      </c>
      <c r="Z94" s="1" t="n">
        <v>448</v>
      </c>
      <c r="AA94" s="2" t="n">
        <v>9E-142</v>
      </c>
      <c r="AB94" s="1" t="s">
        <v>1081</v>
      </c>
      <c r="AC94" s="1" t="s">
        <v>46</v>
      </c>
      <c r="AD94" s="1" t="s">
        <v>46</v>
      </c>
      <c r="AE94" s="1" t="s">
        <v>46</v>
      </c>
      <c r="AF94" s="1" t="s">
        <v>46</v>
      </c>
      <c r="AG94" s="1" t="s">
        <v>1082</v>
      </c>
      <c r="AH94" s="1" t="s">
        <v>1083</v>
      </c>
      <c r="AI94" s="1" t="s">
        <v>1084</v>
      </c>
      <c r="AJ94" s="3" t="s">
        <v>1085</v>
      </c>
      <c r="AK94" s="1" t="s">
        <v>1086</v>
      </c>
      <c r="AL94" s="1" t="s">
        <v>1087</v>
      </c>
      <c r="AM94" s="1" t="s">
        <v>1088</v>
      </c>
      <c r="AN94" s="1" t="s">
        <v>1089</v>
      </c>
    </row>
    <row r="95" customFormat="false" ht="14.25" hidden="false" customHeight="false" outlineLevel="0" collapsed="false">
      <c r="A95" s="1" t="s">
        <v>1090</v>
      </c>
      <c r="B95" s="1" t="n">
        <v>60</v>
      </c>
      <c r="C95" s="1" t="n">
        <v>0</v>
      </c>
      <c r="D95" s="1" t="n">
        <v>37</v>
      </c>
      <c r="E95" s="1" t="n">
        <v>32.6815505012505</v>
      </c>
      <c r="F95" s="1" t="n">
        <v>4</v>
      </c>
      <c r="G95" s="1" t="n">
        <v>5</v>
      </c>
      <c r="H95" s="1" t="n">
        <v>5</v>
      </c>
      <c r="I95" s="1" t="n">
        <v>5.03895991588347</v>
      </c>
      <c r="J95" s="1" t="n">
        <v>6.48577306563481</v>
      </c>
      <c r="K95" s="1" t="n">
        <v>2.69727854540782</v>
      </c>
      <c r="L95" s="1" t="n">
        <v>0.0107427993778455</v>
      </c>
      <c r="M95" s="1" t="n">
        <v>0.425152537514733</v>
      </c>
      <c r="N95" s="1" t="s">
        <v>56</v>
      </c>
      <c r="O95" s="1" t="s">
        <v>42</v>
      </c>
      <c r="P95" s="1" t="s">
        <v>1091</v>
      </c>
      <c r="Q95" s="1" t="s">
        <v>46</v>
      </c>
      <c r="R95" s="1" t="s">
        <v>46</v>
      </c>
      <c r="S95" s="1" t="s">
        <v>46</v>
      </c>
      <c r="T95" s="1" t="s">
        <v>46</v>
      </c>
      <c r="U95" s="1" t="s">
        <v>46</v>
      </c>
      <c r="V95" s="1" t="s">
        <v>46</v>
      </c>
      <c r="W95" s="1" t="s">
        <v>46</v>
      </c>
      <c r="X95" s="1" t="s">
        <v>46</v>
      </c>
      <c r="Y95" s="1" t="s">
        <v>46</v>
      </c>
      <c r="Z95" s="1" t="s">
        <v>46</v>
      </c>
      <c r="AA95" s="1" t="s">
        <v>46</v>
      </c>
      <c r="AB95" s="1" t="s">
        <v>46</v>
      </c>
      <c r="AC95" s="1" t="s">
        <v>46</v>
      </c>
      <c r="AD95" s="1" t="s">
        <v>46</v>
      </c>
      <c r="AE95" s="1" t="s">
        <v>46</v>
      </c>
      <c r="AF95" s="1" t="s">
        <v>46</v>
      </c>
      <c r="AG95" s="1" t="s">
        <v>1092</v>
      </c>
      <c r="AH95" s="1" t="s">
        <v>1093</v>
      </c>
      <c r="AI95" s="3" t="s">
        <v>1094</v>
      </c>
      <c r="AJ95" s="1" t="s">
        <v>46</v>
      </c>
      <c r="AK95" s="1" t="s">
        <v>46</v>
      </c>
      <c r="AL95" s="1" t="s">
        <v>46</v>
      </c>
      <c r="AM95" s="1" t="s">
        <v>46</v>
      </c>
      <c r="AN95" s="1" t="s">
        <v>46</v>
      </c>
    </row>
    <row r="96" customFormat="false" ht="14.25" hidden="false" customHeight="false" outlineLevel="0" collapsed="false">
      <c r="A96" s="1" t="s">
        <v>1095</v>
      </c>
      <c r="B96" s="1" t="n">
        <v>141</v>
      </c>
      <c r="C96" s="1" t="n">
        <v>302</v>
      </c>
      <c r="D96" s="1" t="n">
        <v>189</v>
      </c>
      <c r="E96" s="1" t="n">
        <v>184.432937940107</v>
      </c>
      <c r="F96" s="1" t="n">
        <v>237</v>
      </c>
      <c r="G96" s="1" t="n">
        <v>363</v>
      </c>
      <c r="H96" s="1" t="n">
        <v>228</v>
      </c>
      <c r="I96" s="1" t="n">
        <v>299.63595410604</v>
      </c>
      <c r="J96" s="1" t="n">
        <v>0.615523389008372</v>
      </c>
      <c r="K96" s="1" t="n">
        <v>-0.70011441678805</v>
      </c>
      <c r="L96" s="1" t="n">
        <v>0.0475198568808512</v>
      </c>
      <c r="M96" s="1" t="n">
        <v>0.858823917974289</v>
      </c>
      <c r="N96" s="1" t="s">
        <v>41</v>
      </c>
      <c r="O96" s="1" t="s">
        <v>42</v>
      </c>
      <c r="P96" s="1" t="s">
        <v>1096</v>
      </c>
      <c r="Q96" s="1" t="s">
        <v>1097</v>
      </c>
      <c r="R96" s="1" t="n">
        <v>262</v>
      </c>
      <c r="S96" s="2" t="n">
        <v>3E-020</v>
      </c>
      <c r="T96" s="1" t="s">
        <v>1098</v>
      </c>
      <c r="U96" s="1" t="s">
        <v>46</v>
      </c>
      <c r="V96" s="1" t="s">
        <v>46</v>
      </c>
      <c r="W96" s="1" t="s">
        <v>46</v>
      </c>
      <c r="X96" s="1" t="s">
        <v>46</v>
      </c>
      <c r="Y96" s="1" t="s">
        <v>1099</v>
      </c>
      <c r="Z96" s="1" t="n">
        <v>100</v>
      </c>
      <c r="AA96" s="2" t="n">
        <v>7E-020</v>
      </c>
      <c r="AB96" s="1" t="s">
        <v>1100</v>
      </c>
      <c r="AC96" s="1" t="s">
        <v>46</v>
      </c>
      <c r="AD96" s="1" t="s">
        <v>46</v>
      </c>
      <c r="AE96" s="1" t="s">
        <v>46</v>
      </c>
      <c r="AF96" s="1" t="s">
        <v>46</v>
      </c>
      <c r="AG96" s="1" t="s">
        <v>1101</v>
      </c>
      <c r="AH96" s="1" t="s">
        <v>1102</v>
      </c>
      <c r="AI96" s="3" t="s">
        <v>1103</v>
      </c>
      <c r="AJ96" s="3" t="s">
        <v>1104</v>
      </c>
      <c r="AK96" s="3" t="s">
        <v>1105</v>
      </c>
      <c r="AL96" s="3" t="s">
        <v>1106</v>
      </c>
      <c r="AM96" s="1" t="s">
        <v>1107</v>
      </c>
      <c r="AN96" s="1" t="s">
        <v>1108</v>
      </c>
    </row>
    <row r="97" customFormat="false" ht="14.25" hidden="false" customHeight="false" outlineLevel="0" collapsed="false">
      <c r="A97" s="1" t="s">
        <v>1109</v>
      </c>
      <c r="B97" s="1" t="n">
        <v>30</v>
      </c>
      <c r="C97" s="1" t="n">
        <v>39</v>
      </c>
      <c r="D97" s="1" t="n">
        <v>14</v>
      </c>
      <c r="E97" s="1" t="n">
        <v>24.2705358462305</v>
      </c>
      <c r="F97" s="1" t="n">
        <v>0</v>
      </c>
      <c r="G97" s="1" t="n">
        <v>3</v>
      </c>
      <c r="H97" s="1" t="n">
        <v>0</v>
      </c>
      <c r="I97" s="1" t="n">
        <v>1.06242821642111</v>
      </c>
      <c r="J97" s="1" t="n">
        <v>22.8444006579457</v>
      </c>
      <c r="K97" s="1" t="n">
        <v>4.5137686876131</v>
      </c>
      <c r="L97" s="1" t="n">
        <v>0.021359060029408</v>
      </c>
      <c r="M97" s="1" t="n">
        <v>0.610192984519557</v>
      </c>
      <c r="N97" s="1" t="s">
        <v>56</v>
      </c>
      <c r="O97" s="1" t="s">
        <v>42</v>
      </c>
      <c r="P97" s="1" t="s">
        <v>1110</v>
      </c>
      <c r="Q97" s="1" t="s">
        <v>46</v>
      </c>
      <c r="R97" s="1" t="s">
        <v>46</v>
      </c>
      <c r="S97" s="1" t="s">
        <v>46</v>
      </c>
      <c r="T97" s="1" t="s">
        <v>46</v>
      </c>
      <c r="U97" s="1" t="s">
        <v>46</v>
      </c>
      <c r="V97" s="1" t="s">
        <v>46</v>
      </c>
      <c r="W97" s="1" t="s">
        <v>46</v>
      </c>
      <c r="X97" s="1" t="s">
        <v>46</v>
      </c>
      <c r="Y97" s="1" t="s">
        <v>46</v>
      </c>
      <c r="Z97" s="1" t="s">
        <v>46</v>
      </c>
      <c r="AA97" s="1" t="s">
        <v>46</v>
      </c>
      <c r="AB97" s="1" t="s">
        <v>46</v>
      </c>
      <c r="AC97" s="1" t="s">
        <v>46</v>
      </c>
      <c r="AD97" s="1" t="s">
        <v>46</v>
      </c>
      <c r="AE97" s="1" t="s">
        <v>46</v>
      </c>
      <c r="AF97" s="1" t="s">
        <v>46</v>
      </c>
      <c r="AG97" s="1" t="s">
        <v>1111</v>
      </c>
      <c r="AH97" s="1" t="s">
        <v>1112</v>
      </c>
      <c r="AI97" s="3" t="s">
        <v>1113</v>
      </c>
      <c r="AJ97" s="1" t="s">
        <v>46</v>
      </c>
      <c r="AK97" s="1" t="s">
        <v>46</v>
      </c>
      <c r="AL97" s="1" t="s">
        <v>46</v>
      </c>
      <c r="AM97" s="1" t="s">
        <v>46</v>
      </c>
      <c r="AN97" s="1" t="s">
        <v>46</v>
      </c>
    </row>
    <row r="98" customFormat="false" ht="14.25" hidden="false" customHeight="false" outlineLevel="0" collapsed="false">
      <c r="A98" s="1" t="s">
        <v>1114</v>
      </c>
      <c r="B98" s="1" t="n">
        <v>466</v>
      </c>
      <c r="C98" s="1" t="n">
        <v>741</v>
      </c>
      <c r="D98" s="1" t="n">
        <v>535</v>
      </c>
      <c r="E98" s="1" t="n">
        <v>516.983135444124</v>
      </c>
      <c r="F98" s="1" t="n">
        <v>591</v>
      </c>
      <c r="G98" s="1" t="n">
        <v>1383</v>
      </c>
      <c r="H98" s="1" t="n">
        <v>702</v>
      </c>
      <c r="I98" s="1" t="n">
        <v>960.514314657603</v>
      </c>
      <c r="J98" s="1" t="n">
        <v>0.538235742617135</v>
      </c>
      <c r="K98" s="1" t="n">
        <v>-0.893689895688499</v>
      </c>
      <c r="L98" s="1" t="n">
        <v>0.00467518522481751</v>
      </c>
      <c r="M98" s="1" t="n">
        <v>0.275234171750148</v>
      </c>
      <c r="N98" s="1" t="s">
        <v>41</v>
      </c>
      <c r="O98" s="1" t="s">
        <v>42</v>
      </c>
      <c r="P98" s="1" t="s">
        <v>1115</v>
      </c>
      <c r="Q98" s="1" t="s">
        <v>1116</v>
      </c>
      <c r="R98" s="1" t="n">
        <v>1079</v>
      </c>
      <c r="S98" s="2" t="n">
        <v>8E-136</v>
      </c>
      <c r="T98" s="1" t="s">
        <v>1117</v>
      </c>
      <c r="U98" s="1" t="s">
        <v>46</v>
      </c>
      <c r="V98" s="1" t="s">
        <v>46</v>
      </c>
      <c r="W98" s="1" t="s">
        <v>46</v>
      </c>
      <c r="X98" s="1" t="s">
        <v>46</v>
      </c>
      <c r="Y98" s="1" t="s">
        <v>1118</v>
      </c>
      <c r="Z98" s="1" t="n">
        <v>356</v>
      </c>
      <c r="AA98" s="2" t="n">
        <v>3E-112</v>
      </c>
      <c r="AB98" s="1" t="s">
        <v>1119</v>
      </c>
      <c r="AC98" s="1" t="s">
        <v>46</v>
      </c>
      <c r="AD98" s="1" t="s">
        <v>46</v>
      </c>
      <c r="AE98" s="1" t="s">
        <v>46</v>
      </c>
      <c r="AF98" s="1" t="s">
        <v>46</v>
      </c>
      <c r="AG98" s="1" t="s">
        <v>1120</v>
      </c>
      <c r="AH98" s="1" t="s">
        <v>1121</v>
      </c>
      <c r="AI98" s="1" t="s">
        <v>1122</v>
      </c>
      <c r="AJ98" s="1" t="s">
        <v>1123</v>
      </c>
      <c r="AK98" s="1" t="s">
        <v>1124</v>
      </c>
      <c r="AL98" s="1" t="s">
        <v>1125</v>
      </c>
      <c r="AM98" s="1" t="s">
        <v>1126</v>
      </c>
      <c r="AN98" s="1" t="s">
        <v>1127</v>
      </c>
    </row>
    <row r="99" customFormat="false" ht="14.25" hidden="false" customHeight="false" outlineLevel="0" collapsed="false">
      <c r="A99" s="1" t="s">
        <v>1128</v>
      </c>
      <c r="B99" s="1" t="n">
        <v>134</v>
      </c>
      <c r="C99" s="1" t="n">
        <v>292</v>
      </c>
      <c r="D99" s="1" t="n">
        <v>165</v>
      </c>
      <c r="E99" s="1" t="n">
        <v>171.550612785695</v>
      </c>
      <c r="F99" s="1" t="n">
        <v>230</v>
      </c>
      <c r="G99" s="1" t="n">
        <v>221</v>
      </c>
      <c r="H99" s="1" t="n">
        <v>531</v>
      </c>
      <c r="I99" s="1" t="n">
        <v>346.683662954115</v>
      </c>
      <c r="J99" s="1" t="n">
        <v>0.494833276318533</v>
      </c>
      <c r="K99" s="1" t="n">
        <v>-1.01498557362422</v>
      </c>
      <c r="L99" s="1" t="n">
        <v>0.00559121002335642</v>
      </c>
      <c r="M99" s="1" t="n">
        <v>0.30223031635343</v>
      </c>
      <c r="N99" s="1" t="s">
        <v>41</v>
      </c>
      <c r="O99" s="1" t="s">
        <v>42</v>
      </c>
      <c r="P99" s="1" t="s">
        <v>1129</v>
      </c>
      <c r="Q99" s="1" t="s">
        <v>1130</v>
      </c>
      <c r="R99" s="1" t="n">
        <v>802</v>
      </c>
      <c r="S99" s="2" t="n">
        <v>2E-084</v>
      </c>
      <c r="T99" s="1" t="s">
        <v>1131</v>
      </c>
      <c r="U99" s="1" t="s">
        <v>46</v>
      </c>
      <c r="V99" s="1" t="s">
        <v>46</v>
      </c>
      <c r="W99" s="1" t="s">
        <v>46</v>
      </c>
      <c r="X99" s="1" t="s">
        <v>46</v>
      </c>
      <c r="Y99" s="1" t="s">
        <v>1132</v>
      </c>
      <c r="Z99" s="1" t="n">
        <v>70.9</v>
      </c>
      <c r="AA99" s="2" t="n">
        <v>6E-011</v>
      </c>
      <c r="AB99" s="1" t="s">
        <v>1133</v>
      </c>
      <c r="AC99" s="1" t="s">
        <v>46</v>
      </c>
      <c r="AD99" s="1" t="s">
        <v>46</v>
      </c>
      <c r="AE99" s="1" t="s">
        <v>46</v>
      </c>
      <c r="AF99" s="1" t="s">
        <v>46</v>
      </c>
      <c r="AG99" s="1" t="s">
        <v>586</v>
      </c>
      <c r="AH99" s="1" t="s">
        <v>587</v>
      </c>
      <c r="AI99" s="1" t="s">
        <v>588</v>
      </c>
      <c r="AJ99" s="3" t="s">
        <v>1134</v>
      </c>
      <c r="AK99" s="1" t="s">
        <v>617</v>
      </c>
      <c r="AL99" s="3" t="s">
        <v>1135</v>
      </c>
      <c r="AM99" s="1" t="s">
        <v>46</v>
      </c>
      <c r="AN99" s="1" t="s">
        <v>46</v>
      </c>
    </row>
    <row r="100" customFormat="false" ht="14.25" hidden="false" customHeight="false" outlineLevel="0" collapsed="false">
      <c r="A100" s="1" t="s">
        <v>1136</v>
      </c>
      <c r="B100" s="1" t="n">
        <v>212</v>
      </c>
      <c r="C100" s="1" t="n">
        <v>117</v>
      </c>
      <c r="D100" s="1" t="n">
        <v>189</v>
      </c>
      <c r="E100" s="1" t="n">
        <v>163.497940834272</v>
      </c>
      <c r="F100" s="1" t="n">
        <v>5892</v>
      </c>
      <c r="G100" s="1" t="n">
        <v>552</v>
      </c>
      <c r="H100" s="1" t="n">
        <v>54</v>
      </c>
      <c r="I100" s="1" t="n">
        <v>2592.81125489575</v>
      </c>
      <c r="J100" s="1" t="n">
        <v>0.0630581730642965</v>
      </c>
      <c r="K100" s="1" t="n">
        <v>-3.98717281723619</v>
      </c>
      <c r="L100" s="2" t="n">
        <v>2.37915104802219E-011</v>
      </c>
      <c r="M100" s="2" t="n">
        <v>2.35773868858999E-008</v>
      </c>
      <c r="N100" s="1" t="s">
        <v>41</v>
      </c>
      <c r="O100" s="1" t="s">
        <v>42</v>
      </c>
      <c r="P100" s="1" t="s">
        <v>1137</v>
      </c>
      <c r="Q100" s="1" t="s">
        <v>1138</v>
      </c>
      <c r="R100" s="1" t="n">
        <v>1340</v>
      </c>
      <c r="S100" s="2" t="n">
        <v>6E-170</v>
      </c>
      <c r="T100" s="1" t="s">
        <v>1139</v>
      </c>
      <c r="U100" s="1" t="s">
        <v>46</v>
      </c>
      <c r="V100" s="1" t="s">
        <v>46</v>
      </c>
      <c r="W100" s="1" t="s">
        <v>46</v>
      </c>
      <c r="X100" s="1" t="s">
        <v>46</v>
      </c>
      <c r="Y100" s="1" t="s">
        <v>1140</v>
      </c>
      <c r="Z100" s="1" t="n">
        <v>182</v>
      </c>
      <c r="AA100" s="2" t="n">
        <v>3E-049</v>
      </c>
      <c r="AB100" s="1" t="s">
        <v>1141</v>
      </c>
      <c r="AC100" s="1" t="s">
        <v>46</v>
      </c>
      <c r="AD100" s="1" t="s">
        <v>46</v>
      </c>
      <c r="AE100" s="1" t="s">
        <v>46</v>
      </c>
      <c r="AF100" s="1" t="s">
        <v>46</v>
      </c>
      <c r="AG100" s="1" t="s">
        <v>1142</v>
      </c>
      <c r="AH100" s="1" t="s">
        <v>1143</v>
      </c>
      <c r="AI100" s="3" t="s">
        <v>1144</v>
      </c>
      <c r="AJ100" s="1" t="s">
        <v>1145</v>
      </c>
      <c r="AK100" s="1" t="s">
        <v>100</v>
      </c>
      <c r="AL100" s="1" t="s">
        <v>1146</v>
      </c>
      <c r="AM100" s="1" t="s">
        <v>46</v>
      </c>
      <c r="AN100" s="1" t="s">
        <v>46</v>
      </c>
    </row>
    <row r="101" customFormat="false" ht="14.25" hidden="false" customHeight="false" outlineLevel="0" collapsed="false">
      <c r="A101" s="1" t="s">
        <v>1147</v>
      </c>
      <c r="B101" s="1" t="n">
        <v>494</v>
      </c>
      <c r="C101" s="1" t="n">
        <v>991</v>
      </c>
      <c r="D101" s="1" t="n">
        <v>400</v>
      </c>
      <c r="E101" s="1" t="n">
        <v>541.3902371621</v>
      </c>
      <c r="F101" s="1" t="n">
        <v>288</v>
      </c>
      <c r="G101" s="1" t="n">
        <v>308</v>
      </c>
      <c r="H101" s="1" t="n">
        <v>317</v>
      </c>
      <c r="I101" s="1" t="n">
        <v>330.175152401933</v>
      </c>
      <c r="J101" s="1" t="n">
        <v>1.63970617783814</v>
      </c>
      <c r="K101" s="1" t="n">
        <v>0.713437318652564</v>
      </c>
      <c r="L101" s="1" t="n">
        <v>0.0321310091366244</v>
      </c>
      <c r="M101" s="1" t="n">
        <v>0.71786945658062</v>
      </c>
      <c r="N101" s="1" t="s">
        <v>56</v>
      </c>
      <c r="O101" s="1" t="s">
        <v>42</v>
      </c>
      <c r="P101" s="1" t="s">
        <v>1148</v>
      </c>
      <c r="Q101" s="1" t="s">
        <v>46</v>
      </c>
      <c r="R101" s="1" t="s">
        <v>46</v>
      </c>
      <c r="S101" s="1" t="s">
        <v>46</v>
      </c>
      <c r="T101" s="1" t="s">
        <v>46</v>
      </c>
      <c r="U101" s="1" t="s">
        <v>46</v>
      </c>
      <c r="V101" s="1" t="s">
        <v>46</v>
      </c>
      <c r="W101" s="1" t="s">
        <v>46</v>
      </c>
      <c r="X101" s="1" t="s">
        <v>46</v>
      </c>
      <c r="Y101" s="1" t="s">
        <v>46</v>
      </c>
      <c r="Z101" s="1" t="s">
        <v>46</v>
      </c>
      <c r="AA101" s="1" t="s">
        <v>46</v>
      </c>
      <c r="AB101" s="1" t="s">
        <v>46</v>
      </c>
      <c r="AC101" s="1" t="s">
        <v>46</v>
      </c>
      <c r="AD101" s="1" t="s">
        <v>46</v>
      </c>
      <c r="AE101" s="1" t="s">
        <v>46</v>
      </c>
      <c r="AF101" s="1" t="s">
        <v>46</v>
      </c>
      <c r="AG101" s="1" t="s">
        <v>1149</v>
      </c>
      <c r="AH101" s="1" t="s">
        <v>1150</v>
      </c>
      <c r="AI101" s="1" t="s">
        <v>1151</v>
      </c>
      <c r="AJ101" s="1" t="s">
        <v>46</v>
      </c>
      <c r="AK101" s="1" t="s">
        <v>46</v>
      </c>
      <c r="AL101" s="1" t="s">
        <v>46</v>
      </c>
      <c r="AM101" s="1" t="s">
        <v>46</v>
      </c>
      <c r="AN101" s="1" t="s">
        <v>46</v>
      </c>
    </row>
    <row r="102" customFormat="false" ht="14.25" hidden="false" customHeight="false" outlineLevel="0" collapsed="false">
      <c r="A102" s="1" t="s">
        <v>1152</v>
      </c>
      <c r="B102" s="1" t="n">
        <v>397</v>
      </c>
      <c r="C102" s="1" t="n">
        <v>637</v>
      </c>
      <c r="D102" s="1" t="n">
        <v>392</v>
      </c>
      <c r="E102" s="1" t="n">
        <v>420.281710649275</v>
      </c>
      <c r="F102" s="1" t="n">
        <v>152</v>
      </c>
      <c r="G102" s="1" t="n">
        <v>255</v>
      </c>
      <c r="H102" s="1" t="n">
        <v>235</v>
      </c>
      <c r="I102" s="1" t="n">
        <v>229.375435304332</v>
      </c>
      <c r="J102" s="1" t="n">
        <v>1.83228735933144</v>
      </c>
      <c r="K102" s="1" t="n">
        <v>0.873645780384573</v>
      </c>
      <c r="L102" s="1" t="n">
        <v>0.00834872228607113</v>
      </c>
      <c r="M102" s="1" t="n">
        <v>0.367714834910955</v>
      </c>
      <c r="N102" s="1" t="s">
        <v>56</v>
      </c>
      <c r="O102" s="1" t="s">
        <v>42</v>
      </c>
      <c r="P102" s="1" t="s">
        <v>1153</v>
      </c>
      <c r="Q102" s="1" t="s">
        <v>1154</v>
      </c>
      <c r="R102" s="1" t="n">
        <v>904</v>
      </c>
      <c r="S102" s="2" t="n">
        <v>2E-095</v>
      </c>
      <c r="T102" s="1" t="s">
        <v>1155</v>
      </c>
      <c r="U102" s="1" t="s">
        <v>46</v>
      </c>
      <c r="V102" s="1" t="s">
        <v>46</v>
      </c>
      <c r="W102" s="1" t="s">
        <v>46</v>
      </c>
      <c r="X102" s="1" t="s">
        <v>46</v>
      </c>
      <c r="Y102" s="1" t="s">
        <v>1156</v>
      </c>
      <c r="Z102" s="1" t="n">
        <v>218</v>
      </c>
      <c r="AA102" s="2" t="n">
        <v>2E-055</v>
      </c>
      <c r="AB102" s="1" t="s">
        <v>1157</v>
      </c>
      <c r="AC102" s="1" t="s">
        <v>46</v>
      </c>
      <c r="AD102" s="1" t="s">
        <v>46</v>
      </c>
      <c r="AE102" s="1" t="s">
        <v>46</v>
      </c>
      <c r="AF102" s="1" t="s">
        <v>46</v>
      </c>
      <c r="AG102" s="1" t="s">
        <v>1158</v>
      </c>
      <c r="AH102" s="1" t="s">
        <v>1159</v>
      </c>
      <c r="AI102" s="3" t="s">
        <v>1160</v>
      </c>
      <c r="AJ102" s="3" t="s">
        <v>1161</v>
      </c>
      <c r="AK102" s="1" t="s">
        <v>1162</v>
      </c>
      <c r="AL102" s="1" t="s">
        <v>1163</v>
      </c>
      <c r="AM102" s="1" t="s">
        <v>1164</v>
      </c>
      <c r="AN102" s="1" t="s">
        <v>1165</v>
      </c>
    </row>
    <row r="103" customFormat="false" ht="14.25" hidden="false" customHeight="false" outlineLevel="0" collapsed="false">
      <c r="A103" s="1" t="s">
        <v>1166</v>
      </c>
      <c r="B103" s="1" t="n">
        <v>190</v>
      </c>
      <c r="C103" s="1" t="n">
        <v>369</v>
      </c>
      <c r="D103" s="1" t="n">
        <v>224</v>
      </c>
      <c r="E103" s="1" t="n">
        <v>228.971499126923</v>
      </c>
      <c r="F103" s="1" t="n">
        <v>105</v>
      </c>
      <c r="G103" s="1" t="n">
        <v>179</v>
      </c>
      <c r="H103" s="1" t="n">
        <v>87</v>
      </c>
      <c r="I103" s="1" t="n">
        <v>134.555261099646</v>
      </c>
      <c r="J103" s="1" t="n">
        <v>1.70169116581295</v>
      </c>
      <c r="K103" s="1" t="n">
        <v>0.76696923092595</v>
      </c>
      <c r="L103" s="1" t="n">
        <v>0.0419435786382253</v>
      </c>
      <c r="M103" s="1" t="n">
        <v>0.810678994252083</v>
      </c>
      <c r="N103" s="1" t="s">
        <v>56</v>
      </c>
      <c r="O103" s="1" t="s">
        <v>42</v>
      </c>
      <c r="P103" s="1" t="s">
        <v>1167</v>
      </c>
      <c r="Q103" s="1" t="s">
        <v>1168</v>
      </c>
      <c r="R103" s="1" t="n">
        <v>2547</v>
      </c>
      <c r="S103" s="1" t="n">
        <v>0</v>
      </c>
      <c r="T103" s="1" t="s">
        <v>1169</v>
      </c>
      <c r="U103" s="1" t="s">
        <v>1170</v>
      </c>
      <c r="V103" s="1" t="n">
        <v>43</v>
      </c>
      <c r="W103" s="2" t="n">
        <v>4E-011</v>
      </c>
      <c r="X103" s="1" t="s">
        <v>1171</v>
      </c>
      <c r="Y103" s="1" t="s">
        <v>1172</v>
      </c>
      <c r="Z103" s="1" t="n">
        <v>822</v>
      </c>
      <c r="AA103" s="1" t="n">
        <v>0</v>
      </c>
      <c r="AB103" s="1" t="s">
        <v>1173</v>
      </c>
      <c r="AC103" s="1" t="s">
        <v>1174</v>
      </c>
      <c r="AD103" s="1" t="n">
        <v>154</v>
      </c>
      <c r="AE103" s="2" t="n">
        <v>2E-040</v>
      </c>
      <c r="AF103" s="1" t="s">
        <v>1175</v>
      </c>
      <c r="AG103" s="1" t="s">
        <v>1176</v>
      </c>
      <c r="AH103" s="1" t="s">
        <v>1177</v>
      </c>
      <c r="AI103" s="1" t="s">
        <v>1178</v>
      </c>
      <c r="AJ103" s="1" t="s">
        <v>1179</v>
      </c>
      <c r="AK103" s="1" t="s">
        <v>1180</v>
      </c>
      <c r="AL103" s="1" t="s">
        <v>1181</v>
      </c>
      <c r="AM103" s="1" t="s">
        <v>1182</v>
      </c>
      <c r="AN103" s="1" t="s">
        <v>1183</v>
      </c>
    </row>
    <row r="104" customFormat="false" ht="14.25" hidden="false" customHeight="false" outlineLevel="0" collapsed="false">
      <c r="A104" s="1" t="s">
        <v>1184</v>
      </c>
      <c r="B104" s="1" t="n">
        <v>2</v>
      </c>
      <c r="C104" s="1" t="n">
        <v>32</v>
      </c>
      <c r="D104" s="1" t="n">
        <v>8</v>
      </c>
      <c r="E104" s="1" t="n">
        <v>11.1275949696156</v>
      </c>
      <c r="F104" s="1" t="n">
        <v>0</v>
      </c>
      <c r="G104" s="1" t="n">
        <v>0</v>
      </c>
      <c r="H104" s="1" t="n">
        <v>1</v>
      </c>
      <c r="I104" s="1" t="n">
        <v>0.330570677295618</v>
      </c>
      <c r="J104" s="1" t="n">
        <v>33.6617726068442</v>
      </c>
      <c r="K104" s="1" t="n">
        <v>5.07303924492922</v>
      </c>
      <c r="L104" s="1" t="n">
        <v>0.0177685848393658</v>
      </c>
      <c r="M104" s="1" t="n">
        <v>0.547419717382742</v>
      </c>
      <c r="N104" s="1" t="s">
        <v>56</v>
      </c>
      <c r="O104" s="1" t="s">
        <v>42</v>
      </c>
      <c r="P104" s="1" t="s">
        <v>1185</v>
      </c>
      <c r="Q104" s="1" t="s">
        <v>46</v>
      </c>
      <c r="R104" s="1" t="s">
        <v>46</v>
      </c>
      <c r="S104" s="1" t="s">
        <v>46</v>
      </c>
      <c r="T104" s="1" t="s">
        <v>46</v>
      </c>
      <c r="U104" s="1" t="s">
        <v>46</v>
      </c>
      <c r="V104" s="1" t="s">
        <v>46</v>
      </c>
      <c r="W104" s="1" t="s">
        <v>46</v>
      </c>
      <c r="X104" s="1" t="s">
        <v>46</v>
      </c>
      <c r="Y104" s="1" t="s">
        <v>46</v>
      </c>
      <c r="Z104" s="1" t="s">
        <v>46</v>
      </c>
      <c r="AA104" s="1" t="s">
        <v>46</v>
      </c>
      <c r="AB104" s="1" t="s">
        <v>46</v>
      </c>
      <c r="AC104" s="1" t="s">
        <v>46</v>
      </c>
      <c r="AD104" s="1" t="s">
        <v>46</v>
      </c>
      <c r="AE104" s="1" t="s">
        <v>46</v>
      </c>
      <c r="AF104" s="1" t="s">
        <v>46</v>
      </c>
      <c r="AG104" s="1" t="s">
        <v>1186</v>
      </c>
      <c r="AH104" s="1" t="s">
        <v>1187</v>
      </c>
      <c r="AI104" s="1" t="s">
        <v>1188</v>
      </c>
      <c r="AJ104" s="1" t="s">
        <v>46</v>
      </c>
      <c r="AK104" s="1" t="s">
        <v>46</v>
      </c>
      <c r="AL104" s="1" t="s">
        <v>46</v>
      </c>
      <c r="AM104" s="1" t="s">
        <v>46</v>
      </c>
      <c r="AN104" s="1" t="s">
        <v>46</v>
      </c>
    </row>
    <row r="105" customFormat="false" ht="14.25" hidden="false" customHeight="false" outlineLevel="0" collapsed="false">
      <c r="A105" s="1" t="s">
        <v>1189</v>
      </c>
      <c r="B105" s="1" t="n">
        <v>30</v>
      </c>
      <c r="C105" s="1" t="n">
        <v>74</v>
      </c>
      <c r="D105" s="1" t="n">
        <v>23</v>
      </c>
      <c r="E105" s="1" t="n">
        <v>35.7897570865138</v>
      </c>
      <c r="F105" s="1" t="n">
        <v>160</v>
      </c>
      <c r="G105" s="1" t="n">
        <v>40</v>
      </c>
      <c r="H105" s="1" t="n">
        <v>42</v>
      </c>
      <c r="I105" s="1" t="n">
        <v>92.6653914135053</v>
      </c>
      <c r="J105" s="1" t="n">
        <v>0.386225715346168</v>
      </c>
      <c r="K105" s="1" t="n">
        <v>-1.37248387112882</v>
      </c>
      <c r="L105" s="1" t="n">
        <v>0.0404846797051897</v>
      </c>
      <c r="M105" s="1" t="n">
        <v>0.805089985040327</v>
      </c>
      <c r="N105" s="1" t="s">
        <v>41</v>
      </c>
      <c r="O105" s="1" t="s">
        <v>42</v>
      </c>
      <c r="P105" s="1" t="s">
        <v>1190</v>
      </c>
      <c r="Q105" s="1" t="s">
        <v>1191</v>
      </c>
      <c r="R105" s="1" t="n">
        <v>781</v>
      </c>
      <c r="S105" s="2" t="n">
        <v>2E-098</v>
      </c>
      <c r="T105" s="1" t="s">
        <v>1192</v>
      </c>
      <c r="U105" s="1" t="s">
        <v>46</v>
      </c>
      <c r="V105" s="1" t="s">
        <v>46</v>
      </c>
      <c r="W105" s="1" t="s">
        <v>46</v>
      </c>
      <c r="X105" s="1" t="s">
        <v>46</v>
      </c>
      <c r="Y105" s="1" t="s">
        <v>1193</v>
      </c>
      <c r="Z105" s="1" t="n">
        <v>254</v>
      </c>
      <c r="AA105" s="2" t="n">
        <v>1E-080</v>
      </c>
      <c r="AB105" s="1" t="s">
        <v>1194</v>
      </c>
      <c r="AC105" s="1" t="s">
        <v>1195</v>
      </c>
      <c r="AD105" s="1" t="n">
        <v>184</v>
      </c>
      <c r="AE105" s="2" t="n">
        <v>7E-054</v>
      </c>
      <c r="AF105" s="1" t="s">
        <v>1196</v>
      </c>
      <c r="AG105" s="1" t="s">
        <v>1197</v>
      </c>
      <c r="AH105" s="1" t="s">
        <v>1198</v>
      </c>
      <c r="AI105" s="3" t="s">
        <v>1199</v>
      </c>
      <c r="AJ105" s="3" t="s">
        <v>1200</v>
      </c>
      <c r="AK105" s="1" t="s">
        <v>1201</v>
      </c>
      <c r="AL105" s="3" t="s">
        <v>1202</v>
      </c>
      <c r="AM105" s="1" t="s">
        <v>1203</v>
      </c>
      <c r="AN105" s="1" t="s">
        <v>1204</v>
      </c>
    </row>
    <row r="106" customFormat="false" ht="14.25" hidden="false" customHeight="false" outlineLevel="0" collapsed="false">
      <c r="A106" s="1" t="s">
        <v>1205</v>
      </c>
      <c r="B106" s="1" t="n">
        <v>264</v>
      </c>
      <c r="C106" s="1" t="n">
        <v>908</v>
      </c>
      <c r="D106" s="1" t="n">
        <v>305</v>
      </c>
      <c r="E106" s="1" t="n">
        <v>411.815381192954</v>
      </c>
      <c r="F106" s="1" t="n">
        <v>220</v>
      </c>
      <c r="G106" s="1" t="n">
        <v>112</v>
      </c>
      <c r="H106" s="1" t="n">
        <v>126</v>
      </c>
      <c r="I106" s="1" t="n">
        <v>170.162498030997</v>
      </c>
      <c r="J106" s="1" t="n">
        <v>2.42013008717077</v>
      </c>
      <c r="K106" s="1" t="n">
        <v>1.27508459752965</v>
      </c>
      <c r="L106" s="1" t="n">
        <v>0.0223993750274196</v>
      </c>
      <c r="M106" s="1" t="n">
        <v>0.616167710299648</v>
      </c>
      <c r="N106" s="1" t="s">
        <v>56</v>
      </c>
      <c r="O106" s="1" t="s">
        <v>42</v>
      </c>
      <c r="P106" s="1" t="s">
        <v>1206</v>
      </c>
      <c r="Q106" s="1" t="s">
        <v>1207</v>
      </c>
      <c r="R106" s="1" t="n">
        <v>12754</v>
      </c>
      <c r="S106" s="1" t="n">
        <v>0</v>
      </c>
      <c r="T106" s="1" t="s">
        <v>1208</v>
      </c>
      <c r="U106" s="1" t="s">
        <v>1209</v>
      </c>
      <c r="V106" s="1" t="n">
        <v>2209</v>
      </c>
      <c r="W106" s="1" t="n">
        <v>0</v>
      </c>
      <c r="X106" s="1" t="s">
        <v>1210</v>
      </c>
      <c r="Y106" s="1" t="s">
        <v>1211</v>
      </c>
      <c r="Z106" s="1" t="n">
        <v>99.8</v>
      </c>
      <c r="AA106" s="2" t="n">
        <v>2E-018</v>
      </c>
      <c r="AB106" s="1" t="s">
        <v>1212</v>
      </c>
      <c r="AC106" s="1" t="s">
        <v>46</v>
      </c>
      <c r="AD106" s="1" t="s">
        <v>46</v>
      </c>
      <c r="AE106" s="1" t="s">
        <v>46</v>
      </c>
      <c r="AF106" s="1" t="s">
        <v>46</v>
      </c>
      <c r="AG106" s="1" t="s">
        <v>1213</v>
      </c>
      <c r="AH106" s="1" t="s">
        <v>1214</v>
      </c>
      <c r="AI106" s="3" t="s">
        <v>1215</v>
      </c>
      <c r="AJ106" s="3" t="s">
        <v>1216</v>
      </c>
      <c r="AK106" s="1" t="s">
        <v>1217</v>
      </c>
      <c r="AL106" s="1" t="s">
        <v>1218</v>
      </c>
      <c r="AM106" s="1" t="s">
        <v>1219</v>
      </c>
      <c r="AN106" s="1" t="s">
        <v>1220</v>
      </c>
    </row>
    <row r="107" customFormat="false" ht="14.25" hidden="false" customHeight="false" outlineLevel="0" collapsed="false">
      <c r="A107" s="1" t="s">
        <v>1221</v>
      </c>
      <c r="B107" s="1" t="n">
        <v>230</v>
      </c>
      <c r="C107" s="1" t="n">
        <v>856</v>
      </c>
      <c r="D107" s="1" t="n">
        <v>243</v>
      </c>
      <c r="E107" s="1" t="n">
        <v>366.840815972354</v>
      </c>
      <c r="F107" s="1" t="n">
        <v>205</v>
      </c>
      <c r="G107" s="1" t="n">
        <v>106</v>
      </c>
      <c r="H107" s="1" t="n">
        <v>115</v>
      </c>
      <c r="I107" s="1" t="n">
        <v>158.343641015265</v>
      </c>
      <c r="J107" s="1" t="n">
        <v>2.31673854169482</v>
      </c>
      <c r="K107" s="1" t="n">
        <v>1.21209523631131</v>
      </c>
      <c r="L107" s="1" t="n">
        <v>0.0355960177211955</v>
      </c>
      <c r="M107" s="1" t="n">
        <v>0.748334575802052</v>
      </c>
      <c r="N107" s="1" t="s">
        <v>56</v>
      </c>
      <c r="O107" s="1" t="s">
        <v>42</v>
      </c>
      <c r="P107" s="1" t="s">
        <v>1222</v>
      </c>
      <c r="Q107" s="1" t="s">
        <v>1207</v>
      </c>
      <c r="R107" s="1" t="n">
        <v>8946</v>
      </c>
      <c r="S107" s="1" t="n">
        <v>0</v>
      </c>
      <c r="T107" s="1" t="s">
        <v>1208</v>
      </c>
      <c r="U107" s="1" t="s">
        <v>1209</v>
      </c>
      <c r="V107" s="1" t="n">
        <v>938</v>
      </c>
      <c r="W107" s="1" t="n">
        <v>0</v>
      </c>
      <c r="X107" s="1" t="s">
        <v>1210</v>
      </c>
      <c r="Y107" s="1" t="s">
        <v>1211</v>
      </c>
      <c r="Z107" s="1" t="n">
        <v>117</v>
      </c>
      <c r="AA107" s="2" t="n">
        <v>1E-024</v>
      </c>
      <c r="AB107" s="1" t="s">
        <v>1212</v>
      </c>
      <c r="AC107" s="1" t="s">
        <v>46</v>
      </c>
      <c r="AD107" s="1" t="s">
        <v>46</v>
      </c>
      <c r="AE107" s="1" t="s">
        <v>46</v>
      </c>
      <c r="AF107" s="1" t="s">
        <v>46</v>
      </c>
      <c r="AG107" s="1" t="s">
        <v>166</v>
      </c>
      <c r="AH107" s="1" t="s">
        <v>167</v>
      </c>
      <c r="AI107" s="1" t="s">
        <v>168</v>
      </c>
      <c r="AJ107" s="3" t="s">
        <v>1216</v>
      </c>
      <c r="AK107" s="1" t="s">
        <v>1217</v>
      </c>
      <c r="AL107" s="1" t="s">
        <v>1218</v>
      </c>
      <c r="AM107" s="1" t="s">
        <v>1219</v>
      </c>
      <c r="AN107" s="1" t="s">
        <v>1220</v>
      </c>
    </row>
    <row r="108" customFormat="false" ht="14.25" hidden="false" customHeight="false" outlineLevel="0" collapsed="false">
      <c r="A108" s="1" t="s">
        <v>1223</v>
      </c>
      <c r="B108" s="1" t="n">
        <v>530</v>
      </c>
      <c r="C108" s="1" t="n">
        <v>691</v>
      </c>
      <c r="D108" s="1" t="n">
        <v>491</v>
      </c>
      <c r="E108" s="1" t="n">
        <v>511.544317187913</v>
      </c>
      <c r="F108" s="1" t="n">
        <v>554</v>
      </c>
      <c r="G108" s="1" t="n">
        <v>801</v>
      </c>
      <c r="H108" s="1" t="n">
        <v>1489</v>
      </c>
      <c r="I108" s="1" t="n">
        <v>999.619979976384</v>
      </c>
      <c r="J108" s="1" t="n">
        <v>0.51173878817428</v>
      </c>
      <c r="K108" s="1" t="n">
        <v>-0.96652050569448</v>
      </c>
      <c r="L108" s="1" t="n">
        <v>0.00144137512852155</v>
      </c>
      <c r="M108" s="1" t="n">
        <v>0.124437420277818</v>
      </c>
      <c r="N108" s="1" t="s">
        <v>41</v>
      </c>
      <c r="O108" s="1" t="s">
        <v>42</v>
      </c>
      <c r="P108" s="1" t="s">
        <v>1224</v>
      </c>
      <c r="Q108" s="1" t="s">
        <v>1225</v>
      </c>
      <c r="R108" s="1" t="n">
        <v>1671</v>
      </c>
      <c r="S108" s="1" t="n">
        <v>0</v>
      </c>
      <c r="T108" s="1" t="s">
        <v>1226</v>
      </c>
      <c r="U108" s="1" t="s">
        <v>1227</v>
      </c>
      <c r="V108" s="1" t="n">
        <v>44</v>
      </c>
      <c r="W108" s="2" t="n">
        <v>8E-012</v>
      </c>
      <c r="X108" s="1" t="s">
        <v>1228</v>
      </c>
      <c r="Y108" s="1" t="s">
        <v>1229</v>
      </c>
      <c r="Z108" s="1" t="n">
        <v>491</v>
      </c>
      <c r="AA108" s="2" t="n">
        <v>6E-162</v>
      </c>
      <c r="AB108" s="1" t="s">
        <v>1230</v>
      </c>
      <c r="AC108" s="1" t="s">
        <v>1231</v>
      </c>
      <c r="AD108" s="1" t="n">
        <v>203</v>
      </c>
      <c r="AE108" s="2" t="n">
        <v>9E-057</v>
      </c>
      <c r="AF108" s="1" t="s">
        <v>1232</v>
      </c>
      <c r="AG108" s="1" t="s">
        <v>1233</v>
      </c>
      <c r="AH108" s="1" t="s">
        <v>1234</v>
      </c>
      <c r="AI108" s="1" t="s">
        <v>1235</v>
      </c>
      <c r="AJ108" s="1" t="s">
        <v>1236</v>
      </c>
      <c r="AK108" s="1" t="s">
        <v>1237</v>
      </c>
      <c r="AL108" s="1" t="s">
        <v>1238</v>
      </c>
      <c r="AM108" s="1" t="s">
        <v>1239</v>
      </c>
      <c r="AN108" s="1" t="s">
        <v>1240</v>
      </c>
    </row>
    <row r="109" customFormat="false" ht="14.25" hidden="false" customHeight="false" outlineLevel="0" collapsed="false">
      <c r="A109" s="1" t="s">
        <v>1241</v>
      </c>
      <c r="B109" s="1" t="n">
        <v>175</v>
      </c>
      <c r="C109" s="1" t="n">
        <v>287</v>
      </c>
      <c r="D109" s="1" t="n">
        <v>155</v>
      </c>
      <c r="E109" s="1" t="n">
        <v>180.75723852849</v>
      </c>
      <c r="F109" s="1" t="n">
        <v>109</v>
      </c>
      <c r="G109" s="1" t="n">
        <v>99</v>
      </c>
      <c r="H109" s="1" t="n">
        <v>66</v>
      </c>
      <c r="I109" s="1" t="n">
        <v>100.897250607245</v>
      </c>
      <c r="J109" s="1" t="n">
        <v>1.79149815719072</v>
      </c>
      <c r="K109" s="1" t="n">
        <v>0.841166559533481</v>
      </c>
      <c r="L109" s="1" t="n">
        <v>0.0240881194047335</v>
      </c>
      <c r="M109" s="1" t="n">
        <v>0.637736439725108</v>
      </c>
      <c r="N109" s="1" t="s">
        <v>56</v>
      </c>
      <c r="O109" s="1" t="s">
        <v>42</v>
      </c>
      <c r="P109" s="1" t="s">
        <v>1242</v>
      </c>
      <c r="Q109" s="1" t="s">
        <v>1243</v>
      </c>
      <c r="R109" s="1" t="n">
        <v>1519</v>
      </c>
      <c r="S109" s="1" t="n">
        <v>0</v>
      </c>
      <c r="T109" s="1" t="s">
        <v>1244</v>
      </c>
      <c r="U109" s="1" t="s">
        <v>1245</v>
      </c>
      <c r="V109" s="1" t="n">
        <v>461</v>
      </c>
      <c r="W109" s="1" t="n">
        <v>0</v>
      </c>
      <c r="X109" s="1" t="s">
        <v>1246</v>
      </c>
      <c r="Y109" s="1" t="s">
        <v>1247</v>
      </c>
      <c r="Z109" s="1" t="n">
        <v>320</v>
      </c>
      <c r="AA109" s="2" t="n">
        <v>7E-102</v>
      </c>
      <c r="AB109" s="1" t="s">
        <v>1248</v>
      </c>
      <c r="AC109" s="1" t="s">
        <v>1249</v>
      </c>
      <c r="AD109" s="1" t="n">
        <v>66.6</v>
      </c>
      <c r="AE109" s="2" t="n">
        <v>5E-011</v>
      </c>
      <c r="AF109" s="1" t="s">
        <v>1250</v>
      </c>
      <c r="AG109" s="1" t="s">
        <v>1251</v>
      </c>
      <c r="AH109" s="1" t="s">
        <v>1252</v>
      </c>
      <c r="AI109" s="1" t="s">
        <v>1253</v>
      </c>
      <c r="AJ109" s="1" t="s">
        <v>1254</v>
      </c>
      <c r="AK109" s="1" t="s">
        <v>1255</v>
      </c>
      <c r="AL109" s="1" t="s">
        <v>1256</v>
      </c>
      <c r="AM109" s="1" t="s">
        <v>1257</v>
      </c>
      <c r="AN109" s="1" t="s">
        <v>1258</v>
      </c>
    </row>
    <row r="110" customFormat="false" ht="14.25" hidden="false" customHeight="false" outlineLevel="0" collapsed="false">
      <c r="A110" s="1" t="s">
        <v>1259</v>
      </c>
      <c r="B110" s="1" t="n">
        <v>275</v>
      </c>
      <c r="C110" s="1" t="n">
        <v>386</v>
      </c>
      <c r="D110" s="1" t="n">
        <v>276</v>
      </c>
      <c r="E110" s="1" t="n">
        <v>279.248590051628</v>
      </c>
      <c r="F110" s="1" t="n">
        <v>65</v>
      </c>
      <c r="G110" s="1" t="n">
        <v>139</v>
      </c>
      <c r="H110" s="1" t="n">
        <v>138</v>
      </c>
      <c r="I110" s="1" t="n">
        <v>121.094727735739</v>
      </c>
      <c r="J110" s="1" t="n">
        <v>2.30603425329154</v>
      </c>
      <c r="K110" s="1" t="n">
        <v>1.20541394260236</v>
      </c>
      <c r="L110" s="1" t="n">
        <v>0.00139930542347817</v>
      </c>
      <c r="M110" s="1" t="n">
        <v>0.124183135044794</v>
      </c>
      <c r="N110" s="1" t="s">
        <v>56</v>
      </c>
      <c r="O110" s="1" t="s">
        <v>42</v>
      </c>
      <c r="P110" s="1" t="s">
        <v>1260</v>
      </c>
      <c r="Q110" s="1" t="s">
        <v>1261</v>
      </c>
      <c r="R110" s="1" t="n">
        <v>541</v>
      </c>
      <c r="S110" s="2" t="n">
        <v>8E-063</v>
      </c>
      <c r="T110" s="1" t="s">
        <v>1262</v>
      </c>
      <c r="U110" s="1" t="s">
        <v>1263</v>
      </c>
      <c r="V110" s="1" t="n">
        <v>92</v>
      </c>
      <c r="W110" s="2" t="n">
        <v>1E-038</v>
      </c>
      <c r="X110" s="1" t="s">
        <v>1264</v>
      </c>
      <c r="Y110" s="1" t="s">
        <v>1265</v>
      </c>
      <c r="Z110" s="1" t="n">
        <v>187</v>
      </c>
      <c r="AA110" s="2" t="n">
        <v>1E-054</v>
      </c>
      <c r="AB110" s="1" t="s">
        <v>1266</v>
      </c>
      <c r="AC110" s="1" t="s">
        <v>46</v>
      </c>
      <c r="AD110" s="1" t="s">
        <v>46</v>
      </c>
      <c r="AE110" s="1" t="s">
        <v>46</v>
      </c>
      <c r="AF110" s="1" t="s">
        <v>46</v>
      </c>
      <c r="AG110" s="1" t="s">
        <v>1267</v>
      </c>
      <c r="AH110" s="1" t="s">
        <v>1268</v>
      </c>
      <c r="AI110" s="1" t="s">
        <v>1269</v>
      </c>
      <c r="AJ110" s="1" t="s">
        <v>1270</v>
      </c>
      <c r="AK110" s="1" t="s">
        <v>425</v>
      </c>
      <c r="AL110" s="1" t="s">
        <v>1271</v>
      </c>
      <c r="AM110" s="1" t="s">
        <v>46</v>
      </c>
      <c r="AN110" s="1" t="s">
        <v>46</v>
      </c>
    </row>
    <row r="111" customFormat="false" ht="14.25" hidden="false" customHeight="false" outlineLevel="0" collapsed="false">
      <c r="A111" s="1" t="s">
        <v>1272</v>
      </c>
      <c r="B111" s="1" t="n">
        <v>136</v>
      </c>
      <c r="C111" s="1" t="n">
        <v>212</v>
      </c>
      <c r="D111" s="1" t="n">
        <v>160</v>
      </c>
      <c r="E111" s="1" t="n">
        <v>151.151973176557</v>
      </c>
      <c r="F111" s="1" t="n">
        <v>175</v>
      </c>
      <c r="G111" s="1" t="n">
        <v>500</v>
      </c>
      <c r="H111" s="1" t="n">
        <v>224</v>
      </c>
      <c r="I111" s="1" t="n">
        <v>321.792637665183</v>
      </c>
      <c r="J111" s="1" t="n">
        <v>0.469718556251826</v>
      </c>
      <c r="K111" s="1" t="n">
        <v>-1.09013150643603</v>
      </c>
      <c r="L111" s="1" t="n">
        <v>0.00306141516400207</v>
      </c>
      <c r="M111" s="1" t="n">
        <v>0.204530051293891</v>
      </c>
      <c r="N111" s="1" t="s">
        <v>41</v>
      </c>
      <c r="O111" s="1" t="s">
        <v>42</v>
      </c>
      <c r="P111" s="1" t="s">
        <v>1273</v>
      </c>
      <c r="Q111" s="1" t="s">
        <v>1274</v>
      </c>
      <c r="R111" s="1" t="n">
        <v>664</v>
      </c>
      <c r="S111" s="2" t="n">
        <v>2E-085</v>
      </c>
      <c r="T111" s="1" t="s">
        <v>1275</v>
      </c>
      <c r="U111" s="1" t="s">
        <v>1276</v>
      </c>
      <c r="V111" s="1" t="n">
        <v>55</v>
      </c>
      <c r="W111" s="2" t="n">
        <v>2E-018</v>
      </c>
      <c r="X111" s="1" t="s">
        <v>1277</v>
      </c>
      <c r="Y111" s="1" t="s">
        <v>1278</v>
      </c>
      <c r="Z111" s="1" t="n">
        <v>237</v>
      </c>
      <c r="AA111" s="2" t="n">
        <v>6E-078</v>
      </c>
      <c r="AB111" s="1" t="s">
        <v>1279</v>
      </c>
      <c r="AC111" s="1" t="s">
        <v>1280</v>
      </c>
      <c r="AD111" s="1" t="n">
        <v>218</v>
      </c>
      <c r="AE111" s="2" t="n">
        <v>6E-071</v>
      </c>
      <c r="AF111" s="1" t="s">
        <v>1281</v>
      </c>
      <c r="AG111" s="1" t="s">
        <v>1282</v>
      </c>
      <c r="AH111" s="1" t="s">
        <v>1283</v>
      </c>
      <c r="AI111" s="1" t="s">
        <v>1284</v>
      </c>
      <c r="AJ111" s="1" t="s">
        <v>1285</v>
      </c>
      <c r="AK111" s="1" t="s">
        <v>1286</v>
      </c>
      <c r="AL111" s="1" t="s">
        <v>46</v>
      </c>
      <c r="AM111" s="1" t="s">
        <v>1287</v>
      </c>
      <c r="AN111" s="1" t="s">
        <v>1288</v>
      </c>
    </row>
    <row r="112" customFormat="false" ht="14.25" hidden="false" customHeight="false" outlineLevel="0" collapsed="false">
      <c r="A112" s="1" t="s">
        <v>1289</v>
      </c>
      <c r="B112" s="1" t="n">
        <v>856</v>
      </c>
      <c r="C112" s="1" t="n">
        <v>1274</v>
      </c>
      <c r="D112" s="1" t="n">
        <v>799</v>
      </c>
      <c r="E112" s="1" t="n">
        <v>866.489028645757</v>
      </c>
      <c r="F112" s="1" t="n">
        <v>416</v>
      </c>
      <c r="G112" s="1" t="n">
        <v>516</v>
      </c>
      <c r="H112" s="1" t="n">
        <v>547</v>
      </c>
      <c r="I112" s="1" t="n">
        <v>531.560668583635</v>
      </c>
      <c r="J112" s="1" t="n">
        <v>1.63008491759661</v>
      </c>
      <c r="K112" s="1" t="n">
        <v>0.704947122127792</v>
      </c>
      <c r="L112" s="1" t="n">
        <v>0.0183497462295967</v>
      </c>
      <c r="M112" s="1" t="n">
        <v>0.559526108108624</v>
      </c>
      <c r="N112" s="1" t="s">
        <v>56</v>
      </c>
      <c r="O112" s="1" t="s">
        <v>42</v>
      </c>
      <c r="P112" s="1" t="s">
        <v>1290</v>
      </c>
      <c r="Q112" s="1" t="s">
        <v>1291</v>
      </c>
      <c r="R112" s="1" t="n">
        <v>1602</v>
      </c>
      <c r="S112" s="1" t="n">
        <v>0</v>
      </c>
      <c r="T112" s="1" t="s">
        <v>1292</v>
      </c>
      <c r="U112" s="1" t="s">
        <v>46</v>
      </c>
      <c r="V112" s="1" t="s">
        <v>46</v>
      </c>
      <c r="W112" s="1" t="s">
        <v>46</v>
      </c>
      <c r="X112" s="1" t="s">
        <v>46</v>
      </c>
      <c r="Y112" s="1" t="s">
        <v>1293</v>
      </c>
      <c r="Z112" s="1" t="n">
        <v>515</v>
      </c>
      <c r="AA112" s="2" t="n">
        <v>1E-173</v>
      </c>
      <c r="AB112" s="1" t="s">
        <v>1294</v>
      </c>
      <c r="AC112" s="1" t="s">
        <v>46</v>
      </c>
      <c r="AD112" s="1" t="s">
        <v>46</v>
      </c>
      <c r="AE112" s="1" t="s">
        <v>46</v>
      </c>
      <c r="AF112" s="1" t="s">
        <v>46</v>
      </c>
      <c r="AG112" s="1" t="s">
        <v>1295</v>
      </c>
      <c r="AH112" s="1" t="s">
        <v>1296</v>
      </c>
      <c r="AI112" s="1" t="s">
        <v>1297</v>
      </c>
      <c r="AJ112" s="1" t="s">
        <v>1298</v>
      </c>
      <c r="AK112" s="1" t="s">
        <v>1299</v>
      </c>
      <c r="AL112" s="1" t="s">
        <v>1300</v>
      </c>
      <c r="AM112" s="1" t="s">
        <v>1301</v>
      </c>
      <c r="AN112" s="1" t="s">
        <v>1302</v>
      </c>
    </row>
    <row r="113" customFormat="false" ht="14.25" hidden="false" customHeight="false" outlineLevel="0" collapsed="false">
      <c r="A113" s="1" t="s">
        <v>1303</v>
      </c>
      <c r="B113" s="1" t="n">
        <v>167</v>
      </c>
      <c r="C113" s="1" t="n">
        <v>464</v>
      </c>
      <c r="D113" s="1" t="n">
        <v>135</v>
      </c>
      <c r="E113" s="1" t="n">
        <v>214.197340611725</v>
      </c>
      <c r="F113" s="1" t="n">
        <v>30</v>
      </c>
      <c r="G113" s="1" t="n">
        <v>110</v>
      </c>
      <c r="H113" s="1" t="n">
        <v>79</v>
      </c>
      <c r="I113" s="1" t="n">
        <v>77.1862310404044</v>
      </c>
      <c r="J113" s="1" t="n">
        <v>2.77507189720923</v>
      </c>
      <c r="K113" s="1" t="n">
        <v>1.47252514962617</v>
      </c>
      <c r="L113" s="1" t="n">
        <v>0.0162095702739521</v>
      </c>
      <c r="M113" s="1" t="n">
        <v>0.518183359402791</v>
      </c>
      <c r="N113" s="1" t="s">
        <v>56</v>
      </c>
      <c r="O113" s="1" t="s">
        <v>42</v>
      </c>
      <c r="P113" s="1" t="s">
        <v>1304</v>
      </c>
      <c r="Q113" s="1" t="s">
        <v>1305</v>
      </c>
      <c r="R113" s="1" t="n">
        <v>352</v>
      </c>
      <c r="S113" s="2" t="n">
        <v>1E-037</v>
      </c>
      <c r="T113" s="1" t="s">
        <v>1306</v>
      </c>
      <c r="U113" s="1" t="s">
        <v>46</v>
      </c>
      <c r="V113" s="1" t="s">
        <v>46</v>
      </c>
      <c r="W113" s="1" t="s">
        <v>46</v>
      </c>
      <c r="X113" s="1" t="s">
        <v>46</v>
      </c>
      <c r="Y113" s="1" t="s">
        <v>1307</v>
      </c>
      <c r="Z113" s="1" t="n">
        <v>121</v>
      </c>
      <c r="AA113" s="2" t="n">
        <v>2E-032</v>
      </c>
      <c r="AB113" s="1" t="s">
        <v>1308</v>
      </c>
      <c r="AC113" s="1" t="s">
        <v>46</v>
      </c>
      <c r="AD113" s="1" t="s">
        <v>46</v>
      </c>
      <c r="AE113" s="1" t="s">
        <v>46</v>
      </c>
      <c r="AF113" s="1" t="s">
        <v>46</v>
      </c>
      <c r="AG113" s="1" t="s">
        <v>1309</v>
      </c>
      <c r="AH113" s="1" t="s">
        <v>1310</v>
      </c>
      <c r="AI113" s="1" t="s">
        <v>1311</v>
      </c>
      <c r="AJ113" s="1" t="s">
        <v>1312</v>
      </c>
      <c r="AK113" s="1" t="s">
        <v>100</v>
      </c>
      <c r="AL113" s="1" t="s">
        <v>1313</v>
      </c>
      <c r="AM113" s="1" t="s">
        <v>46</v>
      </c>
      <c r="AN113" s="1" t="s">
        <v>46</v>
      </c>
    </row>
    <row r="114" customFormat="false" ht="14.25" hidden="false" customHeight="false" outlineLevel="0" collapsed="false">
      <c r="A114" s="1" t="s">
        <v>1314</v>
      </c>
      <c r="B114" s="1" t="n">
        <v>737</v>
      </c>
      <c r="C114" s="1" t="n">
        <v>841</v>
      </c>
      <c r="D114" s="1" t="n">
        <v>633</v>
      </c>
      <c r="E114" s="1" t="n">
        <v>665.484773692036</v>
      </c>
      <c r="F114" s="1" t="n">
        <v>958</v>
      </c>
      <c r="G114" s="1" t="n">
        <v>841</v>
      </c>
      <c r="H114" s="1" t="n">
        <v>2154</v>
      </c>
      <c r="I114" s="1" t="n">
        <v>1396.76986630264</v>
      </c>
      <c r="J114" s="1" t="n">
        <v>0.476445540347764</v>
      </c>
      <c r="K114" s="1" t="n">
        <v>-1.06961677720628</v>
      </c>
      <c r="L114" s="1" t="n">
        <v>0.000330898498346649</v>
      </c>
      <c r="M114" s="1" t="n">
        <v>0.0437227215815372</v>
      </c>
      <c r="N114" s="1" t="s">
        <v>41</v>
      </c>
      <c r="O114" s="1" t="s">
        <v>42</v>
      </c>
      <c r="P114" s="1" t="s">
        <v>1315</v>
      </c>
      <c r="Q114" s="1" t="s">
        <v>1316</v>
      </c>
      <c r="R114" s="1" t="n">
        <v>627</v>
      </c>
      <c r="S114" s="2" t="n">
        <v>1E-072</v>
      </c>
      <c r="T114" s="1" t="s">
        <v>1317</v>
      </c>
      <c r="U114" s="1" t="s">
        <v>46</v>
      </c>
      <c r="V114" s="1" t="s">
        <v>46</v>
      </c>
      <c r="W114" s="1" t="s">
        <v>46</v>
      </c>
      <c r="X114" s="1" t="s">
        <v>46</v>
      </c>
      <c r="Y114" s="1" t="s">
        <v>1318</v>
      </c>
      <c r="Z114" s="1" t="n">
        <v>123</v>
      </c>
      <c r="AA114" s="2" t="n">
        <v>2E-029</v>
      </c>
      <c r="AB114" s="1" t="s">
        <v>1319</v>
      </c>
      <c r="AC114" s="1" t="s">
        <v>46</v>
      </c>
      <c r="AD114" s="1" t="s">
        <v>46</v>
      </c>
      <c r="AE114" s="1" t="s">
        <v>46</v>
      </c>
      <c r="AF114" s="1" t="s">
        <v>46</v>
      </c>
      <c r="AG114" s="1" t="s">
        <v>1320</v>
      </c>
      <c r="AH114" s="1" t="s">
        <v>1321</v>
      </c>
      <c r="AI114" s="3" t="s">
        <v>1322</v>
      </c>
      <c r="AJ114" s="1" t="s">
        <v>1323</v>
      </c>
      <c r="AK114" s="1" t="s">
        <v>46</v>
      </c>
      <c r="AL114" s="1" t="s">
        <v>1324</v>
      </c>
      <c r="AM114" s="1" t="s">
        <v>46</v>
      </c>
      <c r="AN114" s="1" t="s">
        <v>46</v>
      </c>
    </row>
    <row r="115" customFormat="false" ht="14.25" hidden="false" customHeight="false" outlineLevel="0" collapsed="false">
      <c r="A115" s="1" t="s">
        <v>1325</v>
      </c>
      <c r="B115" s="1" t="n">
        <v>117</v>
      </c>
      <c r="C115" s="1" t="n">
        <v>177</v>
      </c>
      <c r="D115" s="1" t="n">
        <v>103</v>
      </c>
      <c r="E115" s="1" t="n">
        <v>117.031600426951</v>
      </c>
      <c r="F115" s="1" t="n">
        <v>43</v>
      </c>
      <c r="G115" s="1" t="n">
        <v>65</v>
      </c>
      <c r="H115" s="1" t="n">
        <v>18</v>
      </c>
      <c r="I115" s="1" t="n">
        <v>46.3350231940082</v>
      </c>
      <c r="J115" s="1" t="n">
        <v>2.52576976031566</v>
      </c>
      <c r="K115" s="1" t="n">
        <v>1.33672313445807</v>
      </c>
      <c r="L115" s="1" t="n">
        <v>0.0128938070351816</v>
      </c>
      <c r="M115" s="1" t="n">
        <v>0.462997458353408</v>
      </c>
      <c r="N115" s="1" t="s">
        <v>56</v>
      </c>
      <c r="O115" s="1" t="s">
        <v>42</v>
      </c>
      <c r="P115" s="1" t="s">
        <v>1326</v>
      </c>
      <c r="Q115" s="1" t="s">
        <v>46</v>
      </c>
      <c r="R115" s="1" t="s">
        <v>46</v>
      </c>
      <c r="S115" s="1" t="s">
        <v>46</v>
      </c>
      <c r="T115" s="1" t="s">
        <v>46</v>
      </c>
      <c r="U115" s="1" t="s">
        <v>46</v>
      </c>
      <c r="V115" s="1" t="s">
        <v>46</v>
      </c>
      <c r="W115" s="1" t="s">
        <v>46</v>
      </c>
      <c r="X115" s="1" t="s">
        <v>46</v>
      </c>
      <c r="Y115" s="1" t="s">
        <v>46</v>
      </c>
      <c r="Z115" s="1" t="s">
        <v>46</v>
      </c>
      <c r="AA115" s="1" t="s">
        <v>46</v>
      </c>
      <c r="AB115" s="1" t="s">
        <v>46</v>
      </c>
      <c r="AC115" s="1" t="s">
        <v>46</v>
      </c>
      <c r="AD115" s="1" t="s">
        <v>46</v>
      </c>
      <c r="AE115" s="1" t="s">
        <v>46</v>
      </c>
      <c r="AF115" s="1" t="s">
        <v>46</v>
      </c>
      <c r="AG115" s="1" t="s">
        <v>1327</v>
      </c>
      <c r="AH115" s="1" t="s">
        <v>1328</v>
      </c>
      <c r="AI115" s="1" t="s">
        <v>1329</v>
      </c>
      <c r="AJ115" s="1" t="s">
        <v>46</v>
      </c>
      <c r="AK115" s="1" t="s">
        <v>46</v>
      </c>
      <c r="AL115" s="1" t="s">
        <v>46</v>
      </c>
      <c r="AM115" s="1" t="s">
        <v>46</v>
      </c>
      <c r="AN115" s="1" t="s">
        <v>46</v>
      </c>
    </row>
    <row r="116" customFormat="false" ht="14.25" hidden="false" customHeight="false" outlineLevel="0" collapsed="false">
      <c r="A116" s="1" t="s">
        <v>1330</v>
      </c>
      <c r="B116" s="1" t="n">
        <v>259</v>
      </c>
      <c r="C116" s="1" t="n">
        <v>547</v>
      </c>
      <c r="D116" s="1" t="n">
        <v>349</v>
      </c>
      <c r="E116" s="1" t="n">
        <v>337.524206309658</v>
      </c>
      <c r="F116" s="1" t="n">
        <v>203</v>
      </c>
      <c r="G116" s="1" t="n">
        <v>230</v>
      </c>
      <c r="H116" s="1" t="n">
        <v>102</v>
      </c>
      <c r="I116" s="1" t="n">
        <v>197.152225404809</v>
      </c>
      <c r="J116" s="1" t="n">
        <v>1.71199795293522</v>
      </c>
      <c r="K116" s="1" t="n">
        <v>0.775680976685346</v>
      </c>
      <c r="L116" s="1" t="n">
        <v>0.0327486130563009</v>
      </c>
      <c r="M116" s="1" t="n">
        <v>0.719455856614177</v>
      </c>
      <c r="N116" s="1" t="s">
        <v>56</v>
      </c>
      <c r="O116" s="1" t="s">
        <v>42</v>
      </c>
      <c r="P116" s="1" t="s">
        <v>1331</v>
      </c>
      <c r="Q116" s="1" t="s">
        <v>1332</v>
      </c>
      <c r="R116" s="1" t="n">
        <v>454</v>
      </c>
      <c r="S116" s="2" t="n">
        <v>7E-047</v>
      </c>
      <c r="T116" s="1" t="s">
        <v>1333</v>
      </c>
      <c r="U116" s="1" t="s">
        <v>1334</v>
      </c>
      <c r="V116" s="1" t="n">
        <v>111</v>
      </c>
      <c r="W116" s="2" t="n">
        <v>7E-049</v>
      </c>
      <c r="X116" s="1" t="s">
        <v>1335</v>
      </c>
      <c r="Y116" s="1" t="s">
        <v>1336</v>
      </c>
      <c r="Z116" s="1" t="n">
        <v>69.7</v>
      </c>
      <c r="AA116" s="2" t="n">
        <v>7E-011</v>
      </c>
      <c r="AB116" s="1" t="s">
        <v>1337</v>
      </c>
      <c r="AC116" s="1" t="s">
        <v>46</v>
      </c>
      <c r="AD116" s="1" t="s">
        <v>46</v>
      </c>
      <c r="AE116" s="1" t="s">
        <v>46</v>
      </c>
      <c r="AF116" s="1" t="s">
        <v>46</v>
      </c>
      <c r="AG116" s="1" t="s">
        <v>1338</v>
      </c>
      <c r="AH116" s="1" t="s">
        <v>1339</v>
      </c>
      <c r="AI116" s="1" t="s">
        <v>1340</v>
      </c>
      <c r="AJ116" s="1" t="s">
        <v>1341</v>
      </c>
      <c r="AK116" s="1" t="s">
        <v>425</v>
      </c>
      <c r="AL116" s="1" t="s">
        <v>1342</v>
      </c>
      <c r="AM116" s="1" t="s">
        <v>1343</v>
      </c>
      <c r="AN116" s="1" t="s">
        <v>1344</v>
      </c>
    </row>
    <row r="117" customFormat="false" ht="14.25" hidden="false" customHeight="false" outlineLevel="0" collapsed="false">
      <c r="A117" s="1" t="s">
        <v>1345</v>
      </c>
      <c r="B117" s="1" t="n">
        <v>12212</v>
      </c>
      <c r="C117" s="1" t="n">
        <v>14369</v>
      </c>
      <c r="D117" s="1" t="n">
        <v>14908</v>
      </c>
      <c r="E117" s="1" t="n">
        <v>12624.3688555896</v>
      </c>
      <c r="F117" s="1" t="n">
        <v>18881</v>
      </c>
      <c r="G117" s="1" t="n">
        <v>22152</v>
      </c>
      <c r="H117" s="1" t="n">
        <v>18266</v>
      </c>
      <c r="I117" s="1" t="n">
        <v>21508.2319726914</v>
      </c>
      <c r="J117" s="1" t="n">
        <v>0.58695521192158</v>
      </c>
      <c r="K117" s="1" t="n">
        <v>-0.768677673330285</v>
      </c>
      <c r="L117" s="1" t="n">
        <v>0.00247799999349527</v>
      </c>
      <c r="M117" s="1" t="n">
        <v>0.179685219040523</v>
      </c>
      <c r="N117" s="1" t="s">
        <v>41</v>
      </c>
      <c r="O117" s="1" t="s">
        <v>42</v>
      </c>
      <c r="P117" s="1" t="s">
        <v>1346</v>
      </c>
      <c r="Q117" s="1" t="s">
        <v>1347</v>
      </c>
      <c r="R117" s="1" t="n">
        <v>200</v>
      </c>
      <c r="S117" s="2" t="n">
        <v>6E-013</v>
      </c>
      <c r="T117" s="1" t="s">
        <v>1348</v>
      </c>
      <c r="U117" s="1" t="s">
        <v>46</v>
      </c>
      <c r="V117" s="1" t="s">
        <v>46</v>
      </c>
      <c r="W117" s="1" t="s">
        <v>46</v>
      </c>
      <c r="X117" s="1" t="s">
        <v>46</v>
      </c>
      <c r="Y117" s="1" t="s">
        <v>46</v>
      </c>
      <c r="Z117" s="1" t="s">
        <v>46</v>
      </c>
      <c r="AA117" s="1" t="s">
        <v>46</v>
      </c>
      <c r="AB117" s="1" t="s">
        <v>46</v>
      </c>
      <c r="AC117" s="1" t="s">
        <v>46</v>
      </c>
      <c r="AD117" s="1" t="s">
        <v>46</v>
      </c>
      <c r="AE117" s="1" t="s">
        <v>46</v>
      </c>
      <c r="AF117" s="1" t="s">
        <v>46</v>
      </c>
      <c r="AG117" s="1" t="s">
        <v>1158</v>
      </c>
      <c r="AH117" s="1" t="s">
        <v>1159</v>
      </c>
      <c r="AI117" s="3" t="s">
        <v>1160</v>
      </c>
      <c r="AJ117" s="1" t="s">
        <v>46</v>
      </c>
      <c r="AK117" s="1" t="s">
        <v>46</v>
      </c>
      <c r="AL117" s="1" t="s">
        <v>46</v>
      </c>
      <c r="AM117" s="1" t="s">
        <v>46</v>
      </c>
      <c r="AN117" s="1" t="s">
        <v>46</v>
      </c>
    </row>
    <row r="118" customFormat="false" ht="14.25" hidden="false" customHeight="false" outlineLevel="0" collapsed="false">
      <c r="A118" s="1" t="s">
        <v>1349</v>
      </c>
      <c r="B118" s="1" t="n">
        <v>3004</v>
      </c>
      <c r="C118" s="1" t="n">
        <v>3625</v>
      </c>
      <c r="D118" s="1" t="n">
        <v>2659</v>
      </c>
      <c r="E118" s="1" t="n">
        <v>2786.90323232858</v>
      </c>
      <c r="F118" s="1" t="n">
        <v>2530</v>
      </c>
      <c r="G118" s="1" t="n">
        <v>1903</v>
      </c>
      <c r="H118" s="1" t="n">
        <v>12744</v>
      </c>
      <c r="I118" s="1" t="n">
        <v>5908.46231177679</v>
      </c>
      <c r="J118" s="1" t="n">
        <v>0.471679954152149</v>
      </c>
      <c r="K118" s="1" t="n">
        <v>-1.0841198055734</v>
      </c>
      <c r="L118" s="1" t="n">
        <v>0.000250634888612724</v>
      </c>
      <c r="M118" s="1" t="n">
        <v>0.0363481718949087</v>
      </c>
      <c r="N118" s="1" t="s">
        <v>41</v>
      </c>
      <c r="O118" s="1" t="s">
        <v>42</v>
      </c>
      <c r="P118" s="1" t="s">
        <v>1350</v>
      </c>
      <c r="Q118" s="1" t="s">
        <v>1351</v>
      </c>
      <c r="R118" s="1" t="n">
        <v>504</v>
      </c>
      <c r="S118" s="2" t="n">
        <v>3E-055</v>
      </c>
      <c r="T118" s="1" t="s">
        <v>1352</v>
      </c>
      <c r="U118" s="1" t="s">
        <v>46</v>
      </c>
      <c r="V118" s="1" t="s">
        <v>46</v>
      </c>
      <c r="W118" s="1" t="s">
        <v>46</v>
      </c>
      <c r="X118" s="1" t="s">
        <v>46</v>
      </c>
      <c r="Y118" s="1" t="s">
        <v>1353</v>
      </c>
      <c r="Z118" s="1" t="n">
        <v>164</v>
      </c>
      <c r="AA118" s="2" t="n">
        <v>3E-043</v>
      </c>
      <c r="AB118" s="1" t="s">
        <v>1354</v>
      </c>
      <c r="AC118" s="1" t="s">
        <v>46</v>
      </c>
      <c r="AD118" s="1" t="s">
        <v>46</v>
      </c>
      <c r="AE118" s="1" t="s">
        <v>46</v>
      </c>
      <c r="AF118" s="1" t="s">
        <v>46</v>
      </c>
      <c r="AG118" s="1" t="s">
        <v>1355</v>
      </c>
      <c r="AH118" s="1" t="s">
        <v>1356</v>
      </c>
      <c r="AI118" s="3" t="s">
        <v>1357</v>
      </c>
      <c r="AJ118" s="3" t="s">
        <v>1358</v>
      </c>
      <c r="AK118" s="1" t="s">
        <v>1359</v>
      </c>
      <c r="AL118" s="3" t="s">
        <v>1360</v>
      </c>
      <c r="AM118" s="1" t="s">
        <v>1361</v>
      </c>
      <c r="AN118" s="1" t="s">
        <v>1362</v>
      </c>
    </row>
    <row r="119" customFormat="false" ht="14.25" hidden="false" customHeight="false" outlineLevel="0" collapsed="false">
      <c r="A119" s="1" t="s">
        <v>1363</v>
      </c>
      <c r="B119" s="1" t="n">
        <v>1130</v>
      </c>
      <c r="C119" s="1" t="n">
        <v>3576</v>
      </c>
      <c r="D119" s="1" t="n">
        <v>1173</v>
      </c>
      <c r="E119" s="1" t="n">
        <v>1642.72053402859</v>
      </c>
      <c r="F119" s="1" t="n">
        <v>4011</v>
      </c>
      <c r="G119" s="1" t="n">
        <v>3292</v>
      </c>
      <c r="H119" s="1" t="n">
        <v>4627</v>
      </c>
      <c r="I119" s="1" t="n">
        <v>4315.22358566706</v>
      </c>
      <c r="J119" s="1" t="n">
        <v>0.380680282589494</v>
      </c>
      <c r="K119" s="1" t="n">
        <v>-1.39334824772695</v>
      </c>
      <c r="L119" s="1" t="n">
        <v>0.00300883995814247</v>
      </c>
      <c r="M119" s="1" t="n">
        <v>0.203301845353581</v>
      </c>
      <c r="N119" s="1" t="s">
        <v>41</v>
      </c>
      <c r="O119" s="1" t="s">
        <v>42</v>
      </c>
      <c r="P119" s="1" t="s">
        <v>1364</v>
      </c>
      <c r="Q119" s="1" t="s">
        <v>1365</v>
      </c>
      <c r="R119" s="1" t="n">
        <v>819</v>
      </c>
      <c r="S119" s="2" t="n">
        <v>1E-101</v>
      </c>
      <c r="T119" s="1" t="s">
        <v>1366</v>
      </c>
      <c r="U119" s="1" t="s">
        <v>46</v>
      </c>
      <c r="V119" s="1" t="s">
        <v>46</v>
      </c>
      <c r="W119" s="1" t="s">
        <v>46</v>
      </c>
      <c r="X119" s="1" t="s">
        <v>46</v>
      </c>
      <c r="Y119" s="1" t="s">
        <v>1367</v>
      </c>
      <c r="Z119" s="1" t="n">
        <v>306</v>
      </c>
      <c r="AA119" s="2" t="n">
        <v>7E-098</v>
      </c>
      <c r="AB119" s="1" t="s">
        <v>1368</v>
      </c>
      <c r="AC119" s="1" t="s">
        <v>1369</v>
      </c>
      <c r="AD119" s="1" t="n">
        <v>88.6</v>
      </c>
      <c r="AE119" s="2" t="n">
        <v>3E-018</v>
      </c>
      <c r="AF119" s="1" t="s">
        <v>1370</v>
      </c>
      <c r="AG119" s="1" t="s">
        <v>1371</v>
      </c>
      <c r="AH119" s="1" t="s">
        <v>1372</v>
      </c>
      <c r="AI119" s="1" t="s">
        <v>1373</v>
      </c>
      <c r="AJ119" s="1" t="s">
        <v>1374</v>
      </c>
      <c r="AK119" s="1" t="s">
        <v>710</v>
      </c>
      <c r="AL119" s="1" t="s">
        <v>1375</v>
      </c>
      <c r="AM119" s="1" t="s">
        <v>1376</v>
      </c>
      <c r="AN119" s="1" t="s">
        <v>1377</v>
      </c>
    </row>
    <row r="120" customFormat="false" ht="14.25" hidden="false" customHeight="false" outlineLevel="0" collapsed="false">
      <c r="A120" s="1" t="s">
        <v>1378</v>
      </c>
      <c r="B120" s="1" t="n">
        <v>27</v>
      </c>
      <c r="C120" s="1" t="n">
        <v>32</v>
      </c>
      <c r="D120" s="1" t="n">
        <v>18</v>
      </c>
      <c r="E120" s="1" t="n">
        <v>22.9158318854323</v>
      </c>
      <c r="F120" s="1" t="n">
        <v>5</v>
      </c>
      <c r="G120" s="1" t="n">
        <v>4</v>
      </c>
      <c r="H120" s="1" t="n">
        <v>3</v>
      </c>
      <c r="I120" s="1" t="n">
        <v>4.42752403132775</v>
      </c>
      <c r="J120" s="1" t="n">
        <v>5.17576679952207</v>
      </c>
      <c r="K120" s="1" t="n">
        <v>2.37177261641229</v>
      </c>
      <c r="L120" s="1" t="n">
        <v>0.025895692329723</v>
      </c>
      <c r="M120" s="1" t="n">
        <v>0.65432441554095</v>
      </c>
      <c r="N120" s="1" t="s">
        <v>56</v>
      </c>
      <c r="O120" s="1" t="s">
        <v>42</v>
      </c>
      <c r="P120" s="1" t="s">
        <v>1379</v>
      </c>
      <c r="Q120" s="1" t="s">
        <v>1380</v>
      </c>
      <c r="R120" s="1" t="n">
        <v>370</v>
      </c>
      <c r="S120" s="2" t="n">
        <v>2E-040</v>
      </c>
      <c r="T120" s="1" t="s">
        <v>1381</v>
      </c>
      <c r="U120" s="1" t="s">
        <v>1382</v>
      </c>
      <c r="V120" s="1" t="n">
        <v>65</v>
      </c>
      <c r="W120" s="2" t="n">
        <v>7E-024</v>
      </c>
      <c r="X120" s="1" t="s">
        <v>1383</v>
      </c>
      <c r="Y120" s="1" t="s">
        <v>1384</v>
      </c>
      <c r="Z120" s="1" t="n">
        <v>134</v>
      </c>
      <c r="AA120" s="2" t="n">
        <v>8E-035</v>
      </c>
      <c r="AB120" s="1" t="s">
        <v>1385</v>
      </c>
      <c r="AC120" s="1" t="s">
        <v>46</v>
      </c>
      <c r="AD120" s="1" t="s">
        <v>46</v>
      </c>
      <c r="AE120" s="1" t="s">
        <v>46</v>
      </c>
      <c r="AF120" s="1" t="s">
        <v>46</v>
      </c>
      <c r="AG120" s="1" t="s">
        <v>1338</v>
      </c>
      <c r="AH120" s="1" t="s">
        <v>1339</v>
      </c>
      <c r="AI120" s="1" t="s">
        <v>1340</v>
      </c>
      <c r="AJ120" s="3" t="s">
        <v>1386</v>
      </c>
      <c r="AK120" s="1" t="s">
        <v>1387</v>
      </c>
      <c r="AL120" s="1" t="s">
        <v>1271</v>
      </c>
      <c r="AM120" s="1" t="s">
        <v>46</v>
      </c>
      <c r="AN120" s="1" t="s">
        <v>46</v>
      </c>
    </row>
    <row r="121" customFormat="false" ht="14.25" hidden="false" customHeight="false" outlineLevel="0" collapsed="false">
      <c r="A121" s="1" t="s">
        <v>1388</v>
      </c>
      <c r="B121" s="1" t="n">
        <v>205</v>
      </c>
      <c r="C121" s="1" t="n">
        <v>257</v>
      </c>
      <c r="D121" s="1" t="n">
        <v>224</v>
      </c>
      <c r="E121" s="1" t="n">
        <v>206.881935414816</v>
      </c>
      <c r="F121" s="1" t="n">
        <v>287</v>
      </c>
      <c r="G121" s="1" t="n">
        <v>382</v>
      </c>
      <c r="H121" s="1" t="n">
        <v>268</v>
      </c>
      <c r="I121" s="1" t="n">
        <v>339.779903677325</v>
      </c>
      <c r="J121" s="1" t="n">
        <v>0.608870428108906</v>
      </c>
      <c r="K121" s="1" t="n">
        <v>-0.715792849700917</v>
      </c>
      <c r="L121" s="1" t="n">
        <v>0.0261007006473421</v>
      </c>
      <c r="M121" s="1" t="n">
        <v>0.654830236494077</v>
      </c>
      <c r="N121" s="1" t="s">
        <v>41</v>
      </c>
      <c r="O121" s="1" t="s">
        <v>42</v>
      </c>
      <c r="P121" s="1" t="s">
        <v>1389</v>
      </c>
      <c r="Q121" s="1" t="s">
        <v>46</v>
      </c>
      <c r="R121" s="1" t="s">
        <v>46</v>
      </c>
      <c r="S121" s="1" t="s">
        <v>46</v>
      </c>
      <c r="T121" s="1" t="s">
        <v>46</v>
      </c>
      <c r="U121" s="1" t="s">
        <v>46</v>
      </c>
      <c r="V121" s="1" t="s">
        <v>46</v>
      </c>
      <c r="W121" s="1" t="s">
        <v>46</v>
      </c>
      <c r="X121" s="1" t="s">
        <v>46</v>
      </c>
      <c r="Y121" s="1" t="s">
        <v>46</v>
      </c>
      <c r="Z121" s="1" t="s">
        <v>46</v>
      </c>
      <c r="AA121" s="1" t="s">
        <v>46</v>
      </c>
      <c r="AB121" s="1" t="s">
        <v>46</v>
      </c>
      <c r="AC121" s="1" t="s">
        <v>46</v>
      </c>
      <c r="AD121" s="1" t="s">
        <v>46</v>
      </c>
      <c r="AE121" s="1" t="s">
        <v>46</v>
      </c>
      <c r="AF121" s="1" t="s">
        <v>46</v>
      </c>
      <c r="AG121" s="1" t="s">
        <v>1390</v>
      </c>
      <c r="AH121" s="1" t="s">
        <v>1391</v>
      </c>
      <c r="AI121" s="1" t="s">
        <v>1392</v>
      </c>
      <c r="AJ121" s="1" t="s">
        <v>46</v>
      </c>
      <c r="AK121" s="1" t="s">
        <v>46</v>
      </c>
      <c r="AL121" s="1" t="s">
        <v>46</v>
      </c>
      <c r="AM121" s="1" t="s">
        <v>46</v>
      </c>
      <c r="AN121" s="1" t="s">
        <v>46</v>
      </c>
    </row>
    <row r="122" customFormat="false" ht="14.25" hidden="false" customHeight="false" outlineLevel="0" collapsed="false">
      <c r="A122" s="1" t="s">
        <v>1393</v>
      </c>
      <c r="B122" s="1" t="n">
        <v>2550</v>
      </c>
      <c r="C122" s="1" t="n">
        <v>3474</v>
      </c>
      <c r="D122" s="1" t="n">
        <v>2395</v>
      </c>
      <c r="E122" s="1" t="n">
        <v>2508.41863302044</v>
      </c>
      <c r="F122" s="1" t="n">
        <v>2609</v>
      </c>
      <c r="G122" s="1" t="n">
        <v>4586</v>
      </c>
      <c r="H122" s="1" t="n">
        <v>3570</v>
      </c>
      <c r="I122" s="1" t="n">
        <v>3857.87589498464</v>
      </c>
      <c r="J122" s="1" t="n">
        <v>0.650207186882673</v>
      </c>
      <c r="K122" s="1" t="n">
        <v>-0.621028592346189</v>
      </c>
      <c r="L122" s="1" t="n">
        <v>0.0191658885790748</v>
      </c>
      <c r="M122" s="1" t="n">
        <v>0.572665193423009</v>
      </c>
      <c r="N122" s="1" t="s">
        <v>41</v>
      </c>
      <c r="O122" s="1" t="s">
        <v>42</v>
      </c>
      <c r="P122" s="1" t="s">
        <v>1394</v>
      </c>
      <c r="Q122" s="1" t="s">
        <v>1395</v>
      </c>
      <c r="R122" s="1" t="n">
        <v>121</v>
      </c>
      <c r="S122" s="2" t="n">
        <v>3E-006</v>
      </c>
      <c r="T122" s="1" t="s">
        <v>1396</v>
      </c>
      <c r="U122" s="1" t="s">
        <v>46</v>
      </c>
      <c r="V122" s="1" t="s">
        <v>46</v>
      </c>
      <c r="W122" s="1" t="s">
        <v>46</v>
      </c>
      <c r="X122" s="1" t="s">
        <v>46</v>
      </c>
      <c r="Y122" s="1" t="s">
        <v>46</v>
      </c>
      <c r="Z122" s="1" t="s">
        <v>46</v>
      </c>
      <c r="AA122" s="1" t="s">
        <v>46</v>
      </c>
      <c r="AB122" s="1" t="s">
        <v>46</v>
      </c>
      <c r="AC122" s="1" t="s">
        <v>46</v>
      </c>
      <c r="AD122" s="1" t="s">
        <v>46</v>
      </c>
      <c r="AE122" s="1" t="s">
        <v>46</v>
      </c>
      <c r="AF122" s="1" t="s">
        <v>46</v>
      </c>
      <c r="AG122" s="1" t="s">
        <v>1032</v>
      </c>
      <c r="AH122" s="1" t="s">
        <v>1033</v>
      </c>
      <c r="AI122" s="1" t="s">
        <v>1034</v>
      </c>
      <c r="AJ122" s="1" t="s">
        <v>46</v>
      </c>
      <c r="AK122" s="1" t="s">
        <v>46</v>
      </c>
      <c r="AL122" s="1" t="s">
        <v>46</v>
      </c>
      <c r="AM122" s="1" t="s">
        <v>46</v>
      </c>
      <c r="AN122" s="1" t="s">
        <v>46</v>
      </c>
    </row>
    <row r="123" customFormat="false" ht="14.25" hidden="false" customHeight="false" outlineLevel="0" collapsed="false">
      <c r="A123" s="1" t="s">
        <v>1397</v>
      </c>
      <c r="B123" s="1" t="n">
        <v>144</v>
      </c>
      <c r="C123" s="1" t="n">
        <v>180</v>
      </c>
      <c r="D123" s="1" t="n">
        <v>147</v>
      </c>
      <c r="E123" s="1" t="n">
        <v>141.700593194067</v>
      </c>
      <c r="F123" s="1" t="n">
        <v>48</v>
      </c>
      <c r="G123" s="1" t="n">
        <v>19</v>
      </c>
      <c r="H123" s="1" t="n">
        <v>9</v>
      </c>
      <c r="I123" s="1" t="n">
        <v>29.0885621574366</v>
      </c>
      <c r="J123" s="1" t="n">
        <v>4.87135089136197</v>
      </c>
      <c r="K123" s="1" t="n">
        <v>2.2843219066017</v>
      </c>
      <c r="L123" s="1" t="n">
        <v>0.00168878690978643</v>
      </c>
      <c r="M123" s="1" t="n">
        <v>0.139161670470995</v>
      </c>
      <c r="N123" s="1" t="s">
        <v>56</v>
      </c>
      <c r="O123" s="1" t="s">
        <v>42</v>
      </c>
      <c r="P123" s="1" t="s">
        <v>1398</v>
      </c>
      <c r="Q123" s="1" t="s">
        <v>1399</v>
      </c>
      <c r="R123" s="1" t="n">
        <v>633</v>
      </c>
      <c r="S123" s="2" t="n">
        <v>3E-068</v>
      </c>
      <c r="T123" s="1" t="s">
        <v>1400</v>
      </c>
      <c r="U123" s="1" t="s">
        <v>46</v>
      </c>
      <c r="V123" s="1" t="s">
        <v>46</v>
      </c>
      <c r="W123" s="1" t="s">
        <v>46</v>
      </c>
      <c r="X123" s="1" t="s">
        <v>46</v>
      </c>
      <c r="Y123" s="1" t="s">
        <v>1401</v>
      </c>
      <c r="Z123" s="1" t="n">
        <v>97.1</v>
      </c>
      <c r="AA123" s="2" t="n">
        <v>2E-019</v>
      </c>
      <c r="AB123" s="1" t="s">
        <v>1402</v>
      </c>
      <c r="AC123" s="1" t="s">
        <v>46</v>
      </c>
      <c r="AD123" s="1" t="s">
        <v>46</v>
      </c>
      <c r="AE123" s="1" t="s">
        <v>46</v>
      </c>
      <c r="AF123" s="1" t="s">
        <v>46</v>
      </c>
      <c r="AG123" s="1" t="s">
        <v>166</v>
      </c>
      <c r="AH123" s="1" t="s">
        <v>167</v>
      </c>
      <c r="AI123" s="1" t="s">
        <v>168</v>
      </c>
      <c r="AJ123" s="1" t="s">
        <v>1403</v>
      </c>
      <c r="AK123" s="1" t="s">
        <v>1404</v>
      </c>
      <c r="AL123" s="1" t="s">
        <v>46</v>
      </c>
      <c r="AM123" s="1" t="s">
        <v>1405</v>
      </c>
      <c r="AN123" s="1" t="s">
        <v>1406</v>
      </c>
    </row>
    <row r="124" customFormat="false" ht="14.25" hidden="false" customHeight="false" outlineLevel="0" collapsed="false">
      <c r="A124" s="1" t="s">
        <v>1407</v>
      </c>
      <c r="B124" s="1" t="n">
        <v>112</v>
      </c>
      <c r="C124" s="1" t="n">
        <v>202</v>
      </c>
      <c r="D124" s="1" t="n">
        <v>83</v>
      </c>
      <c r="E124" s="1" t="n">
        <v>114.653037386158</v>
      </c>
      <c r="F124" s="1" t="n">
        <v>18</v>
      </c>
      <c r="G124" s="1" t="n">
        <v>28</v>
      </c>
      <c r="H124" s="1" t="n">
        <v>90</v>
      </c>
      <c r="I124" s="1" t="n">
        <v>46.9366254023685</v>
      </c>
      <c r="J124" s="1" t="n">
        <v>2.44272008060409</v>
      </c>
      <c r="K124" s="1" t="n">
        <v>1.28848854986713</v>
      </c>
      <c r="L124" s="1" t="n">
        <v>0.034665083430345</v>
      </c>
      <c r="M124" s="1" t="n">
        <v>0.740728127463236</v>
      </c>
      <c r="N124" s="1" t="s">
        <v>56</v>
      </c>
      <c r="O124" s="1" t="s">
        <v>42</v>
      </c>
      <c r="P124" s="1" t="s">
        <v>1408</v>
      </c>
      <c r="Q124" s="1" t="s">
        <v>1409</v>
      </c>
      <c r="R124" s="1" t="n">
        <v>427</v>
      </c>
      <c r="S124" s="2" t="n">
        <v>1E-046</v>
      </c>
      <c r="T124" s="1" t="s">
        <v>1410</v>
      </c>
      <c r="U124" s="1" t="s">
        <v>46</v>
      </c>
      <c r="V124" s="1" t="s">
        <v>46</v>
      </c>
      <c r="W124" s="1" t="s">
        <v>46</v>
      </c>
      <c r="X124" s="1" t="s">
        <v>46</v>
      </c>
      <c r="Y124" s="1" t="s">
        <v>1411</v>
      </c>
      <c r="Z124" s="1" t="n">
        <v>97.8</v>
      </c>
      <c r="AA124" s="2" t="n">
        <v>8E-023</v>
      </c>
      <c r="AB124" s="1" t="s">
        <v>1412</v>
      </c>
      <c r="AC124" s="1" t="s">
        <v>46</v>
      </c>
      <c r="AD124" s="1" t="s">
        <v>46</v>
      </c>
      <c r="AE124" s="1" t="s">
        <v>46</v>
      </c>
      <c r="AF124" s="1" t="s">
        <v>46</v>
      </c>
      <c r="AG124" s="1" t="s">
        <v>1413</v>
      </c>
      <c r="AH124" s="1" t="s">
        <v>1414</v>
      </c>
      <c r="AI124" s="3" t="s">
        <v>1415</v>
      </c>
      <c r="AJ124" s="3" t="s">
        <v>1416</v>
      </c>
      <c r="AK124" s="1" t="s">
        <v>1417</v>
      </c>
      <c r="AL124" s="1" t="s">
        <v>1418</v>
      </c>
      <c r="AM124" s="1" t="s">
        <v>1419</v>
      </c>
      <c r="AN124" s="1" t="s">
        <v>1420</v>
      </c>
    </row>
    <row r="125" customFormat="false" ht="14.25" hidden="false" customHeight="false" outlineLevel="0" collapsed="false">
      <c r="A125" s="1" t="s">
        <v>1421</v>
      </c>
      <c r="B125" s="1" t="n">
        <v>0</v>
      </c>
      <c r="C125" s="1" t="n">
        <v>0</v>
      </c>
      <c r="D125" s="1" t="n">
        <v>0</v>
      </c>
      <c r="E125" s="1" t="n">
        <v>0</v>
      </c>
      <c r="F125" s="1" t="n">
        <v>25</v>
      </c>
      <c r="G125" s="1" t="n">
        <v>2</v>
      </c>
      <c r="H125" s="1" t="n">
        <v>7</v>
      </c>
      <c r="I125" s="1" t="n">
        <v>13.1184854397471</v>
      </c>
      <c r="J125" s="1" t="e">
        <f aca="false"/>
        <v>#NAME?</v>
      </c>
      <c r="K125" s="1" t="e">
        <f aca="false"/>
        <v>#NAME?</v>
      </c>
      <c r="L125" s="1" t="n">
        <v>0.000937623748709126</v>
      </c>
      <c r="M125" s="1" t="n">
        <v>0.0929185134970744</v>
      </c>
      <c r="N125" s="1" t="s">
        <v>41</v>
      </c>
      <c r="O125" s="1" t="s">
        <v>42</v>
      </c>
      <c r="P125" s="1" t="s">
        <v>1422</v>
      </c>
      <c r="Q125" s="1" t="s">
        <v>46</v>
      </c>
      <c r="R125" s="1" t="s">
        <v>46</v>
      </c>
      <c r="S125" s="1" t="s">
        <v>46</v>
      </c>
      <c r="T125" s="1" t="s">
        <v>46</v>
      </c>
      <c r="U125" s="1" t="s">
        <v>46</v>
      </c>
      <c r="V125" s="1" t="s">
        <v>46</v>
      </c>
      <c r="W125" s="1" t="s">
        <v>46</v>
      </c>
      <c r="X125" s="1" t="s">
        <v>46</v>
      </c>
      <c r="Y125" s="1" t="s">
        <v>46</v>
      </c>
      <c r="Z125" s="1" t="s">
        <v>46</v>
      </c>
      <c r="AA125" s="1" t="s">
        <v>46</v>
      </c>
      <c r="AB125" s="1" t="s">
        <v>46</v>
      </c>
      <c r="AC125" s="1" t="s">
        <v>46</v>
      </c>
      <c r="AD125" s="1" t="s">
        <v>46</v>
      </c>
      <c r="AE125" s="1" t="s">
        <v>46</v>
      </c>
      <c r="AF125" s="1" t="s">
        <v>46</v>
      </c>
      <c r="AG125" s="1" t="s">
        <v>231</v>
      </c>
      <c r="AH125" s="1" t="s">
        <v>232</v>
      </c>
      <c r="AI125" s="1" t="s">
        <v>233</v>
      </c>
      <c r="AJ125" s="1" t="s">
        <v>46</v>
      </c>
      <c r="AK125" s="1" t="s">
        <v>46</v>
      </c>
      <c r="AL125" s="1" t="s">
        <v>46</v>
      </c>
      <c r="AM125" s="1" t="s">
        <v>46</v>
      </c>
      <c r="AN125" s="1" t="s">
        <v>46</v>
      </c>
    </row>
    <row r="126" customFormat="false" ht="14.25" hidden="false" customHeight="false" outlineLevel="0" collapsed="false">
      <c r="A126" s="1" t="s">
        <v>1423</v>
      </c>
      <c r="B126" s="1" t="n">
        <v>30</v>
      </c>
      <c r="C126" s="1" t="n">
        <v>73</v>
      </c>
      <c r="D126" s="1" t="n">
        <v>22</v>
      </c>
      <c r="E126" s="1" t="n">
        <v>35.2097917994605</v>
      </c>
      <c r="F126" s="1" t="n">
        <v>7</v>
      </c>
      <c r="G126" s="1" t="n">
        <v>12</v>
      </c>
      <c r="H126" s="1" t="n">
        <v>1</v>
      </c>
      <c r="I126" s="1" t="n">
        <v>7.40722100487791</v>
      </c>
      <c r="J126" s="1" t="n">
        <v>4.75344151015254</v>
      </c>
      <c r="K126" s="1" t="n">
        <v>2.24897240856752</v>
      </c>
      <c r="L126" s="1" t="n">
        <v>0.00854444690132353</v>
      </c>
      <c r="M126" s="1" t="n">
        <v>0.370464074088397</v>
      </c>
      <c r="N126" s="1" t="s">
        <v>56</v>
      </c>
      <c r="O126" s="1" t="s">
        <v>42</v>
      </c>
      <c r="P126" s="1" t="s">
        <v>1424</v>
      </c>
      <c r="Q126" s="1" t="s">
        <v>46</v>
      </c>
      <c r="R126" s="1" t="s">
        <v>46</v>
      </c>
      <c r="S126" s="1" t="s">
        <v>46</v>
      </c>
      <c r="T126" s="1" t="s">
        <v>46</v>
      </c>
      <c r="U126" s="1" t="s">
        <v>46</v>
      </c>
      <c r="V126" s="1" t="s">
        <v>46</v>
      </c>
      <c r="W126" s="1" t="s">
        <v>46</v>
      </c>
      <c r="X126" s="1" t="s">
        <v>46</v>
      </c>
      <c r="Y126" s="1" t="s">
        <v>46</v>
      </c>
      <c r="Z126" s="1" t="s">
        <v>46</v>
      </c>
      <c r="AA126" s="1" t="s">
        <v>46</v>
      </c>
      <c r="AB126" s="1" t="s">
        <v>46</v>
      </c>
      <c r="AC126" s="1" t="s">
        <v>46</v>
      </c>
      <c r="AD126" s="1" t="s">
        <v>46</v>
      </c>
      <c r="AE126" s="1" t="s">
        <v>46</v>
      </c>
      <c r="AF126" s="1" t="s">
        <v>46</v>
      </c>
      <c r="AG126" s="1" t="s">
        <v>1425</v>
      </c>
      <c r="AH126" s="1" t="s">
        <v>1426</v>
      </c>
      <c r="AI126" s="3" t="s">
        <v>1427</v>
      </c>
      <c r="AJ126" s="1" t="s">
        <v>46</v>
      </c>
      <c r="AK126" s="1" t="s">
        <v>46</v>
      </c>
      <c r="AL126" s="1" t="s">
        <v>46</v>
      </c>
      <c r="AM126" s="1" t="s">
        <v>46</v>
      </c>
      <c r="AN126" s="1" t="s">
        <v>46</v>
      </c>
    </row>
    <row r="127" customFormat="false" ht="14.25" hidden="false" customHeight="false" outlineLevel="0" collapsed="false">
      <c r="A127" s="1" t="s">
        <v>1428</v>
      </c>
      <c r="B127" s="1" t="n">
        <v>718</v>
      </c>
      <c r="C127" s="1" t="n">
        <v>102</v>
      </c>
      <c r="D127" s="1" t="n">
        <v>735</v>
      </c>
      <c r="E127" s="1" t="n">
        <v>514.482822129216</v>
      </c>
      <c r="F127" s="1" t="n">
        <v>30</v>
      </c>
      <c r="G127" s="1" t="n">
        <v>14</v>
      </c>
      <c r="H127" s="1" t="n">
        <v>26</v>
      </c>
      <c r="I127" s="1" t="n">
        <v>25.6682822182611</v>
      </c>
      <c r="J127" s="1" t="n">
        <v>20.0435236668544</v>
      </c>
      <c r="K127" s="1" t="n">
        <v>4.3250642526132</v>
      </c>
      <c r="L127" s="2" t="n">
        <v>3.52791764349355E-015</v>
      </c>
      <c r="M127" s="2" t="n">
        <v>5.24424957705316E-012</v>
      </c>
      <c r="N127" s="1" t="s">
        <v>56</v>
      </c>
      <c r="O127" s="1" t="s">
        <v>42</v>
      </c>
      <c r="P127" s="1" t="s">
        <v>1429</v>
      </c>
      <c r="Q127" s="1" t="s">
        <v>1430</v>
      </c>
      <c r="R127" s="1" t="n">
        <v>4511</v>
      </c>
      <c r="S127" s="1" t="n">
        <v>0</v>
      </c>
      <c r="T127" s="1" t="s">
        <v>1431</v>
      </c>
      <c r="U127" s="1" t="s">
        <v>46</v>
      </c>
      <c r="V127" s="1" t="s">
        <v>46</v>
      </c>
      <c r="W127" s="1" t="s">
        <v>46</v>
      </c>
      <c r="X127" s="1" t="s">
        <v>46</v>
      </c>
      <c r="Y127" s="1" t="s">
        <v>1432</v>
      </c>
      <c r="Z127" s="1" t="n">
        <v>429</v>
      </c>
      <c r="AA127" s="2" t="n">
        <v>5E-119</v>
      </c>
      <c r="AB127" s="1" t="s">
        <v>1433</v>
      </c>
      <c r="AC127" s="1" t="s">
        <v>46</v>
      </c>
      <c r="AD127" s="1" t="s">
        <v>46</v>
      </c>
      <c r="AE127" s="1" t="s">
        <v>46</v>
      </c>
      <c r="AF127" s="1" t="s">
        <v>46</v>
      </c>
      <c r="AG127" s="1" t="s">
        <v>1213</v>
      </c>
      <c r="AH127" s="1" t="s">
        <v>1214</v>
      </c>
      <c r="AI127" s="3" t="s">
        <v>1215</v>
      </c>
      <c r="AJ127" s="1" t="s">
        <v>1434</v>
      </c>
      <c r="AK127" s="1" t="s">
        <v>1435</v>
      </c>
      <c r="AL127" s="1" t="s">
        <v>1436</v>
      </c>
      <c r="AM127" s="1" t="s">
        <v>46</v>
      </c>
      <c r="AN127" s="1" t="s">
        <v>46</v>
      </c>
    </row>
    <row r="128" customFormat="false" ht="14.25" hidden="false" customHeight="false" outlineLevel="0" collapsed="false">
      <c r="A128" s="1" t="s">
        <v>1437</v>
      </c>
      <c r="B128" s="1" t="n">
        <v>69</v>
      </c>
      <c r="C128" s="1" t="n">
        <v>603</v>
      </c>
      <c r="D128" s="1" t="n">
        <v>69</v>
      </c>
      <c r="E128" s="1" t="n">
        <v>192.616023758623</v>
      </c>
      <c r="F128" s="1" t="n">
        <v>81</v>
      </c>
      <c r="G128" s="1" t="n">
        <v>41</v>
      </c>
      <c r="H128" s="1" t="n">
        <v>21</v>
      </c>
      <c r="I128" s="1" t="n">
        <v>54.173541430543</v>
      </c>
      <c r="J128" s="1" t="n">
        <v>3.5555368667485</v>
      </c>
      <c r="K128" s="1" t="n">
        <v>1.83006741540515</v>
      </c>
      <c r="L128" s="1" t="n">
        <v>0.0429485547453808</v>
      </c>
      <c r="M128" s="1" t="n">
        <v>0.819719623226098</v>
      </c>
      <c r="N128" s="1" t="s">
        <v>56</v>
      </c>
      <c r="O128" s="1" t="s">
        <v>42</v>
      </c>
      <c r="P128" s="1" t="s">
        <v>1438</v>
      </c>
      <c r="Q128" s="1" t="s">
        <v>1439</v>
      </c>
      <c r="R128" s="1" t="n">
        <v>261</v>
      </c>
      <c r="S128" s="2" t="n">
        <v>5E-022</v>
      </c>
      <c r="T128" s="1" t="s">
        <v>1440</v>
      </c>
      <c r="U128" s="1" t="s">
        <v>46</v>
      </c>
      <c r="V128" s="1" t="s">
        <v>46</v>
      </c>
      <c r="W128" s="1" t="s">
        <v>46</v>
      </c>
      <c r="X128" s="1" t="s">
        <v>46</v>
      </c>
      <c r="Y128" s="1" t="s">
        <v>1441</v>
      </c>
      <c r="Z128" s="1" t="n">
        <v>85.9</v>
      </c>
      <c r="AA128" s="2" t="n">
        <v>3E-017</v>
      </c>
      <c r="AB128" s="1" t="s">
        <v>1442</v>
      </c>
      <c r="AC128" s="1" t="s">
        <v>46</v>
      </c>
      <c r="AD128" s="1" t="s">
        <v>46</v>
      </c>
      <c r="AE128" s="1" t="s">
        <v>46</v>
      </c>
      <c r="AF128" s="1" t="s">
        <v>46</v>
      </c>
      <c r="AG128" s="1" t="s">
        <v>1443</v>
      </c>
      <c r="AH128" s="1" t="s">
        <v>1444</v>
      </c>
      <c r="AI128" s="3" t="s">
        <v>1445</v>
      </c>
      <c r="AJ128" s="1" t="s">
        <v>1446</v>
      </c>
      <c r="AK128" s="1" t="s">
        <v>1447</v>
      </c>
      <c r="AL128" s="1" t="s">
        <v>1448</v>
      </c>
      <c r="AM128" s="1" t="s">
        <v>46</v>
      </c>
      <c r="AN128" s="1" t="s">
        <v>46</v>
      </c>
    </row>
    <row r="129" customFormat="false" ht="14.25" hidden="false" customHeight="false" outlineLevel="0" collapsed="false">
      <c r="A129" s="1" t="s">
        <v>1449</v>
      </c>
      <c r="B129" s="1" t="n">
        <v>1621</v>
      </c>
      <c r="C129" s="1" t="n">
        <v>6108</v>
      </c>
      <c r="D129" s="1" t="n">
        <v>1672</v>
      </c>
      <c r="E129" s="1" t="n">
        <v>2589.89978501288</v>
      </c>
      <c r="F129" s="1" t="n">
        <v>1519</v>
      </c>
      <c r="G129" s="1" t="n">
        <v>901</v>
      </c>
      <c r="H129" s="1" t="n">
        <v>983</v>
      </c>
      <c r="I129" s="1" t="n">
        <v>1257.47901267857</v>
      </c>
      <c r="J129" s="1" t="n">
        <v>2.05959682738251</v>
      </c>
      <c r="K129" s="1" t="n">
        <v>1.04236195291209</v>
      </c>
      <c r="L129" s="1" t="n">
        <v>0.0356248723061307</v>
      </c>
      <c r="M129" s="1" t="n">
        <v>0.748334575802052</v>
      </c>
      <c r="N129" s="1" t="s">
        <v>56</v>
      </c>
      <c r="O129" s="1" t="s">
        <v>42</v>
      </c>
      <c r="P129" s="1" t="s">
        <v>1450</v>
      </c>
      <c r="Q129" s="1" t="s">
        <v>1451</v>
      </c>
      <c r="R129" s="1" t="n">
        <v>1116</v>
      </c>
      <c r="S129" s="2" t="n">
        <v>7E-126</v>
      </c>
      <c r="T129" s="1" t="s">
        <v>1452</v>
      </c>
      <c r="U129" s="1" t="s">
        <v>46</v>
      </c>
      <c r="V129" s="1" t="s">
        <v>46</v>
      </c>
      <c r="W129" s="1" t="s">
        <v>46</v>
      </c>
      <c r="X129" s="1" t="s">
        <v>46</v>
      </c>
      <c r="Y129" s="1" t="s">
        <v>1441</v>
      </c>
      <c r="Z129" s="1" t="n">
        <v>91.3</v>
      </c>
      <c r="AA129" s="2" t="n">
        <v>6E-017</v>
      </c>
      <c r="AB129" s="1" t="s">
        <v>1442</v>
      </c>
      <c r="AC129" s="1" t="s">
        <v>46</v>
      </c>
      <c r="AD129" s="1" t="s">
        <v>46</v>
      </c>
      <c r="AE129" s="1" t="s">
        <v>46</v>
      </c>
      <c r="AF129" s="1" t="s">
        <v>46</v>
      </c>
      <c r="AG129" s="1" t="s">
        <v>1453</v>
      </c>
      <c r="AH129" s="1" t="s">
        <v>1454</v>
      </c>
      <c r="AI129" s="1" t="s">
        <v>1455</v>
      </c>
      <c r="AJ129" s="1" t="s">
        <v>1446</v>
      </c>
      <c r="AK129" s="1" t="s">
        <v>1447</v>
      </c>
      <c r="AL129" s="1" t="s">
        <v>1448</v>
      </c>
      <c r="AM129" s="1" t="s">
        <v>46</v>
      </c>
      <c r="AN129" s="1" t="s">
        <v>46</v>
      </c>
    </row>
    <row r="130" customFormat="false" ht="14.25" hidden="false" customHeight="false" outlineLevel="0" collapsed="false">
      <c r="A130" s="1" t="s">
        <v>1456</v>
      </c>
      <c r="B130" s="1" t="n">
        <v>472</v>
      </c>
      <c r="C130" s="1" t="n">
        <v>334</v>
      </c>
      <c r="D130" s="1" t="n">
        <v>514</v>
      </c>
      <c r="E130" s="1" t="n">
        <v>413.298774173413</v>
      </c>
      <c r="F130" s="1" t="n">
        <v>728</v>
      </c>
      <c r="G130" s="1" t="n">
        <v>1105</v>
      </c>
      <c r="H130" s="1" t="n">
        <v>816</v>
      </c>
      <c r="I130" s="1" t="n">
        <v>955.074895092376</v>
      </c>
      <c r="J130" s="1" t="n">
        <v>0.432739648269613</v>
      </c>
      <c r="K130" s="1" t="n">
        <v>-1.2084287861417</v>
      </c>
      <c r="L130" s="1" t="n">
        <v>0.00153147186719942</v>
      </c>
      <c r="M130" s="1" t="n">
        <v>0.128255376371377</v>
      </c>
      <c r="N130" s="1" t="s">
        <v>41</v>
      </c>
      <c r="O130" s="1" t="s">
        <v>42</v>
      </c>
      <c r="P130" s="1" t="s">
        <v>1457</v>
      </c>
      <c r="Q130" s="1" t="s">
        <v>1458</v>
      </c>
      <c r="R130" s="1" t="n">
        <v>319</v>
      </c>
      <c r="S130" s="2" t="n">
        <v>4E-032</v>
      </c>
      <c r="T130" s="1" t="s">
        <v>1459</v>
      </c>
      <c r="U130" s="1" t="s">
        <v>46</v>
      </c>
      <c r="V130" s="1" t="s">
        <v>46</v>
      </c>
      <c r="W130" s="1" t="s">
        <v>46</v>
      </c>
      <c r="X130" s="1" t="s">
        <v>46</v>
      </c>
      <c r="Y130" s="1" t="s">
        <v>1460</v>
      </c>
      <c r="Z130" s="1" t="n">
        <v>107</v>
      </c>
      <c r="AA130" s="2" t="n">
        <v>6E-026</v>
      </c>
      <c r="AB130" s="1" t="s">
        <v>1461</v>
      </c>
      <c r="AC130" s="1" t="s">
        <v>46</v>
      </c>
      <c r="AD130" s="1" t="s">
        <v>46</v>
      </c>
      <c r="AE130" s="1" t="s">
        <v>46</v>
      </c>
      <c r="AF130" s="1" t="s">
        <v>46</v>
      </c>
      <c r="AG130" s="1" t="s">
        <v>1462</v>
      </c>
      <c r="AH130" s="1" t="s">
        <v>1463</v>
      </c>
      <c r="AI130" s="1" t="s">
        <v>1464</v>
      </c>
      <c r="AJ130" s="1" t="s">
        <v>1465</v>
      </c>
      <c r="AK130" s="1" t="s">
        <v>1466</v>
      </c>
      <c r="AL130" s="1" t="s">
        <v>1467</v>
      </c>
      <c r="AM130" s="1" t="s">
        <v>46</v>
      </c>
      <c r="AN130" s="1" t="s">
        <v>46</v>
      </c>
    </row>
    <row r="131" customFormat="false" ht="14.25" hidden="false" customHeight="false" outlineLevel="0" collapsed="false">
      <c r="A131" s="1" t="s">
        <v>1468</v>
      </c>
      <c r="B131" s="1" t="n">
        <v>335</v>
      </c>
      <c r="C131" s="1" t="n">
        <v>494</v>
      </c>
      <c r="D131" s="1" t="n">
        <v>231</v>
      </c>
      <c r="E131" s="1" t="n">
        <v>310.408040660385</v>
      </c>
      <c r="F131" s="1" t="n">
        <v>1392</v>
      </c>
      <c r="G131" s="1" t="n">
        <v>816</v>
      </c>
      <c r="H131" s="1" t="n">
        <v>2564</v>
      </c>
      <c r="I131" s="1" t="n">
        <v>1698.72039816133</v>
      </c>
      <c r="J131" s="1" t="n">
        <v>0.18273050761995</v>
      </c>
      <c r="K131" s="1" t="n">
        <v>-2.45221057686221</v>
      </c>
      <c r="L131" s="2" t="n">
        <v>1.28818921853739E-015</v>
      </c>
      <c r="M131" s="2" t="n">
        <v>2.93022939366645E-012</v>
      </c>
      <c r="N131" s="1" t="s">
        <v>41</v>
      </c>
      <c r="O131" s="1" t="s">
        <v>42</v>
      </c>
      <c r="P131" s="1" t="s">
        <v>1469</v>
      </c>
      <c r="Q131" s="1" t="s">
        <v>1470</v>
      </c>
      <c r="R131" s="1" t="n">
        <v>359</v>
      </c>
      <c r="S131" s="2" t="n">
        <v>1E-035</v>
      </c>
      <c r="T131" s="1" t="s">
        <v>1471</v>
      </c>
      <c r="U131" s="1" t="s">
        <v>46</v>
      </c>
      <c r="V131" s="1" t="s">
        <v>46</v>
      </c>
      <c r="W131" s="1" t="s">
        <v>46</v>
      </c>
      <c r="X131" s="1" t="s">
        <v>46</v>
      </c>
      <c r="Y131" s="1" t="s">
        <v>1472</v>
      </c>
      <c r="Z131" s="1" t="n">
        <v>98.6</v>
      </c>
      <c r="AA131" s="2" t="n">
        <v>8E-022</v>
      </c>
      <c r="AB131" s="1" t="s">
        <v>1473</v>
      </c>
      <c r="AC131" s="1" t="s">
        <v>46</v>
      </c>
      <c r="AD131" s="1" t="s">
        <v>46</v>
      </c>
      <c r="AE131" s="1" t="s">
        <v>46</v>
      </c>
      <c r="AF131" s="1" t="s">
        <v>46</v>
      </c>
      <c r="AG131" s="1" t="s">
        <v>1474</v>
      </c>
      <c r="AH131" s="1" t="s">
        <v>1475</v>
      </c>
      <c r="AI131" s="3" t="s">
        <v>1476</v>
      </c>
      <c r="AJ131" s="1" t="s">
        <v>1477</v>
      </c>
      <c r="AK131" s="1" t="s">
        <v>46</v>
      </c>
      <c r="AL131" s="1" t="s">
        <v>1478</v>
      </c>
      <c r="AM131" s="1" t="s">
        <v>46</v>
      </c>
      <c r="AN131" s="1" t="s">
        <v>46</v>
      </c>
    </row>
    <row r="132" customFormat="false" ht="14.25" hidden="false" customHeight="false" outlineLevel="0" collapsed="false">
      <c r="A132" s="1" t="s">
        <v>1479</v>
      </c>
      <c r="B132" s="1" t="n">
        <v>1531</v>
      </c>
      <c r="C132" s="1" t="n">
        <v>1389</v>
      </c>
      <c r="D132" s="1" t="n">
        <v>1327</v>
      </c>
      <c r="E132" s="1" t="n">
        <v>1299.75503432013</v>
      </c>
      <c r="F132" s="1" t="n">
        <v>546</v>
      </c>
      <c r="G132" s="1" t="n">
        <v>704</v>
      </c>
      <c r="H132" s="1" t="n">
        <v>717</v>
      </c>
      <c r="I132" s="1" t="n">
        <v>706.836785769144</v>
      </c>
      <c r="J132" s="1" t="n">
        <v>1.83883332119706</v>
      </c>
      <c r="K132" s="1" t="n">
        <v>0.878790714344468</v>
      </c>
      <c r="L132" s="1" t="n">
        <v>0.00505648956023894</v>
      </c>
      <c r="M132" s="1" t="n">
        <v>0.289095066588276</v>
      </c>
      <c r="N132" s="1" t="s">
        <v>56</v>
      </c>
      <c r="O132" s="1" t="s">
        <v>42</v>
      </c>
      <c r="P132" s="1" t="s">
        <v>1480</v>
      </c>
      <c r="Q132" s="1" t="s">
        <v>1481</v>
      </c>
      <c r="R132" s="1" t="n">
        <v>737</v>
      </c>
      <c r="S132" s="2" t="n">
        <v>7E-093</v>
      </c>
      <c r="T132" s="1" t="s">
        <v>1482</v>
      </c>
      <c r="U132" s="1" t="s">
        <v>46</v>
      </c>
      <c r="V132" s="1" t="s">
        <v>46</v>
      </c>
      <c r="W132" s="1" t="s">
        <v>46</v>
      </c>
      <c r="X132" s="1" t="s">
        <v>46</v>
      </c>
      <c r="Y132" s="1" t="s">
        <v>1483</v>
      </c>
      <c r="Z132" s="1" t="n">
        <v>287</v>
      </c>
      <c r="AA132" s="2" t="n">
        <v>3E-093</v>
      </c>
      <c r="AB132" s="1" t="s">
        <v>1484</v>
      </c>
      <c r="AC132" s="1" t="s">
        <v>1485</v>
      </c>
      <c r="AD132" s="1" t="n">
        <v>229</v>
      </c>
      <c r="AE132" s="2" t="n">
        <v>1E-071</v>
      </c>
      <c r="AF132" s="1" t="s">
        <v>1486</v>
      </c>
      <c r="AG132" s="1" t="s">
        <v>1487</v>
      </c>
      <c r="AH132" s="1" t="s">
        <v>1488</v>
      </c>
      <c r="AI132" s="1" t="s">
        <v>1489</v>
      </c>
      <c r="AJ132" s="1" t="s">
        <v>1490</v>
      </c>
      <c r="AK132" s="1" t="s">
        <v>46</v>
      </c>
      <c r="AL132" s="1" t="s">
        <v>1491</v>
      </c>
      <c r="AM132" s="1" t="s">
        <v>46</v>
      </c>
      <c r="AN132" s="1" t="s">
        <v>46</v>
      </c>
    </row>
    <row r="133" customFormat="false" ht="14.25" hidden="false" customHeight="false" outlineLevel="0" collapsed="false">
      <c r="A133" s="1" t="s">
        <v>1492</v>
      </c>
      <c r="B133" s="1" t="n">
        <v>18737</v>
      </c>
      <c r="C133" s="1" t="n">
        <v>16898</v>
      </c>
      <c r="D133" s="1" t="n">
        <v>16839</v>
      </c>
      <c r="E133" s="1" t="n">
        <v>16084.5677980558</v>
      </c>
      <c r="F133" s="1" t="n">
        <v>3073</v>
      </c>
      <c r="G133" s="1" t="n">
        <v>5048</v>
      </c>
      <c r="H133" s="1" t="n">
        <v>4854</v>
      </c>
      <c r="I133" s="1" t="n">
        <v>4633.32815886401</v>
      </c>
      <c r="J133" s="1" t="n">
        <v>3.47149332975356</v>
      </c>
      <c r="K133" s="1" t="n">
        <v>1.79555639939745</v>
      </c>
      <c r="L133" s="2" t="n">
        <v>5.42005192498474E-009</v>
      </c>
      <c r="M133" s="2" t="n">
        <v>3.58084763843992E-006</v>
      </c>
      <c r="N133" s="1" t="s">
        <v>56</v>
      </c>
      <c r="O133" s="1" t="s">
        <v>42</v>
      </c>
      <c r="P133" s="1" t="s">
        <v>1493</v>
      </c>
      <c r="Q133" s="1" t="s">
        <v>46</v>
      </c>
      <c r="R133" s="1" t="s">
        <v>46</v>
      </c>
      <c r="S133" s="1" t="s">
        <v>46</v>
      </c>
      <c r="T133" s="1" t="s">
        <v>46</v>
      </c>
      <c r="U133" s="1" t="s">
        <v>46</v>
      </c>
      <c r="V133" s="1" t="s">
        <v>46</v>
      </c>
      <c r="W133" s="1" t="s">
        <v>46</v>
      </c>
      <c r="X133" s="1" t="s">
        <v>46</v>
      </c>
      <c r="Y133" s="1" t="s">
        <v>46</v>
      </c>
      <c r="Z133" s="1" t="s">
        <v>46</v>
      </c>
      <c r="AA133" s="1" t="s">
        <v>46</v>
      </c>
      <c r="AB133" s="1" t="s">
        <v>46</v>
      </c>
      <c r="AC133" s="1" t="s">
        <v>46</v>
      </c>
      <c r="AD133" s="1" t="s">
        <v>46</v>
      </c>
      <c r="AE133" s="1" t="s">
        <v>46</v>
      </c>
      <c r="AF133" s="1" t="s">
        <v>46</v>
      </c>
      <c r="AG133" s="1" t="s">
        <v>1494</v>
      </c>
      <c r="AH133" s="1" t="s">
        <v>1495</v>
      </c>
      <c r="AI133" s="1" t="s">
        <v>1496</v>
      </c>
      <c r="AJ133" s="1" t="s">
        <v>46</v>
      </c>
      <c r="AK133" s="1" t="s">
        <v>46</v>
      </c>
      <c r="AL133" s="1" t="s">
        <v>46</v>
      </c>
      <c r="AM133" s="1" t="s">
        <v>46</v>
      </c>
      <c r="AN133" s="1" t="s">
        <v>46</v>
      </c>
    </row>
    <row r="134" customFormat="false" ht="14.25" hidden="false" customHeight="false" outlineLevel="0" collapsed="false">
      <c r="A134" s="1" t="s">
        <v>1497</v>
      </c>
      <c r="B134" s="1" t="n">
        <v>143</v>
      </c>
      <c r="C134" s="1" t="n">
        <v>860</v>
      </c>
      <c r="D134" s="1" t="n">
        <v>141</v>
      </c>
      <c r="E134" s="1" t="n">
        <v>304.095114844734</v>
      </c>
      <c r="F134" s="1" t="n">
        <v>82</v>
      </c>
      <c r="G134" s="1" t="n">
        <v>44</v>
      </c>
      <c r="H134" s="1" t="n">
        <v>143</v>
      </c>
      <c r="I134" s="1" t="n">
        <v>95.969440485872</v>
      </c>
      <c r="J134" s="1" t="n">
        <v>3.1686661223111</v>
      </c>
      <c r="K134" s="1" t="n">
        <v>1.66387565307379</v>
      </c>
      <c r="L134" s="1" t="n">
        <v>0.0127524292478746</v>
      </c>
      <c r="M134" s="1" t="n">
        <v>0.462997458353408</v>
      </c>
      <c r="N134" s="1" t="s">
        <v>56</v>
      </c>
      <c r="O134" s="1" t="s">
        <v>42</v>
      </c>
      <c r="P134" s="1" t="s">
        <v>1498</v>
      </c>
      <c r="Q134" s="1" t="s">
        <v>46</v>
      </c>
      <c r="R134" s="1" t="s">
        <v>46</v>
      </c>
      <c r="S134" s="1" t="s">
        <v>46</v>
      </c>
      <c r="T134" s="1" t="s">
        <v>46</v>
      </c>
      <c r="U134" s="1" t="s">
        <v>46</v>
      </c>
      <c r="V134" s="1" t="s">
        <v>46</v>
      </c>
      <c r="W134" s="1" t="s">
        <v>46</v>
      </c>
      <c r="X134" s="1" t="s">
        <v>46</v>
      </c>
      <c r="Y134" s="1" t="s">
        <v>46</v>
      </c>
      <c r="Z134" s="1" t="s">
        <v>46</v>
      </c>
      <c r="AA134" s="1" t="s">
        <v>46</v>
      </c>
      <c r="AB134" s="1" t="s">
        <v>46</v>
      </c>
      <c r="AC134" s="1" t="s">
        <v>46</v>
      </c>
      <c r="AD134" s="1" t="s">
        <v>46</v>
      </c>
      <c r="AE134" s="1" t="s">
        <v>46</v>
      </c>
      <c r="AF134" s="1" t="s">
        <v>46</v>
      </c>
      <c r="AG134" s="1" t="s">
        <v>1499</v>
      </c>
      <c r="AH134" s="1" t="s">
        <v>1500</v>
      </c>
      <c r="AI134" s="3" t="s">
        <v>1501</v>
      </c>
      <c r="AJ134" s="1" t="s">
        <v>46</v>
      </c>
      <c r="AK134" s="1" t="s">
        <v>46</v>
      </c>
      <c r="AL134" s="1" t="s">
        <v>46</v>
      </c>
      <c r="AM134" s="1" t="s">
        <v>46</v>
      </c>
      <c r="AN134" s="1" t="s">
        <v>46</v>
      </c>
    </row>
    <row r="135" customFormat="false" ht="14.25" hidden="false" customHeight="false" outlineLevel="0" collapsed="false">
      <c r="A135" s="1" t="s">
        <v>1502</v>
      </c>
      <c r="B135" s="1" t="n">
        <v>2217</v>
      </c>
      <c r="C135" s="1" t="n">
        <v>1866</v>
      </c>
      <c r="D135" s="1" t="n">
        <v>2193</v>
      </c>
      <c r="E135" s="1" t="n">
        <v>1938.56531306971</v>
      </c>
      <c r="F135" s="1" t="n">
        <v>516</v>
      </c>
      <c r="G135" s="1" t="n">
        <v>514</v>
      </c>
      <c r="H135" s="1" t="n">
        <v>676</v>
      </c>
      <c r="I135" s="1" t="n">
        <v>613.88082136141</v>
      </c>
      <c r="J135" s="1" t="n">
        <v>3.15788544879205</v>
      </c>
      <c r="K135" s="1" t="n">
        <v>1.65895883888117</v>
      </c>
      <c r="L135" s="2" t="n">
        <v>9.03495074976434E-007</v>
      </c>
      <c r="M135" s="1" t="n">
        <v>0.000335761357238117</v>
      </c>
      <c r="N135" s="1" t="s">
        <v>56</v>
      </c>
      <c r="O135" s="1" t="s">
        <v>42</v>
      </c>
      <c r="P135" s="1" t="s">
        <v>1503</v>
      </c>
      <c r="Q135" s="1" t="s">
        <v>1504</v>
      </c>
      <c r="R135" s="1" t="n">
        <v>1294</v>
      </c>
      <c r="S135" s="2" t="n">
        <v>6E-153</v>
      </c>
      <c r="T135" s="1" t="s">
        <v>1505</v>
      </c>
      <c r="U135" s="1" t="s">
        <v>46</v>
      </c>
      <c r="V135" s="1" t="s">
        <v>46</v>
      </c>
      <c r="W135" s="1" t="s">
        <v>46</v>
      </c>
      <c r="X135" s="1" t="s">
        <v>46</v>
      </c>
      <c r="Y135" s="1" t="s">
        <v>1506</v>
      </c>
      <c r="Z135" s="1" t="n">
        <v>371</v>
      </c>
      <c r="AA135" s="2" t="n">
        <v>1E-108</v>
      </c>
      <c r="AB135" s="1" t="s">
        <v>1507</v>
      </c>
      <c r="AC135" s="1" t="s">
        <v>46</v>
      </c>
      <c r="AD135" s="1" t="s">
        <v>46</v>
      </c>
      <c r="AE135" s="1" t="s">
        <v>46</v>
      </c>
      <c r="AF135" s="1" t="s">
        <v>46</v>
      </c>
      <c r="AG135" s="1" t="s">
        <v>1508</v>
      </c>
      <c r="AH135" s="1" t="s">
        <v>1509</v>
      </c>
      <c r="AI135" s="1" t="s">
        <v>1510</v>
      </c>
      <c r="AJ135" s="1" t="s">
        <v>46</v>
      </c>
      <c r="AK135" s="1" t="s">
        <v>425</v>
      </c>
      <c r="AL135" s="1" t="s">
        <v>1511</v>
      </c>
      <c r="AM135" s="1" t="s">
        <v>46</v>
      </c>
      <c r="AN135" s="1" t="s">
        <v>46</v>
      </c>
    </row>
    <row r="136" customFormat="false" ht="14.25" hidden="false" customHeight="false" outlineLevel="0" collapsed="false">
      <c r="A136" s="1" t="s">
        <v>1512</v>
      </c>
      <c r="B136" s="1" t="n">
        <v>100</v>
      </c>
      <c r="C136" s="1" t="n">
        <v>0</v>
      </c>
      <c r="D136" s="1" t="n">
        <v>31</v>
      </c>
      <c r="E136" s="1" t="n">
        <v>44.1138678840654</v>
      </c>
      <c r="F136" s="1" t="n">
        <v>1</v>
      </c>
      <c r="G136" s="1" t="n">
        <v>0</v>
      </c>
      <c r="H136" s="1" t="n">
        <v>0</v>
      </c>
      <c r="I136" s="1" t="n">
        <v>0.403848208842549</v>
      </c>
      <c r="J136" s="1" t="n">
        <v>109.233783679512</v>
      </c>
      <c r="K136" s="1" t="n">
        <v>6.77127530985178</v>
      </c>
      <c r="L136" s="2" t="n">
        <v>4.56112266026372E-007</v>
      </c>
      <c r="M136" s="1" t="n">
        <v>0.000193717395270915</v>
      </c>
      <c r="N136" s="1" t="s">
        <v>56</v>
      </c>
      <c r="O136" s="1" t="s">
        <v>42</v>
      </c>
      <c r="P136" s="1" t="s">
        <v>1513</v>
      </c>
      <c r="Q136" s="1" t="s">
        <v>1514</v>
      </c>
      <c r="R136" s="1" t="n">
        <v>396</v>
      </c>
      <c r="S136" s="2" t="n">
        <v>9E-037</v>
      </c>
      <c r="T136" s="1" t="s">
        <v>671</v>
      </c>
      <c r="U136" s="1" t="s">
        <v>46</v>
      </c>
      <c r="V136" s="1" t="s">
        <v>46</v>
      </c>
      <c r="W136" s="1" t="s">
        <v>46</v>
      </c>
      <c r="X136" s="1" t="s">
        <v>46</v>
      </c>
      <c r="Y136" s="1" t="s">
        <v>1515</v>
      </c>
      <c r="Z136" s="1" t="n">
        <v>125</v>
      </c>
      <c r="AA136" s="2" t="n">
        <v>3E-028</v>
      </c>
      <c r="AB136" s="1" t="s">
        <v>1516</v>
      </c>
      <c r="AC136" s="1" t="s">
        <v>46</v>
      </c>
      <c r="AD136" s="1" t="s">
        <v>46</v>
      </c>
      <c r="AE136" s="1" t="s">
        <v>46</v>
      </c>
      <c r="AF136" s="1" t="s">
        <v>46</v>
      </c>
      <c r="AG136" s="1" t="s">
        <v>1517</v>
      </c>
      <c r="AH136" s="1" t="s">
        <v>1518</v>
      </c>
      <c r="AI136" s="3" t="s">
        <v>1519</v>
      </c>
      <c r="AJ136" s="1" t="s">
        <v>46</v>
      </c>
      <c r="AK136" s="1" t="s">
        <v>1520</v>
      </c>
      <c r="AL136" s="1" t="s">
        <v>46</v>
      </c>
      <c r="AM136" s="1" t="s">
        <v>1521</v>
      </c>
      <c r="AN136" s="1" t="s">
        <v>1522</v>
      </c>
    </row>
    <row r="137" customFormat="false" ht="14.25" hidden="false" customHeight="false" outlineLevel="0" collapsed="false">
      <c r="A137" s="1" t="s">
        <v>1523</v>
      </c>
      <c r="B137" s="1" t="n">
        <v>91</v>
      </c>
      <c r="C137" s="1" t="n">
        <v>278</v>
      </c>
      <c r="D137" s="1" t="n">
        <v>122</v>
      </c>
      <c r="E137" s="1" t="n">
        <v>139.170760005681</v>
      </c>
      <c r="F137" s="1" t="n">
        <v>168</v>
      </c>
      <c r="G137" s="1" t="n">
        <v>203</v>
      </c>
      <c r="H137" s="1" t="n">
        <v>503</v>
      </c>
      <c r="I137" s="1" t="n">
        <v>306.014525743073</v>
      </c>
      <c r="J137" s="1" t="n">
        <v>0.454784816726404</v>
      </c>
      <c r="K137" s="1" t="n">
        <v>-1.13674400512327</v>
      </c>
      <c r="L137" s="1" t="n">
        <v>0.0418635713604855</v>
      </c>
      <c r="M137" s="1" t="n">
        <v>0.810678994252083</v>
      </c>
      <c r="N137" s="1" t="s">
        <v>41</v>
      </c>
      <c r="O137" s="1" t="s">
        <v>42</v>
      </c>
      <c r="P137" s="1" t="s">
        <v>1524</v>
      </c>
      <c r="Q137" s="1" t="s">
        <v>46</v>
      </c>
      <c r="R137" s="1" t="s">
        <v>46</v>
      </c>
      <c r="S137" s="1" t="s">
        <v>46</v>
      </c>
      <c r="T137" s="1" t="s">
        <v>46</v>
      </c>
      <c r="U137" s="1" t="s">
        <v>46</v>
      </c>
      <c r="V137" s="1" t="s">
        <v>46</v>
      </c>
      <c r="W137" s="1" t="s">
        <v>46</v>
      </c>
      <c r="X137" s="1" t="s">
        <v>46</v>
      </c>
      <c r="Y137" s="1" t="s">
        <v>46</v>
      </c>
      <c r="Z137" s="1" t="s">
        <v>46</v>
      </c>
      <c r="AA137" s="1" t="s">
        <v>46</v>
      </c>
      <c r="AB137" s="1" t="s">
        <v>46</v>
      </c>
      <c r="AC137" s="1" t="s">
        <v>46</v>
      </c>
      <c r="AD137" s="1" t="s">
        <v>46</v>
      </c>
      <c r="AE137" s="1" t="s">
        <v>46</v>
      </c>
      <c r="AF137" s="1" t="s">
        <v>46</v>
      </c>
      <c r="AG137" s="1" t="s">
        <v>1525</v>
      </c>
      <c r="AH137" s="1" t="s">
        <v>1526</v>
      </c>
      <c r="AI137" s="3" t="s">
        <v>1527</v>
      </c>
      <c r="AJ137" s="1" t="s">
        <v>46</v>
      </c>
      <c r="AK137" s="1" t="s">
        <v>46</v>
      </c>
      <c r="AL137" s="1" t="s">
        <v>46</v>
      </c>
      <c r="AM137" s="1" t="s">
        <v>46</v>
      </c>
      <c r="AN137" s="1" t="s">
        <v>46</v>
      </c>
    </row>
    <row r="138" customFormat="false" ht="14.25" hidden="false" customHeight="false" outlineLevel="0" collapsed="false">
      <c r="A138" s="1" t="s">
        <v>1528</v>
      </c>
      <c r="B138" s="1" t="n">
        <v>255</v>
      </c>
      <c r="C138" s="1" t="n">
        <v>479</v>
      </c>
      <c r="D138" s="1" t="n">
        <v>385</v>
      </c>
      <c r="E138" s="1" t="n">
        <v>331.858984959465</v>
      </c>
      <c r="F138" s="1" t="n">
        <v>367</v>
      </c>
      <c r="G138" s="1" t="n">
        <v>557</v>
      </c>
      <c r="H138" s="1" t="n">
        <v>510</v>
      </c>
      <c r="I138" s="1" t="n">
        <v>514.0608435815</v>
      </c>
      <c r="J138" s="1" t="n">
        <v>0.645563631431989</v>
      </c>
      <c r="K138" s="1" t="n">
        <v>-0.631368789863102</v>
      </c>
      <c r="L138" s="1" t="n">
        <v>0.0389533002812798</v>
      </c>
      <c r="M138" s="1" t="n">
        <v>0.785140079567761</v>
      </c>
      <c r="N138" s="1" t="s">
        <v>41</v>
      </c>
      <c r="O138" s="1" t="s">
        <v>42</v>
      </c>
      <c r="P138" s="1" t="s">
        <v>1529</v>
      </c>
      <c r="Q138" s="1" t="s">
        <v>1530</v>
      </c>
      <c r="R138" s="1" t="n">
        <v>1149</v>
      </c>
      <c r="S138" s="2" t="n">
        <v>4E-158</v>
      </c>
      <c r="T138" s="1" t="s">
        <v>1531</v>
      </c>
      <c r="U138" s="1" t="s">
        <v>1532</v>
      </c>
      <c r="V138" s="1" t="n">
        <v>255</v>
      </c>
      <c r="W138" s="2" t="n">
        <v>1E-129</v>
      </c>
      <c r="X138" s="1" t="s">
        <v>1533</v>
      </c>
      <c r="Y138" s="1" t="s">
        <v>1534</v>
      </c>
      <c r="Z138" s="1" t="n">
        <v>409</v>
      </c>
      <c r="AA138" s="2" t="n">
        <v>1E-144</v>
      </c>
      <c r="AB138" s="1" t="s">
        <v>1535</v>
      </c>
      <c r="AC138" s="1" t="s">
        <v>1536</v>
      </c>
      <c r="AD138" s="1" t="n">
        <v>198</v>
      </c>
      <c r="AE138" s="2" t="n">
        <v>3E-062</v>
      </c>
      <c r="AF138" s="1" t="s">
        <v>1537</v>
      </c>
      <c r="AG138" s="1" t="s">
        <v>1538</v>
      </c>
      <c r="AH138" s="1" t="s">
        <v>1539</v>
      </c>
      <c r="AI138" s="3" t="s">
        <v>1540</v>
      </c>
      <c r="AJ138" s="3" t="s">
        <v>1541</v>
      </c>
      <c r="AK138" s="1" t="s">
        <v>1542</v>
      </c>
      <c r="AL138" s="1" t="s">
        <v>1543</v>
      </c>
      <c r="AM138" s="1" t="s">
        <v>1544</v>
      </c>
      <c r="AN138" s="1" t="s">
        <v>1545</v>
      </c>
    </row>
    <row r="139" customFormat="false" ht="14.25" hidden="false" customHeight="false" outlineLevel="0" collapsed="false">
      <c r="A139" s="1" t="s">
        <v>1546</v>
      </c>
      <c r="B139" s="1" t="n">
        <v>4344</v>
      </c>
      <c r="C139" s="1" t="n">
        <v>8476</v>
      </c>
      <c r="D139" s="1" t="n">
        <v>4092</v>
      </c>
      <c r="E139" s="1" t="n">
        <v>4896.99528884938</v>
      </c>
      <c r="F139" s="1" t="n">
        <v>1759</v>
      </c>
      <c r="G139" s="1" t="n">
        <v>3301</v>
      </c>
      <c r="H139" s="1" t="n">
        <v>4014</v>
      </c>
      <c r="I139" s="1" t="n">
        <v>3206.30487882068</v>
      </c>
      <c r="J139" s="1" t="n">
        <v>1.52730182372755</v>
      </c>
      <c r="K139" s="1" t="n">
        <v>0.610985194136454</v>
      </c>
      <c r="L139" s="1" t="n">
        <v>0.0425854764984092</v>
      </c>
      <c r="M139" s="1" t="n">
        <v>0.816816913740455</v>
      </c>
      <c r="N139" s="1" t="s">
        <v>56</v>
      </c>
      <c r="O139" s="1" t="s">
        <v>42</v>
      </c>
      <c r="P139" s="1" t="s">
        <v>1547</v>
      </c>
      <c r="Q139" s="1" t="s">
        <v>1548</v>
      </c>
      <c r="R139" s="1" t="n">
        <v>846</v>
      </c>
      <c r="S139" s="2" t="n">
        <v>1E-103</v>
      </c>
      <c r="T139" s="1" t="s">
        <v>1549</v>
      </c>
      <c r="U139" s="1" t="s">
        <v>46</v>
      </c>
      <c r="V139" s="1" t="s">
        <v>46</v>
      </c>
      <c r="W139" s="1" t="s">
        <v>46</v>
      </c>
      <c r="X139" s="1" t="s">
        <v>46</v>
      </c>
      <c r="Y139" s="1" t="s">
        <v>1550</v>
      </c>
      <c r="Z139" s="1" t="n">
        <v>257</v>
      </c>
      <c r="AA139" s="2" t="n">
        <v>5E-077</v>
      </c>
      <c r="AB139" s="1" t="s">
        <v>1551</v>
      </c>
      <c r="AC139" s="1" t="s">
        <v>1552</v>
      </c>
      <c r="AD139" s="1" t="n">
        <v>195</v>
      </c>
      <c r="AE139" s="2" t="n">
        <v>2E-054</v>
      </c>
      <c r="AF139" s="1" t="s">
        <v>991</v>
      </c>
      <c r="AG139" s="1" t="s">
        <v>992</v>
      </c>
      <c r="AH139" s="1" t="s">
        <v>993</v>
      </c>
      <c r="AI139" s="1" t="s">
        <v>994</v>
      </c>
      <c r="AJ139" s="1" t="s">
        <v>1553</v>
      </c>
      <c r="AK139" s="1" t="s">
        <v>46</v>
      </c>
      <c r="AL139" s="1" t="s">
        <v>1554</v>
      </c>
      <c r="AM139" s="1" t="s">
        <v>46</v>
      </c>
      <c r="AN139" s="1" t="s">
        <v>46</v>
      </c>
    </row>
    <row r="140" customFormat="false" ht="14.25" hidden="false" customHeight="false" outlineLevel="0" collapsed="false">
      <c r="A140" s="1" t="s">
        <v>1555</v>
      </c>
      <c r="B140" s="1" t="n">
        <v>182</v>
      </c>
      <c r="C140" s="1" t="n">
        <v>389</v>
      </c>
      <c r="D140" s="1" t="n">
        <v>189</v>
      </c>
      <c r="E140" s="1" t="n">
        <v>219.306976547969</v>
      </c>
      <c r="F140" s="1" t="n">
        <v>122</v>
      </c>
      <c r="G140" s="1" t="n">
        <v>115</v>
      </c>
      <c r="H140" s="1" t="n">
        <v>129</v>
      </c>
      <c r="I140" s="1" t="n">
        <v>132.639513812735</v>
      </c>
      <c r="J140" s="1" t="n">
        <v>1.65340606463315</v>
      </c>
      <c r="K140" s="1" t="n">
        <v>0.725441083667819</v>
      </c>
      <c r="L140" s="1" t="n">
        <v>0.0361676542668063</v>
      </c>
      <c r="M140" s="1" t="n">
        <v>0.75193311982668</v>
      </c>
      <c r="N140" s="1" t="s">
        <v>56</v>
      </c>
      <c r="O140" s="1" t="s">
        <v>42</v>
      </c>
      <c r="P140" s="1" t="s">
        <v>1556</v>
      </c>
      <c r="Q140" s="1" t="s">
        <v>1557</v>
      </c>
      <c r="R140" s="1" t="n">
        <v>1710</v>
      </c>
      <c r="S140" s="1" t="n">
        <v>0</v>
      </c>
      <c r="T140" s="1" t="s">
        <v>1558</v>
      </c>
      <c r="U140" s="1" t="s">
        <v>46</v>
      </c>
      <c r="V140" s="1" t="s">
        <v>46</v>
      </c>
      <c r="W140" s="1" t="s">
        <v>46</v>
      </c>
      <c r="X140" s="1" t="s">
        <v>46</v>
      </c>
      <c r="Y140" s="1" t="s">
        <v>1559</v>
      </c>
      <c r="Z140" s="1" t="n">
        <v>546</v>
      </c>
      <c r="AA140" s="2" t="n">
        <v>4E-171</v>
      </c>
      <c r="AB140" s="1" t="s">
        <v>1560</v>
      </c>
      <c r="AC140" s="1" t="s">
        <v>46</v>
      </c>
      <c r="AD140" s="1" t="s">
        <v>46</v>
      </c>
      <c r="AE140" s="1" t="s">
        <v>46</v>
      </c>
      <c r="AF140" s="1" t="s">
        <v>46</v>
      </c>
      <c r="AG140" s="1" t="s">
        <v>1082</v>
      </c>
      <c r="AH140" s="1" t="s">
        <v>1083</v>
      </c>
      <c r="AI140" s="1" t="s">
        <v>1084</v>
      </c>
      <c r="AJ140" s="3" t="s">
        <v>1561</v>
      </c>
      <c r="AK140" s="3" t="s">
        <v>1562</v>
      </c>
      <c r="AL140" s="3" t="s">
        <v>1563</v>
      </c>
      <c r="AM140" s="1" t="s">
        <v>1564</v>
      </c>
      <c r="AN140" s="1" t="s">
        <v>1565</v>
      </c>
    </row>
    <row r="141" customFormat="false" ht="14.25" hidden="false" customHeight="false" outlineLevel="0" collapsed="false">
      <c r="A141" s="1" t="s">
        <v>1566</v>
      </c>
      <c r="B141" s="1" t="n">
        <v>218</v>
      </c>
      <c r="C141" s="1" t="n">
        <v>444</v>
      </c>
      <c r="D141" s="1" t="n">
        <v>302</v>
      </c>
      <c r="E141" s="1" t="n">
        <v>282.90278164725</v>
      </c>
      <c r="F141" s="1" t="n">
        <v>183</v>
      </c>
      <c r="G141" s="1" t="n">
        <v>170</v>
      </c>
      <c r="H141" s="1" t="n">
        <v>34</v>
      </c>
      <c r="I141" s="1" t="n">
        <v>145.347890843434</v>
      </c>
      <c r="J141" s="1" t="n">
        <v>1.94638381063257</v>
      </c>
      <c r="K141" s="1" t="n">
        <v>0.96079622558563</v>
      </c>
      <c r="L141" s="1" t="n">
        <v>0.0326823749580938</v>
      </c>
      <c r="M141" s="1" t="n">
        <v>0.719455856614177</v>
      </c>
      <c r="N141" s="1" t="s">
        <v>56</v>
      </c>
      <c r="O141" s="1" t="s">
        <v>42</v>
      </c>
      <c r="P141" s="1" t="s">
        <v>1567</v>
      </c>
      <c r="Q141" s="1" t="s">
        <v>1568</v>
      </c>
      <c r="R141" s="1" t="n">
        <v>2488</v>
      </c>
      <c r="S141" s="1" t="n">
        <v>0</v>
      </c>
      <c r="T141" s="1" t="s">
        <v>1569</v>
      </c>
      <c r="U141" s="1" t="s">
        <v>46</v>
      </c>
      <c r="V141" s="1" t="s">
        <v>46</v>
      </c>
      <c r="W141" s="1" t="s">
        <v>46</v>
      </c>
      <c r="X141" s="1" t="s">
        <v>46</v>
      </c>
      <c r="Y141" s="1" t="s">
        <v>46</v>
      </c>
      <c r="Z141" s="1" t="s">
        <v>46</v>
      </c>
      <c r="AA141" s="1" t="s">
        <v>46</v>
      </c>
      <c r="AB141" s="1" t="s">
        <v>46</v>
      </c>
      <c r="AC141" s="1" t="s">
        <v>46</v>
      </c>
      <c r="AD141" s="1" t="s">
        <v>46</v>
      </c>
      <c r="AE141" s="1" t="s">
        <v>46</v>
      </c>
      <c r="AF141" s="1" t="s">
        <v>46</v>
      </c>
      <c r="AG141" s="1" t="s">
        <v>1570</v>
      </c>
      <c r="AH141" s="1" t="s">
        <v>1571</v>
      </c>
      <c r="AI141" s="1" t="s">
        <v>1572</v>
      </c>
      <c r="AJ141" s="1" t="s">
        <v>46</v>
      </c>
      <c r="AK141" s="1" t="s">
        <v>46</v>
      </c>
      <c r="AL141" s="1" t="s">
        <v>46</v>
      </c>
      <c r="AM141" s="1" t="s">
        <v>46</v>
      </c>
      <c r="AN141" s="1" t="s">
        <v>46</v>
      </c>
    </row>
    <row r="142" customFormat="false" ht="14.25" hidden="false" customHeight="false" outlineLevel="0" collapsed="false">
      <c r="A142" s="1" t="s">
        <v>1573</v>
      </c>
      <c r="B142" s="1" t="n">
        <v>171</v>
      </c>
      <c r="C142" s="1" t="n">
        <v>381</v>
      </c>
      <c r="D142" s="1" t="n">
        <v>197</v>
      </c>
      <c r="E142" s="1" t="n">
        <v>216.36901084144</v>
      </c>
      <c r="F142" s="1" t="n">
        <v>236</v>
      </c>
      <c r="G142" s="1" t="n">
        <v>462</v>
      </c>
      <c r="H142" s="1" t="n">
        <v>326</v>
      </c>
      <c r="I142" s="1" t="n">
        <v>366.688163414064</v>
      </c>
      <c r="J142" s="1" t="n">
        <v>0.590062708397588</v>
      </c>
      <c r="K142" s="1" t="n">
        <v>-0.761059811113238</v>
      </c>
      <c r="L142" s="1" t="n">
        <v>0.0259500407777398</v>
      </c>
      <c r="M142" s="1" t="n">
        <v>0.65432441554095</v>
      </c>
      <c r="N142" s="1" t="s">
        <v>41</v>
      </c>
      <c r="O142" s="1" t="s">
        <v>42</v>
      </c>
      <c r="P142" s="1" t="s">
        <v>1574</v>
      </c>
      <c r="Q142" s="1" t="s">
        <v>1575</v>
      </c>
      <c r="R142" s="1" t="n">
        <v>1340</v>
      </c>
      <c r="S142" s="1" t="n">
        <v>0</v>
      </c>
      <c r="T142" s="1" t="s">
        <v>1576</v>
      </c>
      <c r="U142" s="1" t="s">
        <v>46</v>
      </c>
      <c r="V142" s="1" t="s">
        <v>46</v>
      </c>
      <c r="W142" s="1" t="s">
        <v>46</v>
      </c>
      <c r="X142" s="1" t="s">
        <v>46</v>
      </c>
      <c r="Y142" s="1" t="s">
        <v>1577</v>
      </c>
      <c r="Z142" s="1" t="n">
        <v>361</v>
      </c>
      <c r="AA142" s="2" t="n">
        <v>6E-122</v>
      </c>
      <c r="AB142" s="1" t="s">
        <v>1578</v>
      </c>
      <c r="AC142" s="1" t="s">
        <v>46</v>
      </c>
      <c r="AD142" s="1" t="s">
        <v>46</v>
      </c>
      <c r="AE142" s="1" t="s">
        <v>46</v>
      </c>
      <c r="AF142" s="1" t="s">
        <v>46</v>
      </c>
      <c r="AG142" s="1" t="s">
        <v>207</v>
      </c>
      <c r="AH142" s="1" t="s">
        <v>208</v>
      </c>
      <c r="AI142" s="1" t="s">
        <v>209</v>
      </c>
      <c r="AJ142" s="3" t="s">
        <v>1579</v>
      </c>
      <c r="AK142" s="1" t="s">
        <v>1580</v>
      </c>
      <c r="AL142" s="3" t="s">
        <v>1581</v>
      </c>
      <c r="AM142" s="1" t="s">
        <v>1582</v>
      </c>
      <c r="AN142" s="1" t="s">
        <v>1583</v>
      </c>
    </row>
    <row r="143" customFormat="false" ht="14.25" hidden="false" customHeight="false" outlineLevel="0" collapsed="false">
      <c r="A143" s="1" t="s">
        <v>1584</v>
      </c>
      <c r="B143" s="1" t="n">
        <v>180</v>
      </c>
      <c r="C143" s="1" t="n">
        <v>266</v>
      </c>
      <c r="D143" s="1" t="n">
        <v>289</v>
      </c>
      <c r="E143" s="1" t="n">
        <v>222.599971129954</v>
      </c>
      <c r="F143" s="1" t="n">
        <v>182</v>
      </c>
      <c r="G143" s="1" t="n">
        <v>542</v>
      </c>
      <c r="H143" s="1" t="n">
        <v>301</v>
      </c>
      <c r="I143" s="1" t="n">
        <v>364.947512308739</v>
      </c>
      <c r="J143" s="1" t="n">
        <v>0.609950646660768</v>
      </c>
      <c r="K143" s="1" t="n">
        <v>-0.713235581225417</v>
      </c>
      <c r="L143" s="1" t="n">
        <v>0.0497354460337805</v>
      </c>
      <c r="M143" s="1" t="n">
        <v>0.8827670510951</v>
      </c>
      <c r="N143" s="1" t="s">
        <v>41</v>
      </c>
      <c r="O143" s="1" t="s">
        <v>42</v>
      </c>
      <c r="P143" s="1" t="s">
        <v>1585</v>
      </c>
      <c r="Q143" s="1" t="s">
        <v>1586</v>
      </c>
      <c r="R143" s="1" t="n">
        <v>700</v>
      </c>
      <c r="S143" s="2" t="n">
        <v>1E-080</v>
      </c>
      <c r="T143" s="1" t="s">
        <v>1587</v>
      </c>
      <c r="U143" s="1" t="s">
        <v>46</v>
      </c>
      <c r="V143" s="1" t="s">
        <v>46</v>
      </c>
      <c r="W143" s="1" t="s">
        <v>46</v>
      </c>
      <c r="X143" s="1" t="s">
        <v>46</v>
      </c>
      <c r="Y143" s="1" t="s">
        <v>1588</v>
      </c>
      <c r="Z143" s="1" t="n">
        <v>229</v>
      </c>
      <c r="AA143" s="2" t="n">
        <v>3E-065</v>
      </c>
      <c r="AB143" s="1" t="s">
        <v>1589</v>
      </c>
      <c r="AC143" s="1" t="s">
        <v>46</v>
      </c>
      <c r="AD143" s="1" t="s">
        <v>46</v>
      </c>
      <c r="AE143" s="1" t="s">
        <v>46</v>
      </c>
      <c r="AF143" s="1" t="s">
        <v>46</v>
      </c>
      <c r="AG143" s="1" t="s">
        <v>1590</v>
      </c>
      <c r="AH143" s="1" t="s">
        <v>1591</v>
      </c>
      <c r="AI143" s="1" t="s">
        <v>1592</v>
      </c>
      <c r="AJ143" s="3" t="s">
        <v>1593</v>
      </c>
      <c r="AK143" s="1" t="s">
        <v>1594</v>
      </c>
      <c r="AL143" s="1" t="s">
        <v>1595</v>
      </c>
      <c r="AM143" s="1" t="s">
        <v>1596</v>
      </c>
      <c r="AN143" s="1" t="s">
        <v>1597</v>
      </c>
    </row>
    <row r="144" customFormat="false" ht="14.25" hidden="false" customHeight="false" outlineLevel="0" collapsed="false">
      <c r="A144" s="1" t="s">
        <v>1598</v>
      </c>
      <c r="B144" s="1" t="n">
        <v>0</v>
      </c>
      <c r="C144" s="1" t="n">
        <v>0</v>
      </c>
      <c r="D144" s="1" t="n">
        <v>0</v>
      </c>
      <c r="E144" s="1" t="n">
        <v>0</v>
      </c>
      <c r="F144" s="1" t="n">
        <v>79</v>
      </c>
      <c r="G144" s="1" t="n">
        <v>7</v>
      </c>
      <c r="H144" s="1" t="n">
        <v>0</v>
      </c>
      <c r="I144" s="1" t="n">
        <v>34.3830076702106</v>
      </c>
      <c r="J144" s="1" t="e">
        <f aca="false"/>
        <v>#NAME?</v>
      </c>
      <c r="K144" s="1" t="e">
        <f aca="false"/>
        <v>#NAME?</v>
      </c>
      <c r="L144" s="2" t="n">
        <v>2.7425641819158E-008</v>
      </c>
      <c r="M144" s="2" t="n">
        <v>1.35894055213928E-005</v>
      </c>
      <c r="N144" s="1" t="s">
        <v>41</v>
      </c>
      <c r="O144" s="1" t="s">
        <v>42</v>
      </c>
      <c r="P144" s="1" t="s">
        <v>1599</v>
      </c>
      <c r="Q144" s="1" t="s">
        <v>1600</v>
      </c>
      <c r="R144" s="1" t="n">
        <v>203</v>
      </c>
      <c r="S144" s="2" t="n">
        <v>4E-016</v>
      </c>
      <c r="T144" s="1" t="s">
        <v>1601</v>
      </c>
      <c r="U144" s="1" t="s">
        <v>46</v>
      </c>
      <c r="V144" s="1" t="s">
        <v>46</v>
      </c>
      <c r="W144" s="1" t="s">
        <v>46</v>
      </c>
      <c r="X144" s="1" t="s">
        <v>46</v>
      </c>
      <c r="Y144" s="1" t="s">
        <v>1602</v>
      </c>
      <c r="Z144" s="1" t="n">
        <v>73.6</v>
      </c>
      <c r="AA144" s="2" t="n">
        <v>6E-014</v>
      </c>
      <c r="AB144" s="1" t="s">
        <v>1603</v>
      </c>
      <c r="AC144" s="1" t="s">
        <v>46</v>
      </c>
      <c r="AD144" s="1" t="s">
        <v>46</v>
      </c>
      <c r="AE144" s="1" t="s">
        <v>46</v>
      </c>
      <c r="AF144" s="1" t="s">
        <v>46</v>
      </c>
      <c r="AG144" s="1" t="s">
        <v>1604</v>
      </c>
      <c r="AH144" s="1" t="s">
        <v>1605</v>
      </c>
      <c r="AI144" s="3" t="s">
        <v>1606</v>
      </c>
      <c r="AJ144" s="1" t="s">
        <v>1607</v>
      </c>
      <c r="AK144" s="1" t="s">
        <v>1608</v>
      </c>
      <c r="AL144" s="1" t="s">
        <v>1609</v>
      </c>
      <c r="AM144" s="1" t="s">
        <v>46</v>
      </c>
      <c r="AN144" s="1" t="s">
        <v>46</v>
      </c>
    </row>
    <row r="145" customFormat="false" ht="14.25" hidden="false" customHeight="false" outlineLevel="0" collapsed="false">
      <c r="A145" s="1" t="s">
        <v>1610</v>
      </c>
      <c r="B145" s="1" t="n">
        <v>493</v>
      </c>
      <c r="C145" s="1" t="n">
        <v>389</v>
      </c>
      <c r="D145" s="1" t="n">
        <v>493</v>
      </c>
      <c r="E145" s="1" t="n">
        <v>426.599169152343</v>
      </c>
      <c r="F145" s="1" t="n">
        <v>1013</v>
      </c>
      <c r="G145" s="1" t="n">
        <v>1124</v>
      </c>
      <c r="H145" s="1" t="n">
        <v>870</v>
      </c>
      <c r="I145" s="1" t="n">
        <v>1094.7511632238</v>
      </c>
      <c r="J145" s="1" t="n">
        <v>0.389676835689402</v>
      </c>
      <c r="K145" s="1" t="n">
        <v>-1.35964992173119</v>
      </c>
      <c r="L145" s="2" t="n">
        <v>6.92788234821724E-005</v>
      </c>
      <c r="M145" s="1" t="n">
        <v>0.0132881253040322</v>
      </c>
      <c r="N145" s="1" t="s">
        <v>41</v>
      </c>
      <c r="O145" s="1" t="s">
        <v>42</v>
      </c>
      <c r="P145" s="1" t="s">
        <v>1611</v>
      </c>
      <c r="Q145" s="1" t="s">
        <v>776</v>
      </c>
      <c r="R145" s="1" t="n">
        <v>292</v>
      </c>
      <c r="S145" s="2" t="n">
        <v>1E-027</v>
      </c>
      <c r="T145" s="1" t="s">
        <v>777</v>
      </c>
      <c r="U145" s="1" t="s">
        <v>46</v>
      </c>
      <c r="V145" s="1" t="s">
        <v>46</v>
      </c>
      <c r="W145" s="1" t="s">
        <v>46</v>
      </c>
      <c r="X145" s="1" t="s">
        <v>46</v>
      </c>
      <c r="Y145" s="1" t="s">
        <v>1612</v>
      </c>
      <c r="Z145" s="1" t="n">
        <v>90.5</v>
      </c>
      <c r="AA145" s="2" t="n">
        <v>1E-019</v>
      </c>
      <c r="AB145" s="1" t="s">
        <v>1613</v>
      </c>
      <c r="AC145" s="1" t="s">
        <v>1614</v>
      </c>
      <c r="AD145" s="1" t="n">
        <v>73.9</v>
      </c>
      <c r="AE145" s="2" t="n">
        <v>1E-014</v>
      </c>
      <c r="AF145" s="1" t="s">
        <v>781</v>
      </c>
      <c r="AG145" s="1" t="s">
        <v>782</v>
      </c>
      <c r="AH145" s="1" t="s">
        <v>783</v>
      </c>
      <c r="AI145" s="1" t="s">
        <v>784</v>
      </c>
      <c r="AJ145" s="1" t="s">
        <v>46</v>
      </c>
      <c r="AK145" s="1" t="s">
        <v>1615</v>
      </c>
      <c r="AL145" s="1" t="s">
        <v>1616</v>
      </c>
      <c r="AM145" s="1" t="s">
        <v>1617</v>
      </c>
      <c r="AN145" s="1" t="s">
        <v>1618</v>
      </c>
    </row>
    <row r="146" customFormat="false" ht="14.25" hidden="false" customHeight="false" outlineLevel="0" collapsed="false">
      <c r="A146" s="1" t="s">
        <v>1619</v>
      </c>
      <c r="B146" s="1" t="n">
        <v>282</v>
      </c>
      <c r="C146" s="1" t="n">
        <v>2888</v>
      </c>
      <c r="D146" s="1" t="n">
        <v>292</v>
      </c>
      <c r="E146" s="1" t="n">
        <v>893.215582986908</v>
      </c>
      <c r="F146" s="1" t="n">
        <v>245</v>
      </c>
      <c r="G146" s="1" t="n">
        <v>226</v>
      </c>
      <c r="H146" s="1" t="n">
        <v>64</v>
      </c>
      <c r="I146" s="1" t="n">
        <v>200.135593483735</v>
      </c>
      <c r="J146" s="1" t="n">
        <v>4.46305211101542</v>
      </c>
      <c r="K146" s="1" t="n">
        <v>2.15803065173084</v>
      </c>
      <c r="L146" s="1" t="n">
        <v>0.00689834397118668</v>
      </c>
      <c r="M146" s="1" t="n">
        <v>0.338988043410545</v>
      </c>
      <c r="N146" s="1" t="s">
        <v>56</v>
      </c>
      <c r="O146" s="1" t="s">
        <v>42</v>
      </c>
      <c r="P146" s="1" t="s">
        <v>1620</v>
      </c>
      <c r="Q146" s="1" t="s">
        <v>1621</v>
      </c>
      <c r="R146" s="1" t="n">
        <v>2768</v>
      </c>
      <c r="S146" s="1" t="n">
        <v>0</v>
      </c>
      <c r="T146" s="1" t="s">
        <v>1622</v>
      </c>
      <c r="U146" s="1" t="s">
        <v>1623</v>
      </c>
      <c r="V146" s="1" t="n">
        <v>136</v>
      </c>
      <c r="W146" s="2" t="n">
        <v>8E-063</v>
      </c>
      <c r="X146" s="1" t="s">
        <v>1624</v>
      </c>
      <c r="Y146" s="1" t="s">
        <v>1625</v>
      </c>
      <c r="Z146" s="1" t="n">
        <v>747</v>
      </c>
      <c r="AA146" s="1" t="n">
        <v>0</v>
      </c>
      <c r="AB146" s="1" t="s">
        <v>1626</v>
      </c>
      <c r="AC146" s="1" t="s">
        <v>46</v>
      </c>
      <c r="AD146" s="1" t="s">
        <v>46</v>
      </c>
      <c r="AE146" s="1" t="s">
        <v>46</v>
      </c>
      <c r="AF146" s="1" t="s">
        <v>46</v>
      </c>
      <c r="AG146" s="1" t="s">
        <v>1627</v>
      </c>
      <c r="AH146" s="1" t="s">
        <v>1628</v>
      </c>
      <c r="AI146" s="1" t="s">
        <v>1629</v>
      </c>
      <c r="AJ146" s="1" t="s">
        <v>1630</v>
      </c>
      <c r="AK146" s="1" t="s">
        <v>1631</v>
      </c>
      <c r="AL146" s="1" t="s">
        <v>1632</v>
      </c>
      <c r="AM146" s="1" t="s">
        <v>1633</v>
      </c>
      <c r="AN146" s="1" t="s">
        <v>1634</v>
      </c>
    </row>
    <row r="147" customFormat="false" ht="14.25" hidden="false" customHeight="false" outlineLevel="0" collapsed="false">
      <c r="A147" s="1" t="s">
        <v>1635</v>
      </c>
      <c r="B147" s="1" t="n">
        <v>8342</v>
      </c>
      <c r="C147" s="1" t="n">
        <v>14468</v>
      </c>
      <c r="D147" s="1" t="n">
        <v>7468</v>
      </c>
      <c r="E147" s="1" t="n">
        <v>8833.95223808456</v>
      </c>
      <c r="F147" s="1" t="n">
        <v>1204</v>
      </c>
      <c r="G147" s="1" t="n">
        <v>3118</v>
      </c>
      <c r="H147" s="1" t="n">
        <v>7122</v>
      </c>
      <c r="I147" s="1" t="n">
        <v>3944.77466674616</v>
      </c>
      <c r="J147" s="1" t="n">
        <v>2.23940604581382</v>
      </c>
      <c r="K147" s="1" t="n">
        <v>1.16311613925372</v>
      </c>
      <c r="L147" s="1" t="n">
        <v>0.0017085102496439</v>
      </c>
      <c r="M147" s="1" t="n">
        <v>0.139161670470995</v>
      </c>
      <c r="N147" s="1" t="s">
        <v>56</v>
      </c>
      <c r="O147" s="1" t="s">
        <v>42</v>
      </c>
      <c r="P147" s="1" t="s">
        <v>1636</v>
      </c>
      <c r="Q147" s="1" t="s">
        <v>1637</v>
      </c>
      <c r="R147" s="1" t="n">
        <v>690</v>
      </c>
      <c r="S147" s="2" t="n">
        <v>4E-082</v>
      </c>
      <c r="T147" s="1" t="s">
        <v>1638</v>
      </c>
      <c r="U147" s="1" t="s">
        <v>46</v>
      </c>
      <c r="V147" s="1" t="s">
        <v>46</v>
      </c>
      <c r="W147" s="1" t="s">
        <v>46</v>
      </c>
      <c r="X147" s="1" t="s">
        <v>46</v>
      </c>
      <c r="Y147" s="1" t="s">
        <v>1639</v>
      </c>
      <c r="Z147" s="1" t="n">
        <v>100</v>
      </c>
      <c r="AA147" s="2" t="n">
        <v>1E-021</v>
      </c>
      <c r="AB147" s="1" t="s">
        <v>1640</v>
      </c>
      <c r="AC147" s="1" t="s">
        <v>1641</v>
      </c>
      <c r="AD147" s="1" t="n">
        <v>106</v>
      </c>
      <c r="AE147" s="2" t="n">
        <v>6E-024</v>
      </c>
      <c r="AF147" s="1" t="s">
        <v>1642</v>
      </c>
      <c r="AG147" s="1" t="s">
        <v>1643</v>
      </c>
      <c r="AH147" s="1" t="s">
        <v>1644</v>
      </c>
      <c r="AI147" s="1" t="s">
        <v>1645</v>
      </c>
      <c r="AJ147" s="3" t="s">
        <v>1646</v>
      </c>
      <c r="AK147" s="3" t="s">
        <v>1647</v>
      </c>
      <c r="AL147" s="1" t="s">
        <v>1648</v>
      </c>
      <c r="AM147" s="1" t="s">
        <v>1649</v>
      </c>
      <c r="AN147" s="1" t="s">
        <v>1650</v>
      </c>
    </row>
    <row r="148" customFormat="false" ht="14.25" hidden="false" customHeight="false" outlineLevel="0" collapsed="false">
      <c r="A148" s="1" t="s">
        <v>1651</v>
      </c>
      <c r="B148" s="1" t="n">
        <v>16</v>
      </c>
      <c r="C148" s="1" t="n">
        <v>22</v>
      </c>
      <c r="D148" s="1" t="n">
        <v>13</v>
      </c>
      <c r="E148" s="1" t="n">
        <v>15.1035047635504</v>
      </c>
      <c r="F148" s="1" t="n">
        <v>204</v>
      </c>
      <c r="G148" s="1" t="n">
        <v>10</v>
      </c>
      <c r="H148" s="1" t="n">
        <v>2</v>
      </c>
      <c r="I148" s="1" t="n">
        <v>86.5876033465417</v>
      </c>
      <c r="J148" s="1" t="n">
        <v>0.174430336212252</v>
      </c>
      <c r="K148" s="1" t="n">
        <v>-2.51927712531746</v>
      </c>
      <c r="L148" s="2" t="n">
        <v>2.50073289909604E-005</v>
      </c>
      <c r="M148" s="1" t="n">
        <v>0.00571898377616348</v>
      </c>
      <c r="N148" s="1" t="s">
        <v>41</v>
      </c>
      <c r="O148" s="1" t="s">
        <v>42</v>
      </c>
      <c r="P148" s="1" t="s">
        <v>1652</v>
      </c>
      <c r="Q148" s="1" t="s">
        <v>1653</v>
      </c>
      <c r="R148" s="1" t="n">
        <v>788</v>
      </c>
      <c r="S148" s="2" t="n">
        <v>6E-096</v>
      </c>
      <c r="T148" s="1" t="s">
        <v>1654</v>
      </c>
      <c r="U148" s="1" t="s">
        <v>46</v>
      </c>
      <c r="V148" s="1" t="s">
        <v>46</v>
      </c>
      <c r="W148" s="1" t="s">
        <v>46</v>
      </c>
      <c r="X148" s="1" t="s">
        <v>46</v>
      </c>
      <c r="Y148" s="1" t="s">
        <v>1655</v>
      </c>
      <c r="Z148" s="1" t="n">
        <v>266</v>
      </c>
      <c r="AA148" s="2" t="n">
        <v>2E-081</v>
      </c>
      <c r="AB148" s="1" t="s">
        <v>1640</v>
      </c>
      <c r="AC148" s="1" t="s">
        <v>1656</v>
      </c>
      <c r="AD148" s="1" t="n">
        <v>86.3</v>
      </c>
      <c r="AE148" s="2" t="n">
        <v>2E-017</v>
      </c>
      <c r="AF148" s="1" t="s">
        <v>1642</v>
      </c>
      <c r="AG148" s="1" t="s">
        <v>1643</v>
      </c>
      <c r="AH148" s="1" t="s">
        <v>1644</v>
      </c>
      <c r="AI148" s="1" t="s">
        <v>1645</v>
      </c>
      <c r="AJ148" s="1" t="s">
        <v>1657</v>
      </c>
      <c r="AK148" s="1" t="s">
        <v>1658</v>
      </c>
      <c r="AL148" s="1" t="s">
        <v>1659</v>
      </c>
      <c r="AM148" s="1" t="s">
        <v>1649</v>
      </c>
      <c r="AN148" s="1" t="s">
        <v>1650</v>
      </c>
    </row>
    <row r="149" customFormat="false" ht="14.25" hidden="false" customHeight="false" outlineLevel="0" collapsed="false">
      <c r="A149" s="1" t="s">
        <v>1660</v>
      </c>
      <c r="B149" s="1" t="n">
        <v>2469</v>
      </c>
      <c r="C149" s="1" t="n">
        <v>14</v>
      </c>
      <c r="D149" s="1" t="n">
        <v>1186</v>
      </c>
      <c r="E149" s="1" t="n">
        <v>1234.59315974532</v>
      </c>
      <c r="F149" s="1" t="n">
        <v>38</v>
      </c>
      <c r="G149" s="1" t="n">
        <v>1</v>
      </c>
      <c r="H149" s="1" t="n">
        <v>66</v>
      </c>
      <c r="I149" s="1" t="n">
        <v>37.5180393763347</v>
      </c>
      <c r="J149" s="1" t="n">
        <v>32.9066545125507</v>
      </c>
      <c r="K149" s="1" t="n">
        <v>5.04030745579233</v>
      </c>
      <c r="L149" s="2" t="n">
        <v>9.66507949209913E-005</v>
      </c>
      <c r="M149" s="1" t="n">
        <v>0.0169025184294181</v>
      </c>
      <c r="N149" s="1" t="s">
        <v>56</v>
      </c>
      <c r="O149" s="1" t="s">
        <v>42</v>
      </c>
      <c r="P149" s="1" t="s">
        <v>1661</v>
      </c>
      <c r="Q149" s="1" t="s">
        <v>46</v>
      </c>
      <c r="R149" s="1" t="s">
        <v>46</v>
      </c>
      <c r="S149" s="1" t="s">
        <v>46</v>
      </c>
      <c r="T149" s="1" t="s">
        <v>46</v>
      </c>
      <c r="U149" s="1" t="s">
        <v>46</v>
      </c>
      <c r="V149" s="1" t="s">
        <v>46</v>
      </c>
      <c r="W149" s="1" t="s">
        <v>46</v>
      </c>
      <c r="X149" s="1" t="s">
        <v>46</v>
      </c>
      <c r="Y149" s="1" t="s">
        <v>46</v>
      </c>
      <c r="Z149" s="1" t="s">
        <v>46</v>
      </c>
      <c r="AA149" s="1" t="s">
        <v>46</v>
      </c>
      <c r="AB149" s="1" t="s">
        <v>46</v>
      </c>
      <c r="AC149" s="1" t="s">
        <v>46</v>
      </c>
      <c r="AD149" s="1" t="s">
        <v>46</v>
      </c>
      <c r="AE149" s="1" t="s">
        <v>46</v>
      </c>
      <c r="AF149" s="1" t="s">
        <v>46</v>
      </c>
      <c r="AG149" s="1" t="s">
        <v>1662</v>
      </c>
      <c r="AH149" s="1" t="s">
        <v>1663</v>
      </c>
      <c r="AI149" s="1" t="s">
        <v>1664</v>
      </c>
      <c r="AJ149" s="1" t="s">
        <v>46</v>
      </c>
      <c r="AK149" s="1" t="s">
        <v>46</v>
      </c>
      <c r="AL149" s="1" t="s">
        <v>46</v>
      </c>
      <c r="AM149" s="1" t="s">
        <v>46</v>
      </c>
      <c r="AN149" s="1" t="s">
        <v>46</v>
      </c>
    </row>
    <row r="150" customFormat="false" ht="14.25" hidden="false" customHeight="false" outlineLevel="0" collapsed="false">
      <c r="A150" s="1" t="s">
        <v>1665</v>
      </c>
      <c r="B150" s="1" t="n">
        <v>318</v>
      </c>
      <c r="C150" s="1" t="n">
        <v>521</v>
      </c>
      <c r="D150" s="1" t="n">
        <v>411</v>
      </c>
      <c r="E150" s="1" t="n">
        <v>372.011652165439</v>
      </c>
      <c r="F150" s="1" t="n">
        <v>672</v>
      </c>
      <c r="G150" s="1" t="n">
        <v>608</v>
      </c>
      <c r="H150" s="1" t="n">
        <v>404</v>
      </c>
      <c r="I150" s="1" t="n">
        <v>620.255335164301</v>
      </c>
      <c r="J150" s="1" t="n">
        <v>0.599771789253365</v>
      </c>
      <c r="K150" s="1" t="n">
        <v>-0.737514429401984</v>
      </c>
      <c r="L150" s="1" t="n">
        <v>0.0214483163940646</v>
      </c>
      <c r="M150" s="1" t="n">
        <v>0.610192984519557</v>
      </c>
      <c r="N150" s="1" t="s">
        <v>41</v>
      </c>
      <c r="O150" s="1" t="s">
        <v>42</v>
      </c>
      <c r="P150" s="1" t="s">
        <v>1666</v>
      </c>
      <c r="Q150" s="1" t="s">
        <v>1667</v>
      </c>
      <c r="R150" s="1" t="n">
        <v>477</v>
      </c>
      <c r="S150" s="2" t="n">
        <v>4E-057</v>
      </c>
      <c r="T150" s="1" t="s">
        <v>1668</v>
      </c>
      <c r="U150" s="1" t="s">
        <v>46</v>
      </c>
      <c r="V150" s="1" t="s">
        <v>46</v>
      </c>
      <c r="W150" s="1" t="s">
        <v>46</v>
      </c>
      <c r="X150" s="1" t="s">
        <v>46</v>
      </c>
      <c r="Y150" s="1" t="s">
        <v>1669</v>
      </c>
      <c r="Z150" s="1" t="n">
        <v>159</v>
      </c>
      <c r="AA150" s="2" t="n">
        <v>2E-047</v>
      </c>
      <c r="AB150" s="1" t="s">
        <v>1670</v>
      </c>
      <c r="AC150" s="1" t="s">
        <v>46</v>
      </c>
      <c r="AD150" s="1" t="s">
        <v>46</v>
      </c>
      <c r="AE150" s="1" t="s">
        <v>46</v>
      </c>
      <c r="AF150" s="1" t="s">
        <v>46</v>
      </c>
      <c r="AG150" s="1" t="s">
        <v>1671</v>
      </c>
      <c r="AH150" s="1" t="s">
        <v>1672</v>
      </c>
      <c r="AI150" s="1" t="s">
        <v>1673</v>
      </c>
      <c r="AJ150" s="1" t="s">
        <v>46</v>
      </c>
      <c r="AK150" s="1" t="s">
        <v>244</v>
      </c>
      <c r="AL150" s="1" t="s">
        <v>1674</v>
      </c>
      <c r="AM150" s="1" t="s">
        <v>46</v>
      </c>
      <c r="AN150" s="1" t="s">
        <v>46</v>
      </c>
    </row>
    <row r="151" customFormat="false" ht="14.25" hidden="false" customHeight="false" outlineLevel="0" collapsed="false">
      <c r="A151" s="1" t="s">
        <v>1675</v>
      </c>
      <c r="B151" s="1" t="n">
        <v>14</v>
      </c>
      <c r="C151" s="1" t="n">
        <v>22</v>
      </c>
      <c r="D151" s="1" t="n">
        <v>14</v>
      </c>
      <c r="E151" s="1" t="n">
        <v>14.7682617661253</v>
      </c>
      <c r="F151" s="1" t="n">
        <v>390</v>
      </c>
      <c r="G151" s="1" t="n">
        <v>3</v>
      </c>
      <c r="H151" s="1" t="n">
        <v>13</v>
      </c>
      <c r="I151" s="1" t="n">
        <v>162.860648469858</v>
      </c>
      <c r="J151" s="1" t="n">
        <v>0.0906803571327949</v>
      </c>
      <c r="K151" s="1" t="n">
        <v>-3.46306611681801</v>
      </c>
      <c r="L151" s="2" t="n">
        <v>8.53892319194047E-012</v>
      </c>
      <c r="M151" s="2" t="n">
        <v>1.01544874598556E-008</v>
      </c>
      <c r="N151" s="1" t="s">
        <v>41</v>
      </c>
      <c r="O151" s="1" t="s">
        <v>42</v>
      </c>
      <c r="P151" s="1" t="s">
        <v>1676</v>
      </c>
      <c r="Q151" s="1" t="s">
        <v>1677</v>
      </c>
      <c r="R151" s="1" t="n">
        <v>193</v>
      </c>
      <c r="S151" s="2" t="n">
        <v>4E-015</v>
      </c>
      <c r="T151" s="1" t="s">
        <v>1678</v>
      </c>
      <c r="U151" s="1" t="s">
        <v>46</v>
      </c>
      <c r="V151" s="1" t="s">
        <v>46</v>
      </c>
      <c r="W151" s="1" t="s">
        <v>46</v>
      </c>
      <c r="X151" s="1" t="s">
        <v>46</v>
      </c>
      <c r="Y151" s="1" t="s">
        <v>46</v>
      </c>
      <c r="Z151" s="1" t="s">
        <v>46</v>
      </c>
      <c r="AA151" s="1" t="s">
        <v>46</v>
      </c>
      <c r="AB151" s="1" t="s">
        <v>46</v>
      </c>
      <c r="AC151" s="1" t="s">
        <v>46</v>
      </c>
      <c r="AD151" s="1" t="s">
        <v>46</v>
      </c>
      <c r="AE151" s="1" t="s">
        <v>46</v>
      </c>
      <c r="AF151" s="1" t="s">
        <v>46</v>
      </c>
      <c r="AG151" s="1" t="s">
        <v>1679</v>
      </c>
      <c r="AH151" s="1" t="s">
        <v>1680</v>
      </c>
      <c r="AI151" s="1" t="s">
        <v>1681</v>
      </c>
      <c r="AJ151" s="1" t="s">
        <v>46</v>
      </c>
      <c r="AK151" s="1" t="s">
        <v>46</v>
      </c>
      <c r="AL151" s="1" t="s">
        <v>46</v>
      </c>
      <c r="AM151" s="1" t="s">
        <v>46</v>
      </c>
      <c r="AN151" s="1" t="s">
        <v>46</v>
      </c>
    </row>
    <row r="152" customFormat="false" ht="14.25" hidden="false" customHeight="false" outlineLevel="0" collapsed="false">
      <c r="A152" s="1" t="s">
        <v>1682</v>
      </c>
      <c r="B152" s="1" t="n">
        <v>1360</v>
      </c>
      <c r="C152" s="1" t="n">
        <v>1752</v>
      </c>
      <c r="D152" s="1" t="n">
        <v>1309</v>
      </c>
      <c r="E152" s="1" t="n">
        <v>1324.09352201869</v>
      </c>
      <c r="F152" s="1" t="n">
        <v>3331</v>
      </c>
      <c r="G152" s="1" t="n">
        <v>1204</v>
      </c>
      <c r="H152" s="1" t="n">
        <v>1762</v>
      </c>
      <c r="I152" s="1" t="n">
        <v>2354.07177457308</v>
      </c>
      <c r="J152" s="1" t="n">
        <v>0.562469477915056</v>
      </c>
      <c r="K152" s="1" t="n">
        <v>-0.830153283456009</v>
      </c>
      <c r="L152" s="1" t="n">
        <v>0.00665076353965095</v>
      </c>
      <c r="M152" s="1" t="n">
        <v>0.332314621905585</v>
      </c>
      <c r="N152" s="1" t="s">
        <v>41</v>
      </c>
      <c r="O152" s="1" t="s">
        <v>42</v>
      </c>
      <c r="P152" s="1" t="s">
        <v>1683</v>
      </c>
      <c r="Q152" s="1" t="s">
        <v>1684</v>
      </c>
      <c r="R152" s="1" t="n">
        <v>1128</v>
      </c>
      <c r="S152" s="2" t="n">
        <v>4E-143</v>
      </c>
      <c r="T152" s="1" t="s">
        <v>1685</v>
      </c>
      <c r="U152" s="1" t="s">
        <v>46</v>
      </c>
      <c r="V152" s="1" t="s">
        <v>46</v>
      </c>
      <c r="W152" s="1" t="s">
        <v>46</v>
      </c>
      <c r="X152" s="1" t="s">
        <v>46</v>
      </c>
      <c r="Y152" s="1" t="s">
        <v>1686</v>
      </c>
      <c r="Z152" s="1" t="n">
        <v>335</v>
      </c>
      <c r="AA152" s="2" t="n">
        <v>1E-102</v>
      </c>
      <c r="AB152" s="1" t="s">
        <v>1687</v>
      </c>
      <c r="AC152" s="1" t="s">
        <v>1688</v>
      </c>
      <c r="AD152" s="1" t="n">
        <v>95.5</v>
      </c>
      <c r="AE152" s="2" t="n">
        <v>2E-019</v>
      </c>
      <c r="AF152" s="1" t="s">
        <v>1689</v>
      </c>
      <c r="AG152" s="1" t="s">
        <v>1690</v>
      </c>
      <c r="AH152" s="1" t="s">
        <v>1691</v>
      </c>
      <c r="AI152" s="1" t="s">
        <v>1692</v>
      </c>
      <c r="AJ152" s="1" t="s">
        <v>1693</v>
      </c>
      <c r="AK152" s="1" t="s">
        <v>1694</v>
      </c>
      <c r="AL152" s="1" t="s">
        <v>1695</v>
      </c>
      <c r="AM152" s="1" t="s">
        <v>46</v>
      </c>
      <c r="AN152" s="1" t="s">
        <v>46</v>
      </c>
    </row>
    <row r="153" customFormat="false" ht="14.25" hidden="false" customHeight="false" outlineLevel="0" collapsed="false">
      <c r="A153" s="1" t="s">
        <v>1696</v>
      </c>
      <c r="B153" s="1" t="n">
        <v>265</v>
      </c>
      <c r="C153" s="1" t="n">
        <v>237</v>
      </c>
      <c r="D153" s="1" t="n">
        <v>272</v>
      </c>
      <c r="E153" s="1" t="n">
        <v>238.432121636694</v>
      </c>
      <c r="F153" s="1" t="n">
        <v>304</v>
      </c>
      <c r="G153" s="1" t="n">
        <v>562</v>
      </c>
      <c r="H153" s="1" t="n">
        <v>410</v>
      </c>
      <c r="I153" s="1" t="n">
        <v>457.332052388893</v>
      </c>
      <c r="J153" s="1" t="n">
        <v>0.521354495909993</v>
      </c>
      <c r="K153" s="1" t="n">
        <v>-0.939663425688285</v>
      </c>
      <c r="L153" s="1" t="n">
        <v>0.00147443811953441</v>
      </c>
      <c r="M153" s="1" t="n">
        <v>0.125242986553595</v>
      </c>
      <c r="N153" s="1" t="s">
        <v>41</v>
      </c>
      <c r="O153" s="1" t="s">
        <v>42</v>
      </c>
      <c r="P153" s="1" t="s">
        <v>1697</v>
      </c>
      <c r="Q153" s="1" t="s">
        <v>1698</v>
      </c>
      <c r="R153" s="1" t="n">
        <v>531</v>
      </c>
      <c r="S153" s="2" t="n">
        <v>4E-063</v>
      </c>
      <c r="T153" s="1" t="s">
        <v>1699</v>
      </c>
      <c r="U153" s="1" t="s">
        <v>46</v>
      </c>
      <c r="V153" s="1" t="s">
        <v>46</v>
      </c>
      <c r="W153" s="1" t="s">
        <v>46</v>
      </c>
      <c r="X153" s="1" t="s">
        <v>46</v>
      </c>
      <c r="Y153" s="1" t="s">
        <v>1700</v>
      </c>
      <c r="Z153" s="1" t="n">
        <v>170</v>
      </c>
      <c r="AA153" s="2" t="n">
        <v>1E-049</v>
      </c>
      <c r="AB153" s="1" t="s">
        <v>1701</v>
      </c>
      <c r="AC153" s="1" t="s">
        <v>1702</v>
      </c>
      <c r="AD153" s="1" t="n">
        <v>50.4</v>
      </c>
      <c r="AE153" s="2" t="n">
        <v>2E-006</v>
      </c>
      <c r="AF153" s="1" t="s">
        <v>1703</v>
      </c>
      <c r="AG153" s="1" t="s">
        <v>1704</v>
      </c>
      <c r="AH153" s="1" t="s">
        <v>1705</v>
      </c>
      <c r="AI153" s="3" t="s">
        <v>1706</v>
      </c>
      <c r="AJ153" s="1" t="s">
        <v>1707</v>
      </c>
      <c r="AK153" s="1" t="s">
        <v>1708</v>
      </c>
      <c r="AL153" s="1" t="s">
        <v>46</v>
      </c>
      <c r="AM153" s="1" t="s">
        <v>1709</v>
      </c>
      <c r="AN153" s="1" t="s">
        <v>1710</v>
      </c>
    </row>
    <row r="154" customFormat="false" ht="14.25" hidden="false" customHeight="false" outlineLevel="0" collapsed="false">
      <c r="A154" s="1" t="s">
        <v>1711</v>
      </c>
      <c r="B154" s="1" t="n">
        <v>264</v>
      </c>
      <c r="C154" s="1" t="n">
        <v>245</v>
      </c>
      <c r="D154" s="1" t="n">
        <v>252</v>
      </c>
      <c r="E154" s="1" t="n">
        <v>233.280469800271</v>
      </c>
      <c r="F154" s="1" t="n">
        <v>308</v>
      </c>
      <c r="G154" s="1" t="n">
        <v>439</v>
      </c>
      <c r="H154" s="1" t="n">
        <v>274</v>
      </c>
      <c r="I154" s="1" t="n">
        <v>370.430276238794</v>
      </c>
      <c r="J154" s="1" t="n">
        <v>0.62975540814026</v>
      </c>
      <c r="K154" s="1" t="n">
        <v>-0.667136488465945</v>
      </c>
      <c r="L154" s="1" t="n">
        <v>0.0285375092843722</v>
      </c>
      <c r="M154" s="1" t="n">
        <v>0.695244315707808</v>
      </c>
      <c r="N154" s="1" t="s">
        <v>41</v>
      </c>
      <c r="O154" s="1" t="s">
        <v>42</v>
      </c>
      <c r="P154" s="1" t="s">
        <v>1712</v>
      </c>
      <c r="Q154" s="1" t="s">
        <v>1713</v>
      </c>
      <c r="R154" s="1" t="n">
        <v>252</v>
      </c>
      <c r="S154" s="2" t="n">
        <v>8E-019</v>
      </c>
      <c r="T154" s="1" t="s">
        <v>1714</v>
      </c>
      <c r="U154" s="1" t="s">
        <v>46</v>
      </c>
      <c r="V154" s="1" t="s">
        <v>46</v>
      </c>
      <c r="W154" s="1" t="s">
        <v>46</v>
      </c>
      <c r="X154" s="1" t="s">
        <v>46</v>
      </c>
      <c r="Y154" s="1" t="s">
        <v>46</v>
      </c>
      <c r="Z154" s="1" t="s">
        <v>46</v>
      </c>
      <c r="AA154" s="1" t="s">
        <v>46</v>
      </c>
      <c r="AB154" s="1" t="s">
        <v>46</v>
      </c>
      <c r="AC154" s="1" t="s">
        <v>46</v>
      </c>
      <c r="AD154" s="1" t="s">
        <v>46</v>
      </c>
      <c r="AE154" s="1" t="s">
        <v>46</v>
      </c>
      <c r="AF154" s="1" t="s">
        <v>46</v>
      </c>
      <c r="AG154" s="1" t="s">
        <v>1715</v>
      </c>
      <c r="AH154" s="1" t="s">
        <v>1716</v>
      </c>
      <c r="AI154" s="3" t="s">
        <v>1717</v>
      </c>
      <c r="AJ154" s="1" t="s">
        <v>46</v>
      </c>
      <c r="AK154" s="1" t="s">
        <v>46</v>
      </c>
      <c r="AL154" s="1" t="s">
        <v>46</v>
      </c>
      <c r="AM154" s="1" t="s">
        <v>46</v>
      </c>
      <c r="AN154" s="1" t="s">
        <v>46</v>
      </c>
    </row>
    <row r="155" customFormat="false" ht="14.25" hidden="false" customHeight="false" outlineLevel="0" collapsed="false">
      <c r="A155" s="1" t="s">
        <v>1718</v>
      </c>
      <c r="B155" s="1" t="n">
        <v>129</v>
      </c>
      <c r="C155" s="1" t="n">
        <v>412</v>
      </c>
      <c r="D155" s="1" t="n">
        <v>106</v>
      </c>
      <c r="E155" s="1" t="n">
        <v>179.020230857968</v>
      </c>
      <c r="F155" s="1" t="n">
        <v>87</v>
      </c>
      <c r="G155" s="1" t="n">
        <v>76</v>
      </c>
      <c r="H155" s="1" t="n">
        <v>45</v>
      </c>
      <c r="I155" s="1" t="n">
        <v>76.9253227969394</v>
      </c>
      <c r="J155" s="1" t="n">
        <v>2.32719505552845</v>
      </c>
      <c r="K155" s="1" t="n">
        <v>1.21859213633422</v>
      </c>
      <c r="L155" s="1" t="n">
        <v>0.0129259297152146</v>
      </c>
      <c r="M155" s="1" t="n">
        <v>0.462997458353408</v>
      </c>
      <c r="N155" s="1" t="s">
        <v>56</v>
      </c>
      <c r="O155" s="1" t="s">
        <v>42</v>
      </c>
      <c r="P155" s="1" t="s">
        <v>1719</v>
      </c>
      <c r="Q155" s="1" t="s">
        <v>1720</v>
      </c>
      <c r="R155" s="1" t="n">
        <v>648</v>
      </c>
      <c r="S155" s="2" t="n">
        <v>1E-074</v>
      </c>
      <c r="T155" s="1" t="s">
        <v>1721</v>
      </c>
      <c r="U155" s="1" t="s">
        <v>1722</v>
      </c>
      <c r="V155" s="1" t="n">
        <v>189</v>
      </c>
      <c r="W155" s="2" t="n">
        <v>2E-092</v>
      </c>
      <c r="X155" s="1" t="s">
        <v>1723</v>
      </c>
      <c r="Y155" s="1" t="s">
        <v>1724</v>
      </c>
      <c r="Z155" s="1" t="n">
        <v>218</v>
      </c>
      <c r="AA155" s="2" t="n">
        <v>7E-063</v>
      </c>
      <c r="AB155" s="1" t="s">
        <v>1725</v>
      </c>
      <c r="AC155" s="1" t="s">
        <v>1726</v>
      </c>
      <c r="AD155" s="1" t="n">
        <v>101</v>
      </c>
      <c r="AE155" s="2" t="n">
        <v>7E-022</v>
      </c>
      <c r="AF155" s="1" t="s">
        <v>1727</v>
      </c>
      <c r="AG155" s="1" t="s">
        <v>1728</v>
      </c>
      <c r="AH155" s="1" t="s">
        <v>1729</v>
      </c>
      <c r="AI155" s="1" t="s">
        <v>1730</v>
      </c>
      <c r="AJ155" s="3" t="s">
        <v>1731</v>
      </c>
      <c r="AK155" s="1" t="s">
        <v>425</v>
      </c>
      <c r="AL155" s="1" t="s">
        <v>1732</v>
      </c>
      <c r="AM155" s="1" t="s">
        <v>1733</v>
      </c>
      <c r="AN155" s="1" t="s">
        <v>1734</v>
      </c>
    </row>
    <row r="156" customFormat="false" ht="14.25" hidden="false" customHeight="false" outlineLevel="0" collapsed="false">
      <c r="A156" s="1" t="s">
        <v>1735</v>
      </c>
      <c r="B156" s="1" t="n">
        <v>4</v>
      </c>
      <c r="C156" s="1" t="n">
        <v>27</v>
      </c>
      <c r="D156" s="1" t="n">
        <v>4</v>
      </c>
      <c r="E156" s="1" t="n">
        <v>9.23836259381909</v>
      </c>
      <c r="F156" s="1" t="n">
        <v>0</v>
      </c>
      <c r="G156" s="1" t="n">
        <v>1</v>
      </c>
      <c r="H156" s="1" t="n">
        <v>0</v>
      </c>
      <c r="I156" s="1" t="n">
        <v>0.354142738807037</v>
      </c>
      <c r="J156" s="1" t="n">
        <v>26.0865509340651</v>
      </c>
      <c r="K156" s="1" t="n">
        <v>4.70523430392367</v>
      </c>
      <c r="L156" s="1" t="n">
        <v>0.038605885864483</v>
      </c>
      <c r="M156" s="1" t="n">
        <v>0.780784344728625</v>
      </c>
      <c r="N156" s="1" t="s">
        <v>56</v>
      </c>
      <c r="O156" s="1" t="s">
        <v>42</v>
      </c>
      <c r="P156" s="1" t="s">
        <v>1736</v>
      </c>
      <c r="Q156" s="1" t="s">
        <v>1737</v>
      </c>
      <c r="R156" s="1" t="n">
        <v>1914</v>
      </c>
      <c r="S156" s="1" t="n">
        <v>0</v>
      </c>
      <c r="T156" s="1" t="s">
        <v>1738</v>
      </c>
      <c r="U156" s="1" t="s">
        <v>1739</v>
      </c>
      <c r="V156" s="1" t="n">
        <v>770</v>
      </c>
      <c r="W156" s="1" t="n">
        <v>0</v>
      </c>
      <c r="X156" s="1" t="s">
        <v>1740</v>
      </c>
      <c r="Y156" s="1" t="s">
        <v>1741</v>
      </c>
      <c r="Z156" s="1" t="n">
        <v>678</v>
      </c>
      <c r="AA156" s="1" t="n">
        <v>0</v>
      </c>
      <c r="AB156" s="1" t="s">
        <v>1742</v>
      </c>
      <c r="AC156" s="1" t="s">
        <v>1743</v>
      </c>
      <c r="AD156" s="1" t="n">
        <v>75.9</v>
      </c>
      <c r="AE156" s="2" t="n">
        <v>9E-015</v>
      </c>
      <c r="AF156" s="1" t="s">
        <v>1744</v>
      </c>
      <c r="AG156" s="1" t="s">
        <v>1745</v>
      </c>
      <c r="AH156" s="1" t="s">
        <v>1746</v>
      </c>
      <c r="AI156" s="3" t="s">
        <v>1747</v>
      </c>
      <c r="AJ156" s="1" t="s">
        <v>1748</v>
      </c>
      <c r="AK156" s="1" t="s">
        <v>1749</v>
      </c>
      <c r="AL156" s="1" t="s">
        <v>1750</v>
      </c>
      <c r="AM156" s="1" t="s">
        <v>1751</v>
      </c>
      <c r="AN156" s="1" t="s">
        <v>1752</v>
      </c>
    </row>
    <row r="157" customFormat="false" ht="14.25" hidden="false" customHeight="false" outlineLevel="0" collapsed="false">
      <c r="A157" s="1" t="s">
        <v>1753</v>
      </c>
      <c r="B157" s="1" t="n">
        <v>610</v>
      </c>
      <c r="C157" s="1" t="n">
        <v>903</v>
      </c>
      <c r="D157" s="1" t="n">
        <v>631</v>
      </c>
      <c r="E157" s="1" t="n">
        <v>637.101060947495</v>
      </c>
      <c r="F157" s="1" t="n">
        <v>924</v>
      </c>
      <c r="G157" s="1" t="n">
        <v>914</v>
      </c>
      <c r="H157" s="1" t="n">
        <v>1122</v>
      </c>
      <c r="I157" s="1" t="n">
        <v>1067.74250816583</v>
      </c>
      <c r="J157" s="1" t="n">
        <v>0.596680431916032</v>
      </c>
      <c r="K157" s="1" t="n">
        <v>-0.744969630279798</v>
      </c>
      <c r="L157" s="1" t="n">
        <v>0.00923041999091712</v>
      </c>
      <c r="M157" s="1" t="n">
        <v>0.383804736125827</v>
      </c>
      <c r="N157" s="1" t="s">
        <v>41</v>
      </c>
      <c r="O157" s="1" t="s">
        <v>42</v>
      </c>
      <c r="P157" s="1" t="s">
        <v>1754</v>
      </c>
      <c r="Q157" s="1" t="s">
        <v>1755</v>
      </c>
      <c r="R157" s="1" t="n">
        <v>124</v>
      </c>
      <c r="S157" s="2" t="n">
        <v>2E-006</v>
      </c>
      <c r="T157" s="1" t="s">
        <v>1756</v>
      </c>
      <c r="U157" s="1" t="s">
        <v>46</v>
      </c>
      <c r="V157" s="1" t="s">
        <v>46</v>
      </c>
      <c r="W157" s="1" t="s">
        <v>46</v>
      </c>
      <c r="X157" s="1" t="s">
        <v>46</v>
      </c>
      <c r="Y157" s="1" t="s">
        <v>46</v>
      </c>
      <c r="Z157" s="1" t="s">
        <v>46</v>
      </c>
      <c r="AA157" s="1" t="s">
        <v>46</v>
      </c>
      <c r="AB157" s="1" t="s">
        <v>46</v>
      </c>
      <c r="AC157" s="1" t="s">
        <v>46</v>
      </c>
      <c r="AD157" s="1" t="s">
        <v>46</v>
      </c>
      <c r="AE157" s="1" t="s">
        <v>46</v>
      </c>
      <c r="AF157" s="1" t="s">
        <v>46</v>
      </c>
      <c r="AG157" s="1" t="s">
        <v>1757</v>
      </c>
      <c r="AH157" s="1" t="s">
        <v>1758</v>
      </c>
      <c r="AI157" s="3" t="s">
        <v>1759</v>
      </c>
      <c r="AJ157" s="1" t="s">
        <v>46</v>
      </c>
      <c r="AK157" s="1" t="s">
        <v>46</v>
      </c>
      <c r="AL157" s="1" t="s">
        <v>46</v>
      </c>
      <c r="AM157" s="1" t="s">
        <v>46</v>
      </c>
      <c r="AN157" s="1" t="s">
        <v>46</v>
      </c>
    </row>
    <row r="158" customFormat="false" ht="14.25" hidden="false" customHeight="false" outlineLevel="0" collapsed="false">
      <c r="A158" s="1" t="s">
        <v>1760</v>
      </c>
      <c r="B158" s="1" t="n">
        <v>985</v>
      </c>
      <c r="C158" s="1" t="n">
        <v>2191</v>
      </c>
      <c r="D158" s="1" t="n">
        <v>1152</v>
      </c>
      <c r="E158" s="1" t="n">
        <v>1251.27144246186</v>
      </c>
      <c r="F158" s="1" t="n">
        <v>1285</v>
      </c>
      <c r="G158" s="1" t="n">
        <v>3159</v>
      </c>
      <c r="H158" s="1" t="n">
        <v>1691</v>
      </c>
      <c r="I158" s="1" t="n">
        <v>2196.676875561</v>
      </c>
      <c r="J158" s="1" t="n">
        <v>0.569620164159238</v>
      </c>
      <c r="K158" s="1" t="n">
        <v>-0.811927877274001</v>
      </c>
      <c r="L158" s="1" t="n">
        <v>0.028278958921824</v>
      </c>
      <c r="M158" s="1" t="n">
        <v>0.694821032021346</v>
      </c>
      <c r="N158" s="1" t="s">
        <v>41</v>
      </c>
      <c r="O158" s="1" t="s">
        <v>42</v>
      </c>
      <c r="P158" s="1" t="s">
        <v>1761</v>
      </c>
      <c r="Q158" s="1" t="s">
        <v>1762</v>
      </c>
      <c r="R158" s="1" t="n">
        <v>1495</v>
      </c>
      <c r="S158" s="1" t="n">
        <v>0</v>
      </c>
      <c r="T158" s="1" t="s">
        <v>1763</v>
      </c>
      <c r="U158" s="1" t="s">
        <v>1764</v>
      </c>
      <c r="V158" s="1" t="n">
        <v>95</v>
      </c>
      <c r="W158" s="2" t="n">
        <v>3E-040</v>
      </c>
      <c r="X158" s="1" t="s">
        <v>1765</v>
      </c>
      <c r="Y158" s="1" t="s">
        <v>1766</v>
      </c>
      <c r="Z158" s="1" t="n">
        <v>518</v>
      </c>
      <c r="AA158" s="2" t="n">
        <v>6E-178</v>
      </c>
      <c r="AB158" s="1" t="s">
        <v>1767</v>
      </c>
      <c r="AC158" s="1" t="s">
        <v>1768</v>
      </c>
      <c r="AD158" s="1" t="n">
        <v>435</v>
      </c>
      <c r="AE158" s="2" t="n">
        <v>2E-146</v>
      </c>
      <c r="AF158" s="1" t="s">
        <v>1769</v>
      </c>
      <c r="AG158" s="1" t="s">
        <v>1770</v>
      </c>
      <c r="AH158" s="1" t="s">
        <v>1771</v>
      </c>
      <c r="AI158" s="3" t="s">
        <v>1772</v>
      </c>
      <c r="AJ158" s="1" t="s">
        <v>1773</v>
      </c>
      <c r="AK158" s="3" t="s">
        <v>1774</v>
      </c>
      <c r="AL158" s="1" t="s">
        <v>1775</v>
      </c>
      <c r="AM158" s="1" t="s">
        <v>1776</v>
      </c>
      <c r="AN158" s="1" t="s">
        <v>1777</v>
      </c>
    </row>
    <row r="159" customFormat="false" ht="14.25" hidden="false" customHeight="false" outlineLevel="0" collapsed="false">
      <c r="A159" s="1" t="s">
        <v>1778</v>
      </c>
      <c r="B159" s="1" t="n">
        <v>31</v>
      </c>
      <c r="C159" s="1" t="n">
        <v>3</v>
      </c>
      <c r="D159" s="1" t="n">
        <v>42</v>
      </c>
      <c r="E159" s="1" t="n">
        <v>25.339478761967</v>
      </c>
      <c r="F159" s="1" t="n">
        <v>1</v>
      </c>
      <c r="G159" s="1" t="n">
        <v>2</v>
      </c>
      <c r="H159" s="1" t="n">
        <v>5</v>
      </c>
      <c r="I159" s="1" t="n">
        <v>2.76498707293471</v>
      </c>
      <c r="J159" s="1" t="n">
        <v>9.16441129508504</v>
      </c>
      <c r="K159" s="1" t="n">
        <v>3.19604220766748</v>
      </c>
      <c r="L159" s="1" t="n">
        <v>0.009816130924412</v>
      </c>
      <c r="M159" s="1" t="n">
        <v>0.397052479432339</v>
      </c>
      <c r="N159" s="1" t="s">
        <v>56</v>
      </c>
      <c r="O159" s="1" t="s">
        <v>42</v>
      </c>
      <c r="P159" s="1" t="s">
        <v>1779</v>
      </c>
      <c r="Q159" s="1" t="s">
        <v>1780</v>
      </c>
      <c r="R159" s="1" t="n">
        <v>481</v>
      </c>
      <c r="S159" s="2" t="n">
        <v>7E-053</v>
      </c>
      <c r="T159" s="1" t="s">
        <v>1781</v>
      </c>
      <c r="U159" s="1" t="s">
        <v>46</v>
      </c>
      <c r="V159" s="1" t="s">
        <v>46</v>
      </c>
      <c r="W159" s="1" t="s">
        <v>46</v>
      </c>
      <c r="X159" s="1" t="s">
        <v>46</v>
      </c>
      <c r="Y159" s="1" t="s">
        <v>1782</v>
      </c>
      <c r="Z159" s="1" t="n">
        <v>166</v>
      </c>
      <c r="AA159" s="2" t="n">
        <v>2E-045</v>
      </c>
      <c r="AB159" s="1" t="s">
        <v>1783</v>
      </c>
      <c r="AC159" s="1" t="s">
        <v>46</v>
      </c>
      <c r="AD159" s="1" t="s">
        <v>46</v>
      </c>
      <c r="AE159" s="1" t="s">
        <v>46</v>
      </c>
      <c r="AF159" s="1" t="s">
        <v>46</v>
      </c>
      <c r="AG159" s="1" t="s">
        <v>1784</v>
      </c>
      <c r="AH159" s="1" t="s">
        <v>1785</v>
      </c>
      <c r="AI159" s="3" t="s">
        <v>1786</v>
      </c>
      <c r="AJ159" s="1" t="s">
        <v>1787</v>
      </c>
      <c r="AK159" s="1" t="s">
        <v>1788</v>
      </c>
      <c r="AL159" s="1" t="s">
        <v>1789</v>
      </c>
      <c r="AM159" s="1" t="s">
        <v>46</v>
      </c>
      <c r="AN159" s="1" t="s">
        <v>46</v>
      </c>
    </row>
    <row r="160" customFormat="false" ht="14.25" hidden="false" customHeight="false" outlineLevel="0" collapsed="false">
      <c r="A160" s="1" t="s">
        <v>1790</v>
      </c>
      <c r="B160" s="1" t="n">
        <v>2</v>
      </c>
      <c r="C160" s="1" t="n">
        <v>5</v>
      </c>
      <c r="D160" s="1" t="n">
        <v>6</v>
      </c>
      <c r="E160" s="1" t="n">
        <v>3.91042049473615</v>
      </c>
      <c r="F160" s="1" t="n">
        <v>6</v>
      </c>
      <c r="G160" s="1" t="n">
        <v>23</v>
      </c>
      <c r="H160" s="1" t="n">
        <v>66</v>
      </c>
      <c r="I160" s="1" t="n">
        <v>32.3860369471279</v>
      </c>
      <c r="J160" s="1" t="n">
        <v>0.120744026233285</v>
      </c>
      <c r="K160" s="1" t="n">
        <v>-3.04997628087232</v>
      </c>
      <c r="L160" s="1" t="n">
        <v>0.000627741634533891</v>
      </c>
      <c r="M160" s="1" t="n">
        <v>0.066652709981045</v>
      </c>
      <c r="N160" s="1" t="s">
        <v>41</v>
      </c>
      <c r="O160" s="1" t="s">
        <v>42</v>
      </c>
      <c r="P160" s="1" t="s">
        <v>1791</v>
      </c>
      <c r="Q160" s="1" t="s">
        <v>1792</v>
      </c>
      <c r="R160" s="1" t="n">
        <v>793</v>
      </c>
      <c r="S160" s="2" t="n">
        <v>2E-100</v>
      </c>
      <c r="T160" s="1" t="s">
        <v>1793</v>
      </c>
      <c r="U160" s="1" t="s">
        <v>46</v>
      </c>
      <c r="V160" s="1" t="s">
        <v>46</v>
      </c>
      <c r="W160" s="1" t="s">
        <v>46</v>
      </c>
      <c r="X160" s="1" t="s">
        <v>46</v>
      </c>
      <c r="Y160" s="1" t="s">
        <v>1794</v>
      </c>
      <c r="Z160" s="1" t="n">
        <v>285</v>
      </c>
      <c r="AA160" s="2" t="n">
        <v>3E-087</v>
      </c>
      <c r="AB160" s="1" t="s">
        <v>1795</v>
      </c>
      <c r="AC160" s="1" t="s">
        <v>1796</v>
      </c>
      <c r="AD160" s="1" t="n">
        <v>145</v>
      </c>
      <c r="AE160" s="2" t="n">
        <v>4E-038</v>
      </c>
      <c r="AF160" s="1" t="s">
        <v>1797</v>
      </c>
      <c r="AG160" s="1" t="s">
        <v>1798</v>
      </c>
      <c r="AH160" s="1" t="s">
        <v>1799</v>
      </c>
      <c r="AI160" s="1" t="s">
        <v>1800</v>
      </c>
      <c r="AJ160" s="3" t="s">
        <v>1801</v>
      </c>
      <c r="AK160" s="1" t="s">
        <v>1802</v>
      </c>
      <c r="AL160" s="3" t="s">
        <v>1803</v>
      </c>
      <c r="AM160" s="1" t="s">
        <v>1804</v>
      </c>
      <c r="AN160" s="1" t="s">
        <v>1805</v>
      </c>
    </row>
    <row r="161" customFormat="false" ht="14.25" hidden="false" customHeight="false" outlineLevel="0" collapsed="false">
      <c r="A161" s="1" t="s">
        <v>1806</v>
      </c>
      <c r="B161" s="1" t="n">
        <v>180</v>
      </c>
      <c r="C161" s="1" t="n">
        <v>311</v>
      </c>
      <c r="D161" s="1" t="n">
        <v>187</v>
      </c>
      <c r="E161" s="1" t="n">
        <v>199.060105987066</v>
      </c>
      <c r="F161" s="1" t="n">
        <v>396</v>
      </c>
      <c r="G161" s="1" t="n">
        <v>266</v>
      </c>
      <c r="H161" s="1" t="n">
        <v>298</v>
      </c>
      <c r="I161" s="1" t="n">
        <v>352.635921058416</v>
      </c>
      <c r="J161" s="1" t="n">
        <v>0.564491857181193</v>
      </c>
      <c r="K161" s="1" t="n">
        <v>-0.824975324675694</v>
      </c>
      <c r="L161" s="1" t="n">
        <v>0.017081375532304</v>
      </c>
      <c r="M161" s="1" t="n">
        <v>0.534323666220644</v>
      </c>
      <c r="N161" s="1" t="s">
        <v>41</v>
      </c>
      <c r="O161" s="1" t="s">
        <v>42</v>
      </c>
      <c r="P161" s="1" t="s">
        <v>1807</v>
      </c>
      <c r="Q161" s="1" t="s">
        <v>1808</v>
      </c>
      <c r="R161" s="1" t="n">
        <v>392</v>
      </c>
      <c r="S161" s="2" t="n">
        <v>1E-044</v>
      </c>
      <c r="T161" s="1" t="s">
        <v>1809</v>
      </c>
      <c r="U161" s="1" t="s">
        <v>46</v>
      </c>
      <c r="V161" s="1" t="s">
        <v>46</v>
      </c>
      <c r="W161" s="1" t="s">
        <v>46</v>
      </c>
      <c r="X161" s="1" t="s">
        <v>46</v>
      </c>
      <c r="Y161" s="1" t="s">
        <v>1810</v>
      </c>
      <c r="Z161" s="1" t="n">
        <v>81.6</v>
      </c>
      <c r="AA161" s="2" t="n">
        <v>3E-018</v>
      </c>
      <c r="AB161" s="1" t="s">
        <v>1811</v>
      </c>
      <c r="AC161" s="1" t="s">
        <v>46</v>
      </c>
      <c r="AD161" s="1" t="s">
        <v>46</v>
      </c>
      <c r="AE161" s="1" t="s">
        <v>46</v>
      </c>
      <c r="AF161" s="1" t="s">
        <v>46</v>
      </c>
      <c r="AG161" s="1" t="s">
        <v>1812</v>
      </c>
      <c r="AH161" s="1" t="s">
        <v>1813</v>
      </c>
      <c r="AI161" s="1" t="s">
        <v>1814</v>
      </c>
      <c r="AJ161" s="1" t="s">
        <v>1815</v>
      </c>
      <c r="AK161" s="1" t="s">
        <v>1816</v>
      </c>
      <c r="AL161" s="1" t="s">
        <v>46</v>
      </c>
      <c r="AM161" s="1" t="s">
        <v>46</v>
      </c>
      <c r="AN161" s="1" t="s">
        <v>46</v>
      </c>
    </row>
    <row r="162" customFormat="false" ht="14.25" hidden="false" customHeight="false" outlineLevel="0" collapsed="false">
      <c r="A162" s="1" t="s">
        <v>1817</v>
      </c>
      <c r="B162" s="1" t="n">
        <v>439</v>
      </c>
      <c r="C162" s="1" t="n">
        <v>727</v>
      </c>
      <c r="D162" s="1" t="n">
        <v>425</v>
      </c>
      <c r="E162" s="1" t="n">
        <v>467.362370313192</v>
      </c>
      <c r="F162" s="1" t="n">
        <v>207</v>
      </c>
      <c r="G162" s="1" t="n">
        <v>288</v>
      </c>
      <c r="H162" s="1" t="n">
        <v>210</v>
      </c>
      <c r="I162" s="1" t="n">
        <v>255.009530238914</v>
      </c>
      <c r="J162" s="1" t="n">
        <v>1.83272511374507</v>
      </c>
      <c r="K162" s="1" t="n">
        <v>0.873990415568937</v>
      </c>
      <c r="L162" s="1" t="n">
        <v>0.00603854861162572</v>
      </c>
      <c r="M162" s="1" t="n">
        <v>0.314957982848479</v>
      </c>
      <c r="N162" s="1" t="s">
        <v>56</v>
      </c>
      <c r="O162" s="1" t="s">
        <v>42</v>
      </c>
      <c r="P162" s="1" t="s">
        <v>1818</v>
      </c>
      <c r="Q162" s="1" t="s">
        <v>1819</v>
      </c>
      <c r="R162" s="1" t="n">
        <v>279</v>
      </c>
      <c r="S162" s="2" t="n">
        <v>1E-023</v>
      </c>
      <c r="T162" s="1" t="s">
        <v>1820</v>
      </c>
      <c r="U162" s="1" t="s">
        <v>1821</v>
      </c>
      <c r="V162" s="1" t="n">
        <v>33</v>
      </c>
      <c r="W162" s="2" t="n">
        <v>6E-006</v>
      </c>
      <c r="X162" s="1" t="s">
        <v>1822</v>
      </c>
      <c r="Y162" s="1" t="s">
        <v>1823</v>
      </c>
      <c r="Z162" s="1" t="n">
        <v>91.3</v>
      </c>
      <c r="AA162" s="2" t="n">
        <v>2E-018</v>
      </c>
      <c r="AB162" s="1" t="s">
        <v>1824</v>
      </c>
      <c r="AC162" s="1" t="s">
        <v>46</v>
      </c>
      <c r="AD162" s="1" t="s">
        <v>46</v>
      </c>
      <c r="AE162" s="1" t="s">
        <v>46</v>
      </c>
      <c r="AF162" s="1" t="s">
        <v>46</v>
      </c>
      <c r="AG162" s="1" t="s">
        <v>1825</v>
      </c>
      <c r="AH162" s="1" t="s">
        <v>1826</v>
      </c>
      <c r="AI162" s="1" t="s">
        <v>1827</v>
      </c>
      <c r="AJ162" s="3" t="s">
        <v>1828</v>
      </c>
      <c r="AK162" s="1" t="s">
        <v>1829</v>
      </c>
      <c r="AL162" s="3" t="s">
        <v>1830</v>
      </c>
      <c r="AM162" s="1" t="s">
        <v>46</v>
      </c>
      <c r="AN162" s="1" t="s">
        <v>46</v>
      </c>
    </row>
    <row r="163" customFormat="false" ht="14.25" hidden="false" customHeight="false" outlineLevel="0" collapsed="false">
      <c r="A163" s="1" t="s">
        <v>1831</v>
      </c>
      <c r="B163" s="1" t="n">
        <v>0</v>
      </c>
      <c r="C163" s="1" t="n">
        <v>0</v>
      </c>
      <c r="D163" s="1" t="n">
        <v>0</v>
      </c>
      <c r="E163" s="1" t="n">
        <v>0</v>
      </c>
      <c r="F163" s="1" t="n">
        <v>20</v>
      </c>
      <c r="G163" s="1" t="n">
        <v>0</v>
      </c>
      <c r="H163" s="1" t="n">
        <v>6</v>
      </c>
      <c r="I163" s="1" t="n">
        <v>10.0603882406247</v>
      </c>
      <c r="J163" s="1" t="e">
        <f aca="false"/>
        <v>#NAME?</v>
      </c>
      <c r="K163" s="1" t="e">
        <f aca="false"/>
        <v>#NAME?</v>
      </c>
      <c r="L163" s="1" t="n">
        <v>0.00491461017854364</v>
      </c>
      <c r="M163" s="1" t="n">
        <v>0.286492863937456</v>
      </c>
      <c r="N163" s="1" t="s">
        <v>41</v>
      </c>
      <c r="O163" s="1" t="s">
        <v>42</v>
      </c>
      <c r="P163" s="1" t="s">
        <v>1832</v>
      </c>
      <c r="Q163" s="1" t="s">
        <v>46</v>
      </c>
      <c r="R163" s="1" t="s">
        <v>46</v>
      </c>
      <c r="S163" s="1" t="s">
        <v>46</v>
      </c>
      <c r="T163" s="1" t="s">
        <v>46</v>
      </c>
      <c r="U163" s="1" t="s">
        <v>46</v>
      </c>
      <c r="V163" s="1" t="s">
        <v>46</v>
      </c>
      <c r="W163" s="1" t="s">
        <v>46</v>
      </c>
      <c r="X163" s="1" t="s">
        <v>46</v>
      </c>
      <c r="Y163" s="1" t="s">
        <v>46</v>
      </c>
      <c r="Z163" s="1" t="s">
        <v>46</v>
      </c>
      <c r="AA163" s="1" t="s">
        <v>46</v>
      </c>
      <c r="AB163" s="1" t="s">
        <v>46</v>
      </c>
      <c r="AC163" s="1" t="s">
        <v>46</v>
      </c>
      <c r="AD163" s="1" t="s">
        <v>46</v>
      </c>
      <c r="AE163" s="1" t="s">
        <v>46</v>
      </c>
      <c r="AF163" s="1" t="s">
        <v>46</v>
      </c>
      <c r="AG163" s="1" t="s">
        <v>1833</v>
      </c>
      <c r="AH163" s="1" t="s">
        <v>1834</v>
      </c>
      <c r="AI163" s="1" t="s">
        <v>1835</v>
      </c>
      <c r="AJ163" s="1" t="s">
        <v>46</v>
      </c>
      <c r="AK163" s="1" t="s">
        <v>46</v>
      </c>
      <c r="AL163" s="1" t="s">
        <v>46</v>
      </c>
      <c r="AM163" s="1" t="s">
        <v>46</v>
      </c>
      <c r="AN163" s="1" t="s">
        <v>46</v>
      </c>
    </row>
    <row r="164" customFormat="false" ht="14.25" hidden="false" customHeight="false" outlineLevel="0" collapsed="false">
      <c r="A164" s="1" t="s">
        <v>1836</v>
      </c>
      <c r="B164" s="1" t="n">
        <v>625</v>
      </c>
      <c r="C164" s="1" t="n">
        <v>589</v>
      </c>
      <c r="D164" s="1" t="n">
        <v>651</v>
      </c>
      <c r="E164" s="1" t="n">
        <v>572.82247713759</v>
      </c>
      <c r="F164" s="1" t="n">
        <v>18</v>
      </c>
      <c r="G164" s="1" t="n">
        <v>1077</v>
      </c>
      <c r="H164" s="1" t="n">
        <v>1552</v>
      </c>
      <c r="I164" s="1" t="n">
        <v>901.726688617144</v>
      </c>
      <c r="J164" s="1" t="n">
        <v>0.635250663386763</v>
      </c>
      <c r="K164" s="1" t="n">
        <v>-0.654602118014015</v>
      </c>
      <c r="L164" s="1" t="n">
        <v>0.0255796534643248</v>
      </c>
      <c r="M164" s="1" t="n">
        <v>0.65432441554095</v>
      </c>
      <c r="N164" s="1" t="s">
        <v>41</v>
      </c>
      <c r="O164" s="1" t="s">
        <v>42</v>
      </c>
      <c r="P164" s="1" t="s">
        <v>1837</v>
      </c>
      <c r="Q164" s="1" t="s">
        <v>1838</v>
      </c>
      <c r="R164" s="1" t="n">
        <v>731</v>
      </c>
      <c r="S164" s="2" t="n">
        <v>2E-089</v>
      </c>
      <c r="T164" s="1" t="s">
        <v>1839</v>
      </c>
      <c r="U164" s="1" t="s">
        <v>46</v>
      </c>
      <c r="V164" s="1" t="s">
        <v>46</v>
      </c>
      <c r="W164" s="1" t="s">
        <v>46</v>
      </c>
      <c r="X164" s="1" t="s">
        <v>46</v>
      </c>
      <c r="Y164" s="1" t="s">
        <v>1840</v>
      </c>
      <c r="Z164" s="1" t="n">
        <v>270</v>
      </c>
      <c r="AA164" s="2" t="n">
        <v>2E-084</v>
      </c>
      <c r="AB164" s="1" t="s">
        <v>1841</v>
      </c>
      <c r="AC164" s="1" t="s">
        <v>1369</v>
      </c>
      <c r="AD164" s="1" t="n">
        <v>93.6</v>
      </c>
      <c r="AE164" s="2" t="n">
        <v>2E-020</v>
      </c>
      <c r="AF164" s="1" t="s">
        <v>1370</v>
      </c>
      <c r="AG164" s="1" t="s">
        <v>1371</v>
      </c>
      <c r="AH164" s="1" t="s">
        <v>1372</v>
      </c>
      <c r="AI164" s="1" t="s">
        <v>1373</v>
      </c>
      <c r="AJ164" s="1" t="s">
        <v>1374</v>
      </c>
      <c r="AK164" s="1" t="s">
        <v>1842</v>
      </c>
      <c r="AL164" s="1" t="s">
        <v>1843</v>
      </c>
      <c r="AM164" s="1" t="s">
        <v>1376</v>
      </c>
      <c r="AN164" s="1" t="s">
        <v>1377</v>
      </c>
    </row>
    <row r="165" customFormat="false" ht="14.25" hidden="false" customHeight="false" outlineLevel="0" collapsed="false">
      <c r="A165" s="1" t="s">
        <v>1844</v>
      </c>
      <c r="B165" s="1" t="n">
        <v>605</v>
      </c>
      <c r="C165" s="1" t="n">
        <v>952</v>
      </c>
      <c r="D165" s="1" t="n">
        <v>641</v>
      </c>
      <c r="E165" s="1" t="n">
        <v>650.667717982115</v>
      </c>
      <c r="F165" s="1" t="n">
        <v>491</v>
      </c>
      <c r="G165" s="1" t="n">
        <v>216</v>
      </c>
      <c r="H165" s="1" t="n">
        <v>274</v>
      </c>
      <c r="I165" s="1" t="n">
        <v>365.360667703011</v>
      </c>
      <c r="J165" s="1" t="n">
        <v>1.78089152856218</v>
      </c>
      <c r="K165" s="1" t="n">
        <v>0.832599646719631</v>
      </c>
      <c r="L165" s="1" t="n">
        <v>0.0295510189802837</v>
      </c>
      <c r="M165" s="1" t="n">
        <v>0.699427714145737</v>
      </c>
      <c r="N165" s="1" t="s">
        <v>56</v>
      </c>
      <c r="O165" s="1" t="s">
        <v>42</v>
      </c>
      <c r="P165" s="1" t="s">
        <v>1845</v>
      </c>
      <c r="Q165" s="1" t="s">
        <v>1846</v>
      </c>
      <c r="R165" s="1" t="n">
        <v>1765</v>
      </c>
      <c r="S165" s="1" t="n">
        <v>0</v>
      </c>
      <c r="T165" s="1" t="s">
        <v>1847</v>
      </c>
      <c r="U165" s="1" t="s">
        <v>1848</v>
      </c>
      <c r="V165" s="1" t="n">
        <v>90</v>
      </c>
      <c r="W165" s="2" t="n">
        <v>6E-037</v>
      </c>
      <c r="X165" s="1" t="s">
        <v>1849</v>
      </c>
      <c r="Y165" s="1" t="s">
        <v>1850</v>
      </c>
      <c r="Z165" s="1" t="n">
        <v>344</v>
      </c>
      <c r="AA165" s="2" t="n">
        <v>5E-095</v>
      </c>
      <c r="AB165" s="1" t="s">
        <v>1851</v>
      </c>
      <c r="AC165" s="1" t="s">
        <v>46</v>
      </c>
      <c r="AD165" s="1" t="s">
        <v>46</v>
      </c>
      <c r="AE165" s="1" t="s">
        <v>46</v>
      </c>
      <c r="AF165" s="1" t="s">
        <v>46</v>
      </c>
      <c r="AG165" s="1" t="s">
        <v>1852</v>
      </c>
      <c r="AH165" s="1" t="s">
        <v>1853</v>
      </c>
      <c r="AI165" s="1" t="s">
        <v>1854</v>
      </c>
      <c r="AJ165" s="1" t="s">
        <v>1855</v>
      </c>
      <c r="AK165" s="1" t="s">
        <v>46</v>
      </c>
      <c r="AL165" s="1" t="s">
        <v>1856</v>
      </c>
      <c r="AM165" s="1" t="s">
        <v>46</v>
      </c>
      <c r="AN165" s="1" t="s">
        <v>46</v>
      </c>
    </row>
    <row r="166" customFormat="false" ht="14.25" hidden="false" customHeight="false" outlineLevel="0" collapsed="false">
      <c r="A166" s="1" t="s">
        <v>1857</v>
      </c>
      <c r="B166" s="1" t="n">
        <v>270</v>
      </c>
      <c r="C166" s="1" t="n">
        <v>418</v>
      </c>
      <c r="D166" s="1" t="n">
        <v>299</v>
      </c>
      <c r="E166" s="1" t="n">
        <v>293.086103137013</v>
      </c>
      <c r="F166" s="1" t="n">
        <v>575</v>
      </c>
      <c r="G166" s="1" t="n">
        <v>685</v>
      </c>
      <c r="H166" s="1" t="n">
        <v>231</v>
      </c>
      <c r="I166" s="1" t="n">
        <v>551.162322622574</v>
      </c>
      <c r="J166" s="1" t="n">
        <v>0.531760048006244</v>
      </c>
      <c r="K166" s="1" t="n">
        <v>-0.911152705635462</v>
      </c>
      <c r="L166" s="1" t="n">
        <v>0.00785928127347076</v>
      </c>
      <c r="M166" s="1" t="n">
        <v>0.359471434246593</v>
      </c>
      <c r="N166" s="1" t="s">
        <v>41</v>
      </c>
      <c r="O166" s="1" t="s">
        <v>42</v>
      </c>
      <c r="P166" s="1" t="s">
        <v>1858</v>
      </c>
      <c r="Q166" s="1" t="s">
        <v>1859</v>
      </c>
      <c r="R166" s="1" t="n">
        <v>388</v>
      </c>
      <c r="S166" s="2" t="n">
        <v>3E-035</v>
      </c>
      <c r="T166" s="1" t="s">
        <v>1860</v>
      </c>
      <c r="U166" s="1" t="s">
        <v>46</v>
      </c>
      <c r="V166" s="1" t="s">
        <v>46</v>
      </c>
      <c r="W166" s="1" t="s">
        <v>46</v>
      </c>
      <c r="X166" s="1" t="s">
        <v>46</v>
      </c>
      <c r="Y166" s="1" t="s">
        <v>1861</v>
      </c>
      <c r="Z166" s="1" t="n">
        <v>142</v>
      </c>
      <c r="AA166" s="2" t="n">
        <v>3E-033</v>
      </c>
      <c r="AB166" s="1" t="s">
        <v>1862</v>
      </c>
      <c r="AC166" s="1" t="s">
        <v>1863</v>
      </c>
      <c r="AD166" s="1" t="n">
        <v>62.8</v>
      </c>
      <c r="AE166" s="2" t="n">
        <v>3E-009</v>
      </c>
      <c r="AF166" s="1" t="s">
        <v>1864</v>
      </c>
      <c r="AG166" s="1" t="s">
        <v>1865</v>
      </c>
      <c r="AH166" s="1" t="s">
        <v>1866</v>
      </c>
      <c r="AI166" s="1" t="s">
        <v>1867</v>
      </c>
      <c r="AJ166" s="3" t="s">
        <v>1868</v>
      </c>
      <c r="AK166" s="1" t="s">
        <v>1869</v>
      </c>
      <c r="AL166" s="1" t="s">
        <v>1870</v>
      </c>
      <c r="AM166" s="1" t="s">
        <v>1871</v>
      </c>
      <c r="AN166" s="1" t="s">
        <v>1872</v>
      </c>
    </row>
    <row r="167" customFormat="false" ht="14.25" hidden="false" customHeight="false" outlineLevel="0" collapsed="false">
      <c r="A167" s="1" t="s">
        <v>1873</v>
      </c>
      <c r="B167" s="1" t="n">
        <v>784</v>
      </c>
      <c r="C167" s="1" t="n">
        <v>1108</v>
      </c>
      <c r="D167" s="1" t="n">
        <v>922</v>
      </c>
      <c r="E167" s="1" t="n">
        <v>843.577952436266</v>
      </c>
      <c r="F167" s="1" t="n">
        <v>975</v>
      </c>
      <c r="G167" s="1" t="n">
        <v>1487</v>
      </c>
      <c r="H167" s="1" t="n">
        <v>1160</v>
      </c>
      <c r="I167" s="1" t="n">
        <v>1303.82424189047</v>
      </c>
      <c r="J167" s="1" t="n">
        <v>0.647002813211331</v>
      </c>
      <c r="K167" s="1" t="n">
        <v>-0.628156109721799</v>
      </c>
      <c r="L167" s="1" t="n">
        <v>0.0222973847042339</v>
      </c>
      <c r="M167" s="1" t="n">
        <v>0.616167710299648</v>
      </c>
      <c r="N167" s="1" t="s">
        <v>41</v>
      </c>
      <c r="O167" s="1" t="s">
        <v>42</v>
      </c>
      <c r="P167" s="1" t="s">
        <v>1874</v>
      </c>
      <c r="Q167" s="1" t="s">
        <v>1875</v>
      </c>
      <c r="R167" s="1" t="n">
        <v>1182</v>
      </c>
      <c r="S167" s="2" t="n">
        <v>4E-157</v>
      </c>
      <c r="T167" s="1" t="s">
        <v>1876</v>
      </c>
      <c r="U167" s="1" t="s">
        <v>46</v>
      </c>
      <c r="V167" s="1" t="s">
        <v>46</v>
      </c>
      <c r="W167" s="1" t="s">
        <v>46</v>
      </c>
      <c r="X167" s="1" t="s">
        <v>46</v>
      </c>
      <c r="Y167" s="1" t="s">
        <v>1877</v>
      </c>
      <c r="Z167" s="1" t="n">
        <v>402</v>
      </c>
      <c r="AA167" s="2" t="n">
        <v>9E-136</v>
      </c>
      <c r="AB167" s="1" t="s">
        <v>1878</v>
      </c>
      <c r="AC167" s="1" t="s">
        <v>1879</v>
      </c>
      <c r="AD167" s="1" t="n">
        <v>314</v>
      </c>
      <c r="AE167" s="2" t="n">
        <v>8E-101</v>
      </c>
      <c r="AF167" s="1" t="s">
        <v>1880</v>
      </c>
      <c r="AG167" s="1" t="s">
        <v>1881</v>
      </c>
      <c r="AH167" s="1" t="s">
        <v>1882</v>
      </c>
      <c r="AI167" s="3" t="s">
        <v>1883</v>
      </c>
      <c r="AJ167" s="1" t="s">
        <v>1884</v>
      </c>
      <c r="AK167" s="1" t="s">
        <v>1885</v>
      </c>
      <c r="AL167" s="3" t="s">
        <v>1886</v>
      </c>
      <c r="AM167" s="1" t="s">
        <v>1887</v>
      </c>
      <c r="AN167" s="1" t="s">
        <v>1888</v>
      </c>
    </row>
    <row r="168" customFormat="false" ht="14.25" hidden="false" customHeight="false" outlineLevel="0" collapsed="false">
      <c r="A168" s="1" t="s">
        <v>1889</v>
      </c>
      <c r="B168" s="1" t="n">
        <v>11</v>
      </c>
      <c r="C168" s="1" t="n">
        <v>47</v>
      </c>
      <c r="D168" s="1" t="n">
        <v>22</v>
      </c>
      <c r="E168" s="1" t="n">
        <v>22.5175321224059</v>
      </c>
      <c r="F168" s="1" t="n">
        <v>40</v>
      </c>
      <c r="G168" s="1" t="n">
        <v>45</v>
      </c>
      <c r="H168" s="1" t="n">
        <v>109</v>
      </c>
      <c r="I168" s="1" t="n">
        <v>68.122555425241</v>
      </c>
      <c r="J168" s="1" t="n">
        <v>0.330544442759741</v>
      </c>
      <c r="K168" s="1" t="n">
        <v>-1.59708383514078</v>
      </c>
      <c r="L168" s="1" t="n">
        <v>0.0123097868801883</v>
      </c>
      <c r="M168" s="1" t="n">
        <v>0.462997458353408</v>
      </c>
      <c r="N168" s="1" t="s">
        <v>41</v>
      </c>
      <c r="O168" s="1" t="s">
        <v>42</v>
      </c>
      <c r="P168" s="1" t="s">
        <v>1890</v>
      </c>
      <c r="Q168" s="1" t="s">
        <v>1891</v>
      </c>
      <c r="R168" s="1" t="n">
        <v>589</v>
      </c>
      <c r="S168" s="2" t="n">
        <v>3E-070</v>
      </c>
      <c r="T168" s="1" t="s">
        <v>1892</v>
      </c>
      <c r="U168" s="1" t="s">
        <v>46</v>
      </c>
      <c r="V168" s="1" t="s">
        <v>46</v>
      </c>
      <c r="W168" s="1" t="s">
        <v>46</v>
      </c>
      <c r="X168" s="1" t="s">
        <v>46</v>
      </c>
      <c r="Y168" s="1" t="s">
        <v>1893</v>
      </c>
      <c r="Z168" s="1" t="n">
        <v>194</v>
      </c>
      <c r="AA168" s="2" t="n">
        <v>6E-057</v>
      </c>
      <c r="AB168" s="1" t="s">
        <v>1894</v>
      </c>
      <c r="AC168" s="1" t="s">
        <v>46</v>
      </c>
      <c r="AD168" s="1" t="s">
        <v>46</v>
      </c>
      <c r="AE168" s="1" t="s">
        <v>46</v>
      </c>
      <c r="AF168" s="1" t="s">
        <v>46</v>
      </c>
      <c r="AG168" s="1" t="s">
        <v>1895</v>
      </c>
      <c r="AH168" s="1" t="s">
        <v>1896</v>
      </c>
      <c r="AI168" s="3" t="s">
        <v>1897</v>
      </c>
      <c r="AJ168" s="1" t="s">
        <v>1898</v>
      </c>
      <c r="AK168" s="1" t="s">
        <v>1899</v>
      </c>
      <c r="AL168" s="1" t="s">
        <v>46</v>
      </c>
      <c r="AM168" s="1" t="s">
        <v>46</v>
      </c>
      <c r="AN168" s="1" t="s">
        <v>46</v>
      </c>
    </row>
    <row r="169" customFormat="false" ht="14.25" hidden="false" customHeight="false" outlineLevel="0" collapsed="false">
      <c r="A169" s="1" t="s">
        <v>1900</v>
      </c>
      <c r="B169" s="1" t="n">
        <v>271</v>
      </c>
      <c r="C169" s="1" t="n">
        <v>417</v>
      </c>
      <c r="D169" s="1" t="n">
        <v>272</v>
      </c>
      <c r="E169" s="1" t="n">
        <v>284.063033307602</v>
      </c>
      <c r="F169" s="1" t="n">
        <v>351</v>
      </c>
      <c r="G169" s="1" t="n">
        <v>685</v>
      </c>
      <c r="H169" s="1" t="n">
        <v>934</v>
      </c>
      <c r="I169" s="1" t="n">
        <v>693.091509980662</v>
      </c>
      <c r="J169" s="1" t="n">
        <v>0.409849246769056</v>
      </c>
      <c r="K169" s="1" t="n">
        <v>-1.28683474840833</v>
      </c>
      <c r="L169" s="2" t="n">
        <v>3.73132256618296E-005</v>
      </c>
      <c r="M169" s="1" t="n">
        <v>0.00821720147352736</v>
      </c>
      <c r="N169" s="1" t="s">
        <v>41</v>
      </c>
      <c r="O169" s="1" t="s">
        <v>42</v>
      </c>
      <c r="P169" s="1" t="s">
        <v>1901</v>
      </c>
      <c r="Q169" s="1" t="s">
        <v>1902</v>
      </c>
      <c r="R169" s="1" t="n">
        <v>500</v>
      </c>
      <c r="S169" s="2" t="n">
        <v>2E-055</v>
      </c>
      <c r="T169" s="1" t="s">
        <v>1903</v>
      </c>
      <c r="U169" s="1" t="s">
        <v>46</v>
      </c>
      <c r="V169" s="1" t="s">
        <v>46</v>
      </c>
      <c r="W169" s="1" t="s">
        <v>46</v>
      </c>
      <c r="X169" s="1" t="s">
        <v>46</v>
      </c>
      <c r="Y169" s="1" t="s">
        <v>1904</v>
      </c>
      <c r="Z169" s="1" t="n">
        <v>166</v>
      </c>
      <c r="AA169" s="2" t="n">
        <v>2E-045</v>
      </c>
      <c r="AB169" s="1" t="s">
        <v>1905</v>
      </c>
      <c r="AC169" s="1" t="s">
        <v>1906</v>
      </c>
      <c r="AD169" s="1" t="n">
        <v>72.8</v>
      </c>
      <c r="AE169" s="2" t="n">
        <v>3E-013</v>
      </c>
      <c r="AF169" s="1" t="s">
        <v>1907</v>
      </c>
      <c r="AG169" s="1" t="s">
        <v>1908</v>
      </c>
      <c r="AH169" s="1" t="s">
        <v>1909</v>
      </c>
      <c r="AI169" s="1" t="s">
        <v>1910</v>
      </c>
      <c r="AJ169" s="1" t="s">
        <v>1911</v>
      </c>
      <c r="AK169" s="1" t="s">
        <v>100</v>
      </c>
      <c r="AL169" s="1" t="s">
        <v>1912</v>
      </c>
      <c r="AM169" s="1" t="s">
        <v>1913</v>
      </c>
      <c r="AN169" s="1" t="s">
        <v>1914</v>
      </c>
    </row>
    <row r="170" customFormat="false" ht="14.25" hidden="false" customHeight="false" outlineLevel="0" collapsed="false">
      <c r="A170" s="1" t="s">
        <v>1915</v>
      </c>
      <c r="B170" s="1" t="n">
        <v>1036</v>
      </c>
      <c r="C170" s="1" t="n">
        <v>991</v>
      </c>
      <c r="D170" s="1" t="n">
        <v>876</v>
      </c>
      <c r="E170" s="1" t="n">
        <v>884.484711137999</v>
      </c>
      <c r="F170" s="1" t="n">
        <v>1176</v>
      </c>
      <c r="G170" s="1" t="n">
        <v>1637</v>
      </c>
      <c r="H170" s="1" t="n">
        <v>989</v>
      </c>
      <c r="I170" s="1" t="n">
        <v>1381.59155687132</v>
      </c>
      <c r="J170" s="1" t="n">
        <v>0.640192614625524</v>
      </c>
      <c r="K170" s="1" t="n">
        <v>-0.643422061091324</v>
      </c>
      <c r="L170" s="1" t="n">
        <v>0.0166991826471653</v>
      </c>
      <c r="M170" s="1" t="n">
        <v>0.530980427914677</v>
      </c>
      <c r="N170" s="1" t="s">
        <v>41</v>
      </c>
      <c r="O170" s="1" t="s">
        <v>42</v>
      </c>
      <c r="P170" s="1" t="s">
        <v>1916</v>
      </c>
      <c r="Q170" s="1" t="s">
        <v>1917</v>
      </c>
      <c r="R170" s="1" t="n">
        <v>997</v>
      </c>
      <c r="S170" s="2" t="n">
        <v>1E-131</v>
      </c>
      <c r="T170" s="1" t="s">
        <v>1918</v>
      </c>
      <c r="U170" s="1" t="s">
        <v>46</v>
      </c>
      <c r="V170" s="1" t="s">
        <v>46</v>
      </c>
      <c r="W170" s="1" t="s">
        <v>46</v>
      </c>
      <c r="X170" s="1" t="s">
        <v>46</v>
      </c>
      <c r="Y170" s="1" t="s">
        <v>1919</v>
      </c>
      <c r="Z170" s="1" t="n">
        <v>279</v>
      </c>
      <c r="AA170" s="2" t="n">
        <v>4E-090</v>
      </c>
      <c r="AB170" s="1" t="s">
        <v>1920</v>
      </c>
      <c r="AC170" s="1" t="s">
        <v>1921</v>
      </c>
      <c r="AD170" s="1" t="n">
        <v>214</v>
      </c>
      <c r="AE170" s="2" t="n">
        <v>2E-065</v>
      </c>
      <c r="AF170" s="1" t="s">
        <v>1922</v>
      </c>
      <c r="AG170" s="1" t="s">
        <v>1923</v>
      </c>
      <c r="AH170" s="1" t="s">
        <v>1924</v>
      </c>
      <c r="AI170" s="3" t="s">
        <v>1925</v>
      </c>
      <c r="AJ170" s="1" t="s">
        <v>1926</v>
      </c>
      <c r="AK170" s="1" t="s">
        <v>244</v>
      </c>
      <c r="AL170" s="1" t="s">
        <v>1927</v>
      </c>
      <c r="AM170" s="1" t="s">
        <v>1928</v>
      </c>
      <c r="AN170" s="1" t="s">
        <v>1929</v>
      </c>
    </row>
    <row r="171" customFormat="false" ht="14.25" hidden="false" customHeight="false" outlineLevel="0" collapsed="false">
      <c r="A171" s="1" t="s">
        <v>1930</v>
      </c>
      <c r="B171" s="1" t="n">
        <v>1329</v>
      </c>
      <c r="C171" s="1" t="n">
        <v>2166</v>
      </c>
      <c r="D171" s="1" t="n">
        <v>1233</v>
      </c>
      <c r="E171" s="1" t="n">
        <v>1388.30790346686</v>
      </c>
      <c r="F171" s="1" t="n">
        <v>720</v>
      </c>
      <c r="G171" s="1" t="n">
        <v>574</v>
      </c>
      <c r="H171" s="1" t="n">
        <v>813</v>
      </c>
      <c r="I171" s="1" t="n">
        <v>762.802603083212</v>
      </c>
      <c r="J171" s="1" t="n">
        <v>1.82000939411505</v>
      </c>
      <c r="K171" s="1" t="n">
        <v>0.863945897021894</v>
      </c>
      <c r="L171" s="1" t="n">
        <v>0.00241468987317541</v>
      </c>
      <c r="M171" s="1" t="n">
        <v>0.17931797641434</v>
      </c>
      <c r="N171" s="1" t="s">
        <v>56</v>
      </c>
      <c r="O171" s="1" t="s">
        <v>42</v>
      </c>
      <c r="P171" s="1" t="s">
        <v>1931</v>
      </c>
      <c r="Q171" s="1" t="s">
        <v>1932</v>
      </c>
      <c r="R171" s="1" t="n">
        <v>1358</v>
      </c>
      <c r="S171" s="2" t="n">
        <v>2E-175</v>
      </c>
      <c r="T171" s="1" t="s">
        <v>1933</v>
      </c>
      <c r="U171" s="1" t="s">
        <v>46</v>
      </c>
      <c r="V171" s="1" t="s">
        <v>46</v>
      </c>
      <c r="W171" s="1" t="s">
        <v>46</v>
      </c>
      <c r="X171" s="1" t="s">
        <v>46</v>
      </c>
      <c r="Y171" s="1" t="s">
        <v>1934</v>
      </c>
      <c r="Z171" s="1" t="n">
        <v>516</v>
      </c>
      <c r="AA171" s="2" t="n">
        <v>4E-172</v>
      </c>
      <c r="AB171" s="1" t="s">
        <v>1935</v>
      </c>
      <c r="AC171" s="1" t="s">
        <v>1936</v>
      </c>
      <c r="AD171" s="1" t="n">
        <v>186</v>
      </c>
      <c r="AE171" s="2" t="n">
        <v>1E-051</v>
      </c>
      <c r="AF171" s="1" t="s">
        <v>1937</v>
      </c>
      <c r="AG171" s="1" t="s">
        <v>1938</v>
      </c>
      <c r="AH171" s="1" t="s">
        <v>1939</v>
      </c>
      <c r="AI171" s="3" t="s">
        <v>1940</v>
      </c>
      <c r="AJ171" s="1" t="s">
        <v>1941</v>
      </c>
      <c r="AK171" s="1" t="s">
        <v>54</v>
      </c>
      <c r="AL171" s="1" t="s">
        <v>1942</v>
      </c>
      <c r="AM171" s="1" t="s">
        <v>1943</v>
      </c>
      <c r="AN171" s="1" t="s">
        <v>1944</v>
      </c>
    </row>
    <row r="172" customFormat="false" ht="14.25" hidden="false" customHeight="false" outlineLevel="0" collapsed="false">
      <c r="A172" s="1" t="s">
        <v>1945</v>
      </c>
      <c r="B172" s="1" t="n">
        <v>20071</v>
      </c>
      <c r="C172" s="1" t="n">
        <v>58403</v>
      </c>
      <c r="D172" s="1" t="n">
        <v>18595</v>
      </c>
      <c r="E172" s="1" t="n">
        <v>27182.5990130687</v>
      </c>
      <c r="F172" s="1" t="n">
        <v>7537</v>
      </c>
      <c r="G172" s="1" t="n">
        <v>11741</v>
      </c>
      <c r="H172" s="1" t="n">
        <v>13090</v>
      </c>
      <c r="I172" s="1" t="n">
        <v>11528.9640121794</v>
      </c>
      <c r="J172" s="1" t="n">
        <v>2.35776596963547</v>
      </c>
      <c r="K172" s="1" t="n">
        <v>1.2374205244235</v>
      </c>
      <c r="L172" s="1" t="n">
        <v>0.000589089049865054</v>
      </c>
      <c r="M172" s="1" t="n">
        <v>0.0660891224622191</v>
      </c>
      <c r="N172" s="1" t="s">
        <v>56</v>
      </c>
      <c r="O172" s="1" t="s">
        <v>42</v>
      </c>
      <c r="P172" s="1" t="s">
        <v>1946</v>
      </c>
      <c r="Q172" s="1" t="s">
        <v>1947</v>
      </c>
      <c r="R172" s="1" t="n">
        <v>1585</v>
      </c>
      <c r="S172" s="1" t="n">
        <v>0</v>
      </c>
      <c r="T172" s="1" t="s">
        <v>1948</v>
      </c>
      <c r="U172" s="1" t="s">
        <v>46</v>
      </c>
      <c r="V172" s="1" t="s">
        <v>46</v>
      </c>
      <c r="W172" s="1" t="s">
        <v>46</v>
      </c>
      <c r="X172" s="1" t="s">
        <v>46</v>
      </c>
      <c r="Y172" s="1" t="s">
        <v>1949</v>
      </c>
      <c r="Z172" s="1" t="n">
        <v>594</v>
      </c>
      <c r="AA172" s="1" t="n">
        <v>0</v>
      </c>
      <c r="AB172" s="1" t="s">
        <v>1950</v>
      </c>
      <c r="AC172" s="1" t="s">
        <v>1951</v>
      </c>
      <c r="AD172" s="1" t="n">
        <v>104</v>
      </c>
      <c r="AE172" s="2" t="n">
        <v>9E-025</v>
      </c>
      <c r="AF172" s="1" t="s">
        <v>1952</v>
      </c>
      <c r="AG172" s="1" t="s">
        <v>1953</v>
      </c>
      <c r="AH172" s="1" t="s">
        <v>1954</v>
      </c>
      <c r="AI172" s="3" t="s">
        <v>1955</v>
      </c>
      <c r="AJ172" s="1" t="s">
        <v>1956</v>
      </c>
      <c r="AK172" s="1" t="s">
        <v>1957</v>
      </c>
      <c r="AL172" s="1" t="s">
        <v>1958</v>
      </c>
      <c r="AM172" s="1" t="s">
        <v>1959</v>
      </c>
      <c r="AN172" s="1" t="s">
        <v>1960</v>
      </c>
    </row>
    <row r="173" customFormat="false" ht="14.25" hidden="false" customHeight="false" outlineLevel="0" collapsed="false">
      <c r="A173" s="1" t="s">
        <v>1961</v>
      </c>
      <c r="B173" s="1" t="n">
        <v>0</v>
      </c>
      <c r="C173" s="1" t="n">
        <v>0</v>
      </c>
      <c r="D173" s="1" t="n">
        <v>0</v>
      </c>
      <c r="E173" s="1" t="n">
        <v>0</v>
      </c>
      <c r="F173" s="1" t="n">
        <v>0</v>
      </c>
      <c r="G173" s="1" t="n">
        <v>2</v>
      </c>
      <c r="H173" s="1" t="n">
        <v>18</v>
      </c>
      <c r="I173" s="1" t="n">
        <v>6.65855766893519</v>
      </c>
      <c r="J173" s="1" t="e">
        <f aca="false"/>
        <v>#NAME?</v>
      </c>
      <c r="K173" s="1" t="e">
        <f aca="false"/>
        <v>#NAME?</v>
      </c>
      <c r="L173" s="1" t="n">
        <v>0.0253343587964916</v>
      </c>
      <c r="M173" s="1" t="n">
        <v>0.65432441554095</v>
      </c>
      <c r="N173" s="1" t="s">
        <v>41</v>
      </c>
      <c r="O173" s="1" t="s">
        <v>42</v>
      </c>
      <c r="P173" s="1" t="s">
        <v>1962</v>
      </c>
      <c r="Q173" s="1" t="s">
        <v>46</v>
      </c>
      <c r="R173" s="1" t="s">
        <v>46</v>
      </c>
      <c r="S173" s="1" t="s">
        <v>46</v>
      </c>
      <c r="T173" s="1" t="s">
        <v>46</v>
      </c>
      <c r="U173" s="1" t="s">
        <v>46</v>
      </c>
      <c r="V173" s="1" t="s">
        <v>46</v>
      </c>
      <c r="W173" s="1" t="s">
        <v>46</v>
      </c>
      <c r="X173" s="1" t="s">
        <v>46</v>
      </c>
      <c r="Y173" s="1" t="s">
        <v>46</v>
      </c>
      <c r="Z173" s="1" t="s">
        <v>46</v>
      </c>
      <c r="AA173" s="1" t="s">
        <v>46</v>
      </c>
      <c r="AB173" s="1" t="s">
        <v>46</v>
      </c>
      <c r="AC173" s="1" t="s">
        <v>46</v>
      </c>
      <c r="AD173" s="1" t="s">
        <v>46</v>
      </c>
      <c r="AE173" s="1" t="s">
        <v>46</v>
      </c>
      <c r="AF173" s="1" t="s">
        <v>46</v>
      </c>
      <c r="AG173" s="1" t="s">
        <v>207</v>
      </c>
      <c r="AH173" s="1" t="s">
        <v>208</v>
      </c>
      <c r="AI173" s="1" t="s">
        <v>209</v>
      </c>
      <c r="AJ173" s="1" t="s">
        <v>46</v>
      </c>
      <c r="AK173" s="1" t="s">
        <v>46</v>
      </c>
      <c r="AL173" s="1" t="s">
        <v>46</v>
      </c>
      <c r="AM173" s="1" t="s">
        <v>46</v>
      </c>
      <c r="AN173" s="1" t="s">
        <v>46</v>
      </c>
    </row>
    <row r="174" customFormat="false" ht="14.25" hidden="false" customHeight="false" outlineLevel="0" collapsed="false">
      <c r="A174" s="1" t="s">
        <v>1963</v>
      </c>
      <c r="B174" s="1" t="n">
        <v>16</v>
      </c>
      <c r="C174" s="1" t="n">
        <v>68</v>
      </c>
      <c r="D174" s="1" t="n">
        <v>9</v>
      </c>
      <c r="E174" s="1" t="n">
        <v>24.8981314168832</v>
      </c>
      <c r="F174" s="1" t="n">
        <v>5</v>
      </c>
      <c r="G174" s="1" t="n">
        <v>8</v>
      </c>
      <c r="H174" s="1" t="n">
        <v>3</v>
      </c>
      <c r="I174" s="1" t="n">
        <v>5.8440949865559</v>
      </c>
      <c r="J174" s="1" t="n">
        <v>4.26039129654126</v>
      </c>
      <c r="K174" s="1" t="n">
        <v>2.09098594116813</v>
      </c>
      <c r="L174" s="1" t="n">
        <v>0.0376833151448222</v>
      </c>
      <c r="M174" s="1" t="n">
        <v>0.767345862503811</v>
      </c>
      <c r="N174" s="1" t="s">
        <v>56</v>
      </c>
      <c r="O174" s="1" t="s">
        <v>42</v>
      </c>
      <c r="P174" s="1" t="s">
        <v>1964</v>
      </c>
      <c r="Q174" s="1" t="s">
        <v>1965</v>
      </c>
      <c r="R174" s="1" t="n">
        <v>337</v>
      </c>
      <c r="S174" s="2" t="n">
        <v>3E-035</v>
      </c>
      <c r="T174" s="1" t="s">
        <v>1966</v>
      </c>
      <c r="U174" s="1" t="s">
        <v>46</v>
      </c>
      <c r="V174" s="1" t="s">
        <v>46</v>
      </c>
      <c r="W174" s="1" t="s">
        <v>46</v>
      </c>
      <c r="X174" s="1" t="s">
        <v>46</v>
      </c>
      <c r="Y174" s="1" t="s">
        <v>46</v>
      </c>
      <c r="Z174" s="1" t="s">
        <v>46</v>
      </c>
      <c r="AA174" s="1" t="s">
        <v>46</v>
      </c>
      <c r="AB174" s="1" t="s">
        <v>46</v>
      </c>
      <c r="AC174" s="1" t="s">
        <v>46</v>
      </c>
      <c r="AD174" s="1" t="s">
        <v>46</v>
      </c>
      <c r="AE174" s="1" t="s">
        <v>46</v>
      </c>
      <c r="AF174" s="1" t="s">
        <v>46</v>
      </c>
      <c r="AG174" s="1" t="s">
        <v>1967</v>
      </c>
      <c r="AH174" s="1" t="s">
        <v>1968</v>
      </c>
      <c r="AI174" s="1" t="s">
        <v>1969</v>
      </c>
      <c r="AJ174" s="1" t="s">
        <v>46</v>
      </c>
      <c r="AK174" s="1" t="s">
        <v>46</v>
      </c>
      <c r="AL174" s="1" t="s">
        <v>46</v>
      </c>
      <c r="AM174" s="1" t="s">
        <v>46</v>
      </c>
      <c r="AN174" s="1" t="s">
        <v>46</v>
      </c>
    </row>
    <row r="175" customFormat="false" ht="14.25" hidden="false" customHeight="false" outlineLevel="0" collapsed="false">
      <c r="A175" s="1" t="s">
        <v>1970</v>
      </c>
      <c r="B175" s="1" t="n">
        <v>4504</v>
      </c>
      <c r="C175" s="1" t="n">
        <v>8198</v>
      </c>
      <c r="D175" s="1" t="n">
        <v>4046</v>
      </c>
      <c r="E175" s="1" t="n">
        <v>4867.93914452156</v>
      </c>
      <c r="F175" s="1" t="n">
        <v>2825</v>
      </c>
      <c r="G175" s="1" t="n">
        <v>1795</v>
      </c>
      <c r="H175" s="1" t="n">
        <v>3395</v>
      </c>
      <c r="I175" s="1" t="n">
        <v>2898.84485555746</v>
      </c>
      <c r="J175" s="1" t="n">
        <v>1.67926860079769</v>
      </c>
      <c r="K175" s="1" t="n">
        <v>0.747833009337428</v>
      </c>
      <c r="L175" s="1" t="n">
        <v>0.00700284913617996</v>
      </c>
      <c r="M175" s="1" t="n">
        <v>0.341145679344352</v>
      </c>
      <c r="N175" s="1" t="s">
        <v>56</v>
      </c>
      <c r="O175" s="1" t="s">
        <v>42</v>
      </c>
      <c r="P175" s="1" t="s">
        <v>1971</v>
      </c>
      <c r="Q175" s="1" t="s">
        <v>1972</v>
      </c>
      <c r="R175" s="1" t="n">
        <v>931</v>
      </c>
      <c r="S175" s="2" t="n">
        <v>7E-109</v>
      </c>
      <c r="T175" s="1" t="s">
        <v>1973</v>
      </c>
      <c r="U175" s="1" t="s">
        <v>1974</v>
      </c>
      <c r="V175" s="1" t="n">
        <v>101</v>
      </c>
      <c r="W175" s="2" t="n">
        <v>8E-043</v>
      </c>
      <c r="X175" s="1" t="s">
        <v>1975</v>
      </c>
      <c r="Y175" s="1" t="s">
        <v>1976</v>
      </c>
      <c r="Z175" s="1" t="n">
        <v>343</v>
      </c>
      <c r="AA175" s="2" t="n">
        <v>2E-103</v>
      </c>
      <c r="AB175" s="1" t="s">
        <v>1977</v>
      </c>
      <c r="AC175" s="1" t="s">
        <v>1978</v>
      </c>
      <c r="AD175" s="1" t="n">
        <v>245</v>
      </c>
      <c r="AE175" s="2" t="n">
        <v>3E-071</v>
      </c>
      <c r="AF175" s="1" t="s">
        <v>1979</v>
      </c>
      <c r="AG175" s="1" t="s">
        <v>1980</v>
      </c>
      <c r="AH175" s="1" t="s">
        <v>1981</v>
      </c>
      <c r="AI175" s="1" t="s">
        <v>1982</v>
      </c>
      <c r="AJ175" s="3" t="s">
        <v>1983</v>
      </c>
      <c r="AK175" s="1" t="s">
        <v>244</v>
      </c>
      <c r="AL175" s="1" t="s">
        <v>1984</v>
      </c>
      <c r="AM175" s="1" t="s">
        <v>1985</v>
      </c>
      <c r="AN175" s="1" t="s">
        <v>1986</v>
      </c>
    </row>
    <row r="176" customFormat="false" ht="14.25" hidden="false" customHeight="false" outlineLevel="0" collapsed="false">
      <c r="A176" s="1" t="s">
        <v>1987</v>
      </c>
      <c r="B176" s="1" t="n">
        <v>2</v>
      </c>
      <c r="C176" s="1" t="n">
        <v>31</v>
      </c>
      <c r="D176" s="1" t="n">
        <v>8</v>
      </c>
      <c r="E176" s="1" t="n">
        <v>10.8853052135847</v>
      </c>
      <c r="F176" s="1" t="n">
        <v>80</v>
      </c>
      <c r="G176" s="1" t="n">
        <v>16</v>
      </c>
      <c r="H176" s="1" t="n">
        <v>168</v>
      </c>
      <c r="I176" s="1" t="n">
        <v>93.5100143139803</v>
      </c>
      <c r="J176" s="1" t="n">
        <v>0.116407908751194</v>
      </c>
      <c r="K176" s="1" t="n">
        <v>-3.10273901663666</v>
      </c>
      <c r="L176" s="1" t="n">
        <v>0.0148629524203173</v>
      </c>
      <c r="M176" s="1" t="n">
        <v>0.492788463115789</v>
      </c>
      <c r="N176" s="1" t="s">
        <v>41</v>
      </c>
      <c r="O176" s="1" t="s">
        <v>42</v>
      </c>
      <c r="P176" s="1" t="s">
        <v>1988</v>
      </c>
      <c r="Q176" s="1" t="s">
        <v>1989</v>
      </c>
      <c r="R176" s="1" t="n">
        <v>188</v>
      </c>
      <c r="S176" s="2" t="n">
        <v>3E-014</v>
      </c>
      <c r="T176" s="1" t="s">
        <v>1990</v>
      </c>
      <c r="U176" s="1" t="s">
        <v>46</v>
      </c>
      <c r="V176" s="1" t="s">
        <v>46</v>
      </c>
      <c r="W176" s="1" t="s">
        <v>46</v>
      </c>
      <c r="X176" s="1" t="s">
        <v>46</v>
      </c>
      <c r="Y176" s="1" t="s">
        <v>46</v>
      </c>
      <c r="Z176" s="1" t="s">
        <v>46</v>
      </c>
      <c r="AA176" s="1" t="s">
        <v>46</v>
      </c>
      <c r="AB176" s="1" t="s">
        <v>46</v>
      </c>
      <c r="AC176" s="1" t="s">
        <v>46</v>
      </c>
      <c r="AD176" s="1" t="s">
        <v>46</v>
      </c>
      <c r="AE176" s="1" t="s">
        <v>46</v>
      </c>
      <c r="AF176" s="1" t="s">
        <v>46</v>
      </c>
      <c r="AG176" s="1" t="s">
        <v>1991</v>
      </c>
      <c r="AH176" s="1" t="s">
        <v>1992</v>
      </c>
      <c r="AI176" s="1" t="s">
        <v>1993</v>
      </c>
      <c r="AJ176" s="1" t="s">
        <v>46</v>
      </c>
      <c r="AK176" s="1" t="s">
        <v>46</v>
      </c>
      <c r="AL176" s="1" t="s">
        <v>46</v>
      </c>
      <c r="AM176" s="1" t="s">
        <v>46</v>
      </c>
      <c r="AN176" s="1" t="s">
        <v>46</v>
      </c>
    </row>
    <row r="177" customFormat="false" ht="14.25" hidden="false" customHeight="false" outlineLevel="0" collapsed="false">
      <c r="A177" s="1" t="s">
        <v>1994</v>
      </c>
      <c r="B177" s="1" t="n">
        <v>371</v>
      </c>
      <c r="C177" s="1" t="n">
        <v>951</v>
      </c>
      <c r="D177" s="1" t="n">
        <v>330</v>
      </c>
      <c r="E177" s="1" t="n">
        <v>466.676870249781</v>
      </c>
      <c r="F177" s="1" t="n">
        <v>187</v>
      </c>
      <c r="G177" s="1" t="n">
        <v>87</v>
      </c>
      <c r="H177" s="1" t="n">
        <v>81</v>
      </c>
      <c r="I177" s="1" t="n">
        <v>133.106258190714</v>
      </c>
      <c r="J177" s="1" t="n">
        <v>3.50604754872703</v>
      </c>
      <c r="K177" s="1" t="n">
        <v>1.80984556194101</v>
      </c>
      <c r="L177" s="1" t="n">
        <v>0.00325042058099492</v>
      </c>
      <c r="M177" s="1" t="n">
        <v>0.214744453051064</v>
      </c>
      <c r="N177" s="1" t="s">
        <v>56</v>
      </c>
      <c r="O177" s="1" t="s">
        <v>42</v>
      </c>
      <c r="P177" s="1" t="s">
        <v>1995</v>
      </c>
      <c r="Q177" s="1" t="s">
        <v>1996</v>
      </c>
      <c r="R177" s="1" t="n">
        <v>1916</v>
      </c>
      <c r="S177" s="1" t="n">
        <v>0</v>
      </c>
      <c r="T177" s="1" t="s">
        <v>1997</v>
      </c>
      <c r="U177" s="1" t="s">
        <v>46</v>
      </c>
      <c r="V177" s="1" t="s">
        <v>46</v>
      </c>
      <c r="W177" s="1" t="s">
        <v>46</v>
      </c>
      <c r="X177" s="1" t="s">
        <v>46</v>
      </c>
      <c r="Y177" s="1" t="s">
        <v>1998</v>
      </c>
      <c r="Z177" s="1" t="n">
        <v>526</v>
      </c>
      <c r="AA177" s="2" t="n">
        <v>5E-161</v>
      </c>
      <c r="AB177" s="1" t="s">
        <v>1999</v>
      </c>
      <c r="AC177" s="1" t="s">
        <v>46</v>
      </c>
      <c r="AD177" s="1" t="s">
        <v>46</v>
      </c>
      <c r="AE177" s="1" t="s">
        <v>46</v>
      </c>
      <c r="AF177" s="1" t="s">
        <v>46</v>
      </c>
      <c r="AG177" s="1" t="s">
        <v>2000</v>
      </c>
      <c r="AH177" s="1" t="s">
        <v>2001</v>
      </c>
      <c r="AI177" s="1" t="s">
        <v>2002</v>
      </c>
      <c r="AJ177" s="1" t="s">
        <v>46</v>
      </c>
      <c r="AK177" s="1" t="s">
        <v>100</v>
      </c>
      <c r="AL177" s="1" t="s">
        <v>2003</v>
      </c>
      <c r="AM177" s="1" t="s">
        <v>46</v>
      </c>
      <c r="AN177" s="1" t="s">
        <v>46</v>
      </c>
    </row>
    <row r="178" customFormat="false" ht="14.25" hidden="false" customHeight="false" outlineLevel="0" collapsed="false">
      <c r="A178" s="1" t="s">
        <v>2004</v>
      </c>
      <c r="B178" s="1" t="n">
        <v>23</v>
      </c>
      <c r="C178" s="1" t="n">
        <v>2</v>
      </c>
      <c r="D178" s="1" t="n">
        <v>22</v>
      </c>
      <c r="E178" s="1" t="n">
        <v>15.6520042716992</v>
      </c>
      <c r="F178" s="1" t="n">
        <v>0</v>
      </c>
      <c r="G178" s="1" t="n">
        <v>0</v>
      </c>
      <c r="H178" s="1" t="n">
        <v>1</v>
      </c>
      <c r="I178" s="1" t="n">
        <v>0.330570677295618</v>
      </c>
      <c r="J178" s="1" t="n">
        <v>47.3484351357097</v>
      </c>
      <c r="K178" s="1" t="n">
        <v>5.56524484034326</v>
      </c>
      <c r="L178" s="1" t="n">
        <v>0.00526487754961428</v>
      </c>
      <c r="M178" s="1" t="n">
        <v>0.298142494381014</v>
      </c>
      <c r="N178" s="1" t="s">
        <v>56</v>
      </c>
      <c r="O178" s="1" t="s">
        <v>42</v>
      </c>
      <c r="P178" s="1" t="s">
        <v>2005</v>
      </c>
      <c r="Q178" s="1" t="s">
        <v>46</v>
      </c>
      <c r="R178" s="1" t="s">
        <v>46</v>
      </c>
      <c r="S178" s="1" t="s">
        <v>46</v>
      </c>
      <c r="T178" s="1" t="s">
        <v>46</v>
      </c>
      <c r="U178" s="1" t="s">
        <v>46</v>
      </c>
      <c r="V178" s="1" t="s">
        <v>46</v>
      </c>
      <c r="W178" s="1" t="s">
        <v>46</v>
      </c>
      <c r="X178" s="1" t="s">
        <v>46</v>
      </c>
      <c r="Y178" s="1" t="s">
        <v>46</v>
      </c>
      <c r="Z178" s="1" t="s">
        <v>46</v>
      </c>
      <c r="AA178" s="1" t="s">
        <v>46</v>
      </c>
      <c r="AB178" s="1" t="s">
        <v>46</v>
      </c>
      <c r="AC178" s="1" t="s">
        <v>46</v>
      </c>
      <c r="AD178" s="1" t="s">
        <v>46</v>
      </c>
      <c r="AE178" s="1" t="s">
        <v>46</v>
      </c>
      <c r="AF178" s="1" t="s">
        <v>46</v>
      </c>
      <c r="AG178" s="1" t="s">
        <v>2006</v>
      </c>
      <c r="AH178" s="1" t="s">
        <v>2007</v>
      </c>
      <c r="AI178" s="1" t="s">
        <v>2008</v>
      </c>
      <c r="AJ178" s="1" t="s">
        <v>46</v>
      </c>
      <c r="AK178" s="1" t="s">
        <v>46</v>
      </c>
      <c r="AL178" s="1" t="s">
        <v>46</v>
      </c>
      <c r="AM178" s="1" t="s">
        <v>46</v>
      </c>
      <c r="AN178" s="1" t="s">
        <v>46</v>
      </c>
    </row>
    <row r="179" customFormat="false" ht="14.25" hidden="false" customHeight="false" outlineLevel="0" collapsed="false">
      <c r="A179" s="1" t="s">
        <v>2009</v>
      </c>
      <c r="B179" s="1" t="n">
        <v>130</v>
      </c>
      <c r="C179" s="1" t="n">
        <v>176</v>
      </c>
      <c r="D179" s="1" t="n">
        <v>115</v>
      </c>
      <c r="E179" s="1" t="n">
        <v>125.215387478096</v>
      </c>
      <c r="F179" s="1" t="n">
        <v>69</v>
      </c>
      <c r="G179" s="1" t="n">
        <v>55</v>
      </c>
      <c r="H179" s="1" t="n">
        <v>58</v>
      </c>
      <c r="I179" s="1" t="n">
        <v>66.5164763276688</v>
      </c>
      <c r="J179" s="1" t="n">
        <v>1.88247174822173</v>
      </c>
      <c r="K179" s="1" t="n">
        <v>0.912628213366656</v>
      </c>
      <c r="L179" s="1" t="n">
        <v>0.0358687107473234</v>
      </c>
      <c r="M179" s="1" t="n">
        <v>0.748334575802052</v>
      </c>
      <c r="N179" s="1" t="s">
        <v>56</v>
      </c>
      <c r="O179" s="1" t="s">
        <v>42</v>
      </c>
      <c r="P179" s="1" t="s">
        <v>2010</v>
      </c>
      <c r="Q179" s="1" t="s">
        <v>2011</v>
      </c>
      <c r="R179" s="1" t="n">
        <v>1958</v>
      </c>
      <c r="S179" s="1" t="n">
        <v>0</v>
      </c>
      <c r="T179" s="1" t="s">
        <v>2012</v>
      </c>
      <c r="U179" s="1" t="s">
        <v>2013</v>
      </c>
      <c r="V179" s="1" t="n">
        <v>268</v>
      </c>
      <c r="W179" s="2" t="n">
        <v>4E-136</v>
      </c>
      <c r="X179" s="1" t="s">
        <v>2014</v>
      </c>
      <c r="Y179" s="1" t="s">
        <v>2015</v>
      </c>
      <c r="Z179" s="1" t="n">
        <v>628</v>
      </c>
      <c r="AA179" s="1" t="n">
        <v>0</v>
      </c>
      <c r="AB179" s="1" t="s">
        <v>2016</v>
      </c>
      <c r="AC179" s="1" t="s">
        <v>46</v>
      </c>
      <c r="AD179" s="1" t="s">
        <v>46</v>
      </c>
      <c r="AE179" s="1" t="s">
        <v>46</v>
      </c>
      <c r="AF179" s="1" t="s">
        <v>46</v>
      </c>
      <c r="AG179" s="1" t="s">
        <v>2017</v>
      </c>
      <c r="AH179" s="1" t="s">
        <v>2018</v>
      </c>
      <c r="AI179" s="3" t="s">
        <v>2019</v>
      </c>
      <c r="AJ179" s="3" t="s">
        <v>2020</v>
      </c>
      <c r="AK179" s="1" t="s">
        <v>2021</v>
      </c>
      <c r="AL179" s="3" t="s">
        <v>2022</v>
      </c>
      <c r="AM179" s="1" t="s">
        <v>2023</v>
      </c>
      <c r="AN179" s="1" t="s">
        <v>2024</v>
      </c>
    </row>
    <row r="180" customFormat="false" ht="14.25" hidden="false" customHeight="false" outlineLevel="0" collapsed="false">
      <c r="A180" s="1" t="s">
        <v>2025</v>
      </c>
      <c r="B180" s="1" t="n">
        <v>126</v>
      </c>
      <c r="C180" s="1" t="n">
        <v>148</v>
      </c>
      <c r="D180" s="1" t="n">
        <v>81</v>
      </c>
      <c r="E180" s="1" t="n">
        <v>105.604469197576</v>
      </c>
      <c r="F180" s="1" t="n">
        <v>64</v>
      </c>
      <c r="G180" s="1" t="n">
        <v>38</v>
      </c>
      <c r="H180" s="1" t="n">
        <v>40</v>
      </c>
      <c r="I180" s="1" t="n">
        <v>52.5265365324153</v>
      </c>
      <c r="J180" s="1" t="n">
        <v>2.01049747744942</v>
      </c>
      <c r="K180" s="1" t="n">
        <v>1.00755252600473</v>
      </c>
      <c r="L180" s="1" t="n">
        <v>0.0280218924625778</v>
      </c>
      <c r="M180" s="1" t="n">
        <v>0.69136171196053</v>
      </c>
      <c r="N180" s="1" t="s">
        <v>56</v>
      </c>
      <c r="O180" s="1" t="s">
        <v>42</v>
      </c>
      <c r="P180" s="1" t="s">
        <v>2026</v>
      </c>
      <c r="Q180" s="1" t="s">
        <v>46</v>
      </c>
      <c r="R180" s="1" t="s">
        <v>46</v>
      </c>
      <c r="S180" s="1" t="s">
        <v>46</v>
      </c>
      <c r="T180" s="1" t="s">
        <v>46</v>
      </c>
      <c r="U180" s="1" t="s">
        <v>46</v>
      </c>
      <c r="V180" s="1" t="s">
        <v>46</v>
      </c>
      <c r="W180" s="1" t="s">
        <v>46</v>
      </c>
      <c r="X180" s="1" t="s">
        <v>46</v>
      </c>
      <c r="Y180" s="1" t="s">
        <v>46</v>
      </c>
      <c r="Z180" s="1" t="s">
        <v>46</v>
      </c>
      <c r="AA180" s="1" t="s">
        <v>46</v>
      </c>
      <c r="AB180" s="1" t="s">
        <v>46</v>
      </c>
      <c r="AC180" s="1" t="s">
        <v>46</v>
      </c>
      <c r="AD180" s="1" t="s">
        <v>46</v>
      </c>
      <c r="AE180" s="1" t="s">
        <v>46</v>
      </c>
      <c r="AF180" s="1" t="s">
        <v>46</v>
      </c>
      <c r="AG180" s="1" t="s">
        <v>1627</v>
      </c>
      <c r="AH180" s="1" t="s">
        <v>1628</v>
      </c>
      <c r="AI180" s="1" t="s">
        <v>1629</v>
      </c>
      <c r="AJ180" s="1" t="s">
        <v>46</v>
      </c>
      <c r="AK180" s="1" t="s">
        <v>46</v>
      </c>
      <c r="AL180" s="1" t="s">
        <v>46</v>
      </c>
      <c r="AM180" s="1" t="s">
        <v>46</v>
      </c>
      <c r="AN180" s="1" t="s">
        <v>46</v>
      </c>
    </row>
    <row r="181" customFormat="false" ht="14.25" hidden="false" customHeight="false" outlineLevel="0" collapsed="false">
      <c r="A181" s="1" t="s">
        <v>2027</v>
      </c>
      <c r="B181" s="1" t="n">
        <v>164</v>
      </c>
      <c r="C181" s="1" t="n">
        <v>183</v>
      </c>
      <c r="D181" s="1" t="n">
        <v>198</v>
      </c>
      <c r="E181" s="1" t="n">
        <v>166.378099828774</v>
      </c>
      <c r="F181" s="1" t="n">
        <v>296</v>
      </c>
      <c r="G181" s="1" t="n">
        <v>216</v>
      </c>
      <c r="H181" s="1" t="n">
        <v>336</v>
      </c>
      <c r="I181" s="1" t="n">
        <v>307.105648971042</v>
      </c>
      <c r="J181" s="1" t="n">
        <v>0.54176176956114</v>
      </c>
      <c r="K181" s="1" t="n">
        <v>-0.88426950424622</v>
      </c>
      <c r="L181" s="1" t="n">
        <v>0.00638560025118985</v>
      </c>
      <c r="M181" s="1" t="n">
        <v>0.327317061151508</v>
      </c>
      <c r="N181" s="1" t="s">
        <v>41</v>
      </c>
      <c r="O181" s="1" t="s">
        <v>42</v>
      </c>
      <c r="P181" s="1" t="s">
        <v>2028</v>
      </c>
      <c r="Q181" s="1" t="s">
        <v>2029</v>
      </c>
      <c r="R181" s="1" t="n">
        <v>170</v>
      </c>
      <c r="S181" s="2" t="n">
        <v>3E-010</v>
      </c>
      <c r="T181" s="1" t="s">
        <v>2030</v>
      </c>
      <c r="U181" s="1" t="s">
        <v>46</v>
      </c>
      <c r="V181" s="1" t="s">
        <v>46</v>
      </c>
      <c r="W181" s="1" t="s">
        <v>46</v>
      </c>
      <c r="X181" s="1" t="s">
        <v>46</v>
      </c>
      <c r="Y181" s="1" t="s">
        <v>46</v>
      </c>
      <c r="Z181" s="1" t="s">
        <v>46</v>
      </c>
      <c r="AA181" s="1" t="s">
        <v>46</v>
      </c>
      <c r="AB181" s="1" t="s">
        <v>46</v>
      </c>
      <c r="AC181" s="1" t="s">
        <v>46</v>
      </c>
      <c r="AD181" s="1" t="s">
        <v>46</v>
      </c>
      <c r="AE181" s="1" t="s">
        <v>46</v>
      </c>
      <c r="AF181" s="1" t="s">
        <v>46</v>
      </c>
      <c r="AG181" s="1" t="s">
        <v>2031</v>
      </c>
      <c r="AH181" s="1" t="s">
        <v>2032</v>
      </c>
      <c r="AI181" s="3" t="s">
        <v>2033</v>
      </c>
      <c r="AJ181" s="1" t="s">
        <v>46</v>
      </c>
      <c r="AK181" s="1" t="s">
        <v>46</v>
      </c>
      <c r="AL181" s="1" t="s">
        <v>46</v>
      </c>
      <c r="AM181" s="1" t="s">
        <v>46</v>
      </c>
      <c r="AN181" s="1" t="s">
        <v>46</v>
      </c>
    </row>
    <row r="182" customFormat="false" ht="14.25" hidden="false" customHeight="false" outlineLevel="0" collapsed="false">
      <c r="A182" s="1" t="s">
        <v>2034</v>
      </c>
      <c r="B182" s="1" t="n">
        <v>15</v>
      </c>
      <c r="C182" s="1" t="n">
        <v>215</v>
      </c>
      <c r="D182" s="1" t="n">
        <v>32</v>
      </c>
      <c r="E182" s="1" t="n">
        <v>67.9448035027185</v>
      </c>
      <c r="F182" s="1" t="n">
        <v>32</v>
      </c>
      <c r="G182" s="1" t="n">
        <v>29</v>
      </c>
      <c r="H182" s="1" t="n">
        <v>12</v>
      </c>
      <c r="I182" s="1" t="n">
        <v>27.1601302359131</v>
      </c>
      <c r="J182" s="1" t="n">
        <v>2.50163761780777</v>
      </c>
      <c r="K182" s="1" t="n">
        <v>1.32287281873786</v>
      </c>
      <c r="L182" s="1" t="n">
        <v>0.0457019494519556</v>
      </c>
      <c r="M182" s="1" t="n">
        <v>0.845905767164806</v>
      </c>
      <c r="N182" s="1" t="s">
        <v>56</v>
      </c>
      <c r="O182" s="1" t="s">
        <v>42</v>
      </c>
      <c r="P182" s="1" t="s">
        <v>2035</v>
      </c>
      <c r="Q182" s="1" t="s">
        <v>2036</v>
      </c>
      <c r="R182" s="1" t="n">
        <v>579</v>
      </c>
      <c r="S182" s="2" t="n">
        <v>2E-074</v>
      </c>
      <c r="T182" s="1" t="s">
        <v>2037</v>
      </c>
      <c r="U182" s="1" t="s">
        <v>46</v>
      </c>
      <c r="V182" s="1" t="s">
        <v>46</v>
      </c>
      <c r="W182" s="1" t="s">
        <v>46</v>
      </c>
      <c r="X182" s="1" t="s">
        <v>46</v>
      </c>
      <c r="Y182" s="1" t="s">
        <v>2038</v>
      </c>
      <c r="Z182" s="1" t="n">
        <v>157</v>
      </c>
      <c r="AA182" s="2" t="n">
        <v>3E-048</v>
      </c>
      <c r="AB182" s="1" t="s">
        <v>2039</v>
      </c>
      <c r="AC182" s="1" t="s">
        <v>46</v>
      </c>
      <c r="AD182" s="1" t="s">
        <v>46</v>
      </c>
      <c r="AE182" s="1" t="s">
        <v>46</v>
      </c>
      <c r="AF182" s="1" t="s">
        <v>46</v>
      </c>
      <c r="AG182" s="1" t="s">
        <v>2040</v>
      </c>
      <c r="AH182" s="1" t="s">
        <v>2039</v>
      </c>
      <c r="AI182" s="1" t="s">
        <v>2041</v>
      </c>
      <c r="AJ182" s="3" t="s">
        <v>2042</v>
      </c>
      <c r="AK182" s="1" t="s">
        <v>2043</v>
      </c>
      <c r="AL182" s="1" t="s">
        <v>2044</v>
      </c>
      <c r="AM182" s="1" t="s">
        <v>2045</v>
      </c>
      <c r="AN182" s="1" t="s">
        <v>2046</v>
      </c>
    </row>
    <row r="183" customFormat="false" ht="14.25" hidden="false" customHeight="false" outlineLevel="0" collapsed="false">
      <c r="A183" s="1" t="s">
        <v>2047</v>
      </c>
      <c r="B183" s="1" t="n">
        <v>55</v>
      </c>
      <c r="C183" s="1" t="n">
        <v>189</v>
      </c>
      <c r="D183" s="1" t="n">
        <v>59</v>
      </c>
      <c r="E183" s="1" t="n">
        <v>84.2208797524671</v>
      </c>
      <c r="F183" s="1" t="n">
        <v>32</v>
      </c>
      <c r="G183" s="1" t="n">
        <v>27</v>
      </c>
      <c r="H183" s="1" t="n">
        <v>37</v>
      </c>
      <c r="I183" s="1" t="n">
        <v>34.7161116906894</v>
      </c>
      <c r="J183" s="1" t="n">
        <v>2.42598827031238</v>
      </c>
      <c r="K183" s="1" t="n">
        <v>1.27857257502434</v>
      </c>
      <c r="L183" s="1" t="n">
        <v>0.0241323072549864</v>
      </c>
      <c r="M183" s="1" t="n">
        <v>0.637736439725108</v>
      </c>
      <c r="N183" s="1" t="s">
        <v>56</v>
      </c>
      <c r="O183" s="1" t="s">
        <v>42</v>
      </c>
      <c r="P183" s="1" t="s">
        <v>2048</v>
      </c>
      <c r="Q183" s="1" t="s">
        <v>2049</v>
      </c>
      <c r="R183" s="1" t="n">
        <v>330</v>
      </c>
      <c r="S183" s="2" t="n">
        <v>3E-030</v>
      </c>
      <c r="T183" s="1" t="s">
        <v>2050</v>
      </c>
      <c r="U183" s="1" t="s">
        <v>46</v>
      </c>
      <c r="V183" s="1" t="s">
        <v>46</v>
      </c>
      <c r="W183" s="1" t="s">
        <v>46</v>
      </c>
      <c r="X183" s="1" t="s">
        <v>46</v>
      </c>
      <c r="Y183" s="1" t="s">
        <v>2051</v>
      </c>
      <c r="Z183" s="1" t="n">
        <v>51.2</v>
      </c>
      <c r="AA183" s="2" t="n">
        <v>6E-006</v>
      </c>
      <c r="AB183" s="1" t="s">
        <v>2052</v>
      </c>
      <c r="AC183" s="1" t="s">
        <v>46</v>
      </c>
      <c r="AD183" s="1" t="s">
        <v>46</v>
      </c>
      <c r="AE183" s="1" t="s">
        <v>46</v>
      </c>
      <c r="AF183" s="1" t="s">
        <v>46</v>
      </c>
      <c r="AG183" s="1" t="s">
        <v>2053</v>
      </c>
      <c r="AH183" s="1" t="s">
        <v>2054</v>
      </c>
      <c r="AI183" s="1" t="s">
        <v>2055</v>
      </c>
      <c r="AJ183" s="1" t="s">
        <v>2056</v>
      </c>
      <c r="AK183" s="1" t="s">
        <v>46</v>
      </c>
      <c r="AL183" s="1" t="s">
        <v>46</v>
      </c>
      <c r="AM183" s="1" t="s">
        <v>46</v>
      </c>
      <c r="AN183" s="1" t="s">
        <v>46</v>
      </c>
    </row>
    <row r="184" customFormat="false" ht="14.25" hidden="false" customHeight="false" outlineLevel="0" collapsed="false">
      <c r="A184" s="1" t="s">
        <v>2057</v>
      </c>
      <c r="B184" s="1" t="n">
        <v>66</v>
      </c>
      <c r="C184" s="1" t="n">
        <v>75</v>
      </c>
      <c r="D184" s="1" t="n">
        <v>46</v>
      </c>
      <c r="E184" s="1" t="n">
        <v>55.9111175681129</v>
      </c>
      <c r="F184" s="1" t="n">
        <v>0</v>
      </c>
      <c r="G184" s="1" t="n">
        <v>2</v>
      </c>
      <c r="H184" s="1" t="n">
        <v>1</v>
      </c>
      <c r="I184" s="1" t="n">
        <v>1.03885615490969</v>
      </c>
      <c r="J184" s="1" t="n">
        <v>53.8198838249876</v>
      </c>
      <c r="K184" s="1" t="n">
        <v>5.75006737168332</v>
      </c>
      <c r="L184" s="2" t="n">
        <v>1.44196658795845E-008</v>
      </c>
      <c r="M184" s="2" t="n">
        <v>7.94641165338769E-006</v>
      </c>
      <c r="N184" s="1" t="s">
        <v>56</v>
      </c>
      <c r="O184" s="1" t="s">
        <v>42</v>
      </c>
      <c r="P184" s="1" t="s">
        <v>2058</v>
      </c>
      <c r="Q184" s="1" t="s">
        <v>2059</v>
      </c>
      <c r="R184" s="1" t="n">
        <v>722</v>
      </c>
      <c r="S184" s="2" t="n">
        <v>4E-089</v>
      </c>
      <c r="T184" s="1" t="s">
        <v>2060</v>
      </c>
      <c r="U184" s="1" t="s">
        <v>46</v>
      </c>
      <c r="V184" s="1" t="s">
        <v>46</v>
      </c>
      <c r="W184" s="1" t="s">
        <v>46</v>
      </c>
      <c r="X184" s="1" t="s">
        <v>46</v>
      </c>
      <c r="Y184" s="1" t="s">
        <v>2061</v>
      </c>
      <c r="Z184" s="1" t="n">
        <v>266</v>
      </c>
      <c r="AA184" s="2" t="n">
        <v>8E-079</v>
      </c>
      <c r="AB184" s="1" t="s">
        <v>2062</v>
      </c>
      <c r="AC184" s="1" t="s">
        <v>46</v>
      </c>
      <c r="AD184" s="1" t="s">
        <v>46</v>
      </c>
      <c r="AE184" s="1" t="s">
        <v>46</v>
      </c>
      <c r="AF184" s="1" t="s">
        <v>46</v>
      </c>
      <c r="AG184" s="1" t="s">
        <v>207</v>
      </c>
      <c r="AH184" s="1" t="s">
        <v>208</v>
      </c>
      <c r="AI184" s="1" t="s">
        <v>209</v>
      </c>
      <c r="AJ184" s="1" t="s">
        <v>2063</v>
      </c>
      <c r="AK184" s="1" t="s">
        <v>2064</v>
      </c>
      <c r="AL184" s="1" t="s">
        <v>2065</v>
      </c>
      <c r="AM184" s="1" t="s">
        <v>2066</v>
      </c>
      <c r="AN184" s="1" t="s">
        <v>2067</v>
      </c>
    </row>
    <row r="185" customFormat="false" ht="14.25" hidden="false" customHeight="false" outlineLevel="0" collapsed="false">
      <c r="A185" s="1" t="s">
        <v>2068</v>
      </c>
      <c r="B185" s="1" t="n">
        <v>379</v>
      </c>
      <c r="C185" s="1" t="n">
        <v>536</v>
      </c>
      <c r="D185" s="1" t="n">
        <v>474</v>
      </c>
      <c r="E185" s="1" t="n">
        <v>417.443572077958</v>
      </c>
      <c r="F185" s="1" t="n">
        <v>513</v>
      </c>
      <c r="G185" s="1" t="n">
        <v>1135</v>
      </c>
      <c r="H185" s="1" t="n">
        <v>614</v>
      </c>
      <c r="I185" s="1" t="n">
        <v>812.096535541725</v>
      </c>
      <c r="J185" s="1" t="n">
        <v>0.51403195778873</v>
      </c>
      <c r="K185" s="1" t="n">
        <v>-0.960070039145085</v>
      </c>
      <c r="L185" s="1" t="n">
        <v>0.00189589097024193</v>
      </c>
      <c r="M185" s="1" t="n">
        <v>0.148328522487612</v>
      </c>
      <c r="N185" s="1" t="s">
        <v>41</v>
      </c>
      <c r="O185" s="1" t="s">
        <v>42</v>
      </c>
      <c r="P185" s="1" t="s">
        <v>2069</v>
      </c>
      <c r="Q185" s="1" t="s">
        <v>2070</v>
      </c>
      <c r="R185" s="1" t="n">
        <v>477</v>
      </c>
      <c r="S185" s="2" t="n">
        <v>7E-051</v>
      </c>
      <c r="T185" s="1" t="s">
        <v>2071</v>
      </c>
      <c r="U185" s="1" t="s">
        <v>46</v>
      </c>
      <c r="V185" s="1" t="s">
        <v>46</v>
      </c>
      <c r="W185" s="1" t="s">
        <v>46</v>
      </c>
      <c r="X185" s="1" t="s">
        <v>46</v>
      </c>
      <c r="Y185" s="1" t="s">
        <v>2072</v>
      </c>
      <c r="Z185" s="1" t="n">
        <v>177</v>
      </c>
      <c r="AA185" s="2" t="n">
        <v>2E-045</v>
      </c>
      <c r="AB185" s="1" t="s">
        <v>2073</v>
      </c>
      <c r="AC185" s="1" t="s">
        <v>46</v>
      </c>
      <c r="AD185" s="1" t="s">
        <v>46</v>
      </c>
      <c r="AE185" s="1" t="s">
        <v>46</v>
      </c>
      <c r="AF185" s="1" t="s">
        <v>46</v>
      </c>
      <c r="AG185" s="1" t="s">
        <v>2074</v>
      </c>
      <c r="AH185" s="1" t="s">
        <v>2075</v>
      </c>
      <c r="AI185" s="1" t="s">
        <v>2076</v>
      </c>
      <c r="AJ185" s="1" t="s">
        <v>2077</v>
      </c>
      <c r="AK185" s="1" t="s">
        <v>2078</v>
      </c>
      <c r="AL185" s="1" t="s">
        <v>2079</v>
      </c>
      <c r="AM185" s="1" t="s">
        <v>2080</v>
      </c>
      <c r="AN185" s="1" t="s">
        <v>2081</v>
      </c>
    </row>
    <row r="186" customFormat="false" ht="14.25" hidden="false" customHeight="false" outlineLevel="0" collapsed="false">
      <c r="A186" s="1" t="s">
        <v>2082</v>
      </c>
      <c r="B186" s="1" t="n">
        <v>45</v>
      </c>
      <c r="C186" s="1" t="n">
        <v>50</v>
      </c>
      <c r="D186" s="1" t="n">
        <v>32</v>
      </c>
      <c r="E186" s="1" t="n">
        <v>38.0607716843288</v>
      </c>
      <c r="F186" s="1" t="n">
        <v>68</v>
      </c>
      <c r="G186" s="1" t="n">
        <v>18</v>
      </c>
      <c r="H186" s="1" t="n">
        <v>192</v>
      </c>
      <c r="I186" s="1" t="n">
        <v>97.3058175405786</v>
      </c>
      <c r="J186" s="1" t="n">
        <v>0.39114590110151</v>
      </c>
      <c r="K186" s="1" t="n">
        <v>-1.35422124813937</v>
      </c>
      <c r="L186" s="1" t="n">
        <v>0.00823142377183612</v>
      </c>
      <c r="M186" s="1" t="n">
        <v>0.367714834910955</v>
      </c>
      <c r="N186" s="1" t="s">
        <v>41</v>
      </c>
      <c r="O186" s="1" t="s">
        <v>42</v>
      </c>
      <c r="P186" s="1" t="s">
        <v>2083</v>
      </c>
      <c r="Q186" s="1" t="s">
        <v>2084</v>
      </c>
      <c r="R186" s="1" t="n">
        <v>2027</v>
      </c>
      <c r="S186" s="1" t="n">
        <v>0</v>
      </c>
      <c r="T186" s="1" t="s">
        <v>2085</v>
      </c>
      <c r="U186" s="1" t="s">
        <v>46</v>
      </c>
      <c r="V186" s="1" t="s">
        <v>46</v>
      </c>
      <c r="W186" s="1" t="s">
        <v>46</v>
      </c>
      <c r="X186" s="1" t="s">
        <v>46</v>
      </c>
      <c r="Y186" s="1" t="s">
        <v>46</v>
      </c>
      <c r="Z186" s="1" t="s">
        <v>46</v>
      </c>
      <c r="AA186" s="1" t="s">
        <v>46</v>
      </c>
      <c r="AB186" s="1" t="s">
        <v>46</v>
      </c>
      <c r="AC186" s="1" t="s">
        <v>46</v>
      </c>
      <c r="AD186" s="1" t="s">
        <v>46</v>
      </c>
      <c r="AE186" s="1" t="s">
        <v>46</v>
      </c>
      <c r="AF186" s="1" t="s">
        <v>46</v>
      </c>
      <c r="AG186" s="1" t="s">
        <v>46</v>
      </c>
      <c r="AH186" s="1" t="s">
        <v>46</v>
      </c>
      <c r="AI186" s="1" t="s">
        <v>46</v>
      </c>
      <c r="AJ186" s="1" t="s">
        <v>46</v>
      </c>
      <c r="AK186" s="1" t="s">
        <v>46</v>
      </c>
      <c r="AL186" s="1" t="s">
        <v>46</v>
      </c>
      <c r="AM186" s="1" t="s">
        <v>46</v>
      </c>
      <c r="AN186" s="1" t="s">
        <v>46</v>
      </c>
    </row>
    <row r="187" customFormat="false" ht="14.25" hidden="false" customHeight="false" outlineLevel="0" collapsed="false">
      <c r="A187" s="1" t="s">
        <v>2086</v>
      </c>
      <c r="B187" s="1" t="n">
        <v>28</v>
      </c>
      <c r="C187" s="1" t="n">
        <v>109</v>
      </c>
      <c r="D187" s="1" t="n">
        <v>31</v>
      </c>
      <c r="E187" s="1" t="n">
        <v>46.2983842673273</v>
      </c>
      <c r="F187" s="1" t="n">
        <v>22</v>
      </c>
      <c r="G187" s="1" t="n">
        <v>10</v>
      </c>
      <c r="H187" s="1" t="n">
        <v>16</v>
      </c>
      <c r="I187" s="1" t="n">
        <v>17.7152188193363</v>
      </c>
      <c r="J187" s="1" t="n">
        <v>2.61348080085763</v>
      </c>
      <c r="K187" s="1" t="n">
        <v>1.3859725610161</v>
      </c>
      <c r="L187" s="1" t="n">
        <v>0.0421103132814558</v>
      </c>
      <c r="M187" s="1" t="n">
        <v>0.810678994252083</v>
      </c>
      <c r="N187" s="1" t="s">
        <v>56</v>
      </c>
      <c r="O187" s="1" t="s">
        <v>42</v>
      </c>
      <c r="P187" s="1" t="s">
        <v>2087</v>
      </c>
      <c r="Q187" s="1" t="s">
        <v>2088</v>
      </c>
      <c r="R187" s="1" t="n">
        <v>267</v>
      </c>
      <c r="S187" s="2" t="n">
        <v>2E-024</v>
      </c>
      <c r="T187" s="1" t="s">
        <v>2089</v>
      </c>
      <c r="U187" s="1" t="s">
        <v>46</v>
      </c>
      <c r="V187" s="1" t="s">
        <v>46</v>
      </c>
      <c r="W187" s="1" t="s">
        <v>46</v>
      </c>
      <c r="X187" s="1" t="s">
        <v>46</v>
      </c>
      <c r="Y187" s="1" t="s">
        <v>2090</v>
      </c>
      <c r="Z187" s="1" t="n">
        <v>86.7</v>
      </c>
      <c r="AA187" s="2" t="n">
        <v>4E-018</v>
      </c>
      <c r="AB187" s="1" t="s">
        <v>2091</v>
      </c>
      <c r="AC187" s="1" t="s">
        <v>46</v>
      </c>
      <c r="AD187" s="1" t="s">
        <v>46</v>
      </c>
      <c r="AE187" s="1" t="s">
        <v>46</v>
      </c>
      <c r="AF187" s="1" t="s">
        <v>46</v>
      </c>
      <c r="AG187" s="1" t="s">
        <v>2092</v>
      </c>
      <c r="AH187" s="1" t="s">
        <v>2093</v>
      </c>
      <c r="AI187" s="1" t="s">
        <v>2094</v>
      </c>
      <c r="AJ187" s="1" t="s">
        <v>46</v>
      </c>
      <c r="AK187" s="1" t="s">
        <v>100</v>
      </c>
      <c r="AL187" s="1" t="s">
        <v>2095</v>
      </c>
      <c r="AM187" s="1" t="s">
        <v>2096</v>
      </c>
      <c r="AN187" s="1" t="s">
        <v>2097</v>
      </c>
    </row>
    <row r="188" customFormat="false" ht="14.25" hidden="false" customHeight="false" outlineLevel="0" collapsed="false">
      <c r="A188" s="1" t="s">
        <v>2098</v>
      </c>
      <c r="B188" s="1" t="n">
        <v>546</v>
      </c>
      <c r="C188" s="1" t="n">
        <v>998</v>
      </c>
      <c r="D188" s="1" t="n">
        <v>570</v>
      </c>
      <c r="E188" s="1" t="n">
        <v>617.98698746775</v>
      </c>
      <c r="F188" s="1" t="n">
        <v>452</v>
      </c>
      <c r="G188" s="1" t="n">
        <v>317</v>
      </c>
      <c r="H188" s="1" t="n">
        <v>281</v>
      </c>
      <c r="I188" s="1" t="n">
        <v>387.692998918732</v>
      </c>
      <c r="J188" s="1" t="n">
        <v>1.59401121297341</v>
      </c>
      <c r="K188" s="1" t="n">
        <v>0.672661777913231</v>
      </c>
      <c r="L188" s="1" t="n">
        <v>0.0337212257841054</v>
      </c>
      <c r="M188" s="1" t="n">
        <v>0.726472494609749</v>
      </c>
      <c r="N188" s="1" t="s">
        <v>56</v>
      </c>
      <c r="O188" s="1" t="s">
        <v>42</v>
      </c>
      <c r="P188" s="1" t="s">
        <v>2099</v>
      </c>
      <c r="Q188" s="1" t="s">
        <v>2100</v>
      </c>
      <c r="R188" s="1" t="n">
        <v>2210</v>
      </c>
      <c r="S188" s="1" t="n">
        <v>0</v>
      </c>
      <c r="T188" s="1" t="s">
        <v>2101</v>
      </c>
      <c r="U188" s="1" t="s">
        <v>46</v>
      </c>
      <c r="V188" s="1" t="s">
        <v>46</v>
      </c>
      <c r="W188" s="1" t="s">
        <v>46</v>
      </c>
      <c r="X188" s="1" t="s">
        <v>46</v>
      </c>
      <c r="Y188" s="1" t="s">
        <v>2102</v>
      </c>
      <c r="Z188" s="1" t="n">
        <v>81.3</v>
      </c>
      <c r="AA188" s="2" t="n">
        <v>4E-014</v>
      </c>
      <c r="AB188" s="1" t="s">
        <v>2103</v>
      </c>
      <c r="AC188" s="1" t="s">
        <v>46</v>
      </c>
      <c r="AD188" s="1" t="s">
        <v>46</v>
      </c>
      <c r="AE188" s="1" t="s">
        <v>46</v>
      </c>
      <c r="AF188" s="1" t="s">
        <v>46</v>
      </c>
      <c r="AG188" s="1" t="s">
        <v>2104</v>
      </c>
      <c r="AH188" s="1" t="s">
        <v>2105</v>
      </c>
      <c r="AI188" s="1" t="s">
        <v>2106</v>
      </c>
      <c r="AJ188" s="1" t="s">
        <v>2107</v>
      </c>
      <c r="AK188" s="1" t="s">
        <v>2108</v>
      </c>
      <c r="AL188" s="1" t="s">
        <v>46</v>
      </c>
      <c r="AM188" s="1" t="s">
        <v>2109</v>
      </c>
      <c r="AN188" s="1" t="s">
        <v>2110</v>
      </c>
    </row>
    <row r="189" customFormat="false" ht="14.25" hidden="false" customHeight="false" outlineLevel="0" collapsed="false">
      <c r="A189" s="1" t="s">
        <v>2111</v>
      </c>
      <c r="B189" s="1" t="n">
        <v>2741</v>
      </c>
      <c r="C189" s="1" t="n">
        <v>3583</v>
      </c>
      <c r="D189" s="1" t="n">
        <v>2323</v>
      </c>
      <c r="E189" s="1" t="n">
        <v>2574.77929766093</v>
      </c>
      <c r="F189" s="1" t="n">
        <v>1174</v>
      </c>
      <c r="G189" s="1" t="n">
        <v>1548</v>
      </c>
      <c r="H189" s="1" t="n">
        <v>1667</v>
      </c>
      <c r="I189" s="1" t="n">
        <v>1573.39207590624</v>
      </c>
      <c r="J189" s="1" t="n">
        <v>1.63645116629808</v>
      </c>
      <c r="K189" s="1" t="n">
        <v>0.710570551242584</v>
      </c>
      <c r="L189" s="1" t="n">
        <v>0.0131276896226179</v>
      </c>
      <c r="M189" s="1" t="n">
        <v>0.464626443429083</v>
      </c>
      <c r="N189" s="1" t="s">
        <v>56</v>
      </c>
      <c r="O189" s="1" t="s">
        <v>42</v>
      </c>
      <c r="P189" s="1" t="s">
        <v>2112</v>
      </c>
      <c r="Q189" s="1" t="s">
        <v>2113</v>
      </c>
      <c r="R189" s="1" t="n">
        <v>166</v>
      </c>
      <c r="S189" s="2" t="n">
        <v>4E-011</v>
      </c>
      <c r="T189" s="1" t="s">
        <v>2114</v>
      </c>
      <c r="U189" s="1" t="s">
        <v>46</v>
      </c>
      <c r="V189" s="1" t="s">
        <v>46</v>
      </c>
      <c r="W189" s="1" t="s">
        <v>46</v>
      </c>
      <c r="X189" s="1" t="s">
        <v>46</v>
      </c>
      <c r="Y189" s="1" t="s">
        <v>46</v>
      </c>
      <c r="Z189" s="1" t="s">
        <v>46</v>
      </c>
      <c r="AA189" s="1" t="s">
        <v>46</v>
      </c>
      <c r="AB189" s="1" t="s">
        <v>46</v>
      </c>
      <c r="AC189" s="1" t="s">
        <v>46</v>
      </c>
      <c r="AD189" s="1" t="s">
        <v>46</v>
      </c>
      <c r="AE189" s="1" t="s">
        <v>46</v>
      </c>
      <c r="AF189" s="1" t="s">
        <v>46</v>
      </c>
      <c r="AG189" s="1" t="s">
        <v>2115</v>
      </c>
      <c r="AH189" s="1" t="s">
        <v>2116</v>
      </c>
      <c r="AI189" s="3" t="s">
        <v>2117</v>
      </c>
      <c r="AJ189" s="1" t="s">
        <v>46</v>
      </c>
      <c r="AK189" s="1" t="s">
        <v>46</v>
      </c>
      <c r="AL189" s="1" t="s">
        <v>46</v>
      </c>
      <c r="AM189" s="1" t="s">
        <v>46</v>
      </c>
      <c r="AN189" s="1" t="s">
        <v>46</v>
      </c>
    </row>
    <row r="190" customFormat="false" ht="14.25" hidden="false" customHeight="false" outlineLevel="0" collapsed="false">
      <c r="A190" s="1" t="s">
        <v>2118</v>
      </c>
      <c r="B190" s="1" t="n">
        <v>248</v>
      </c>
      <c r="C190" s="1" t="n">
        <v>807</v>
      </c>
      <c r="D190" s="1" t="n">
        <v>238</v>
      </c>
      <c r="E190" s="1" t="n">
        <v>359.336507027754</v>
      </c>
      <c r="F190" s="1" t="n">
        <v>896</v>
      </c>
      <c r="G190" s="1" t="n">
        <v>568</v>
      </c>
      <c r="H190" s="1" t="n">
        <v>816</v>
      </c>
      <c r="I190" s="1" t="n">
        <v>832.746743438545</v>
      </c>
      <c r="J190" s="1" t="n">
        <v>0.431507549995327</v>
      </c>
      <c r="K190" s="1" t="n">
        <v>-1.21254229273567</v>
      </c>
      <c r="L190" s="1" t="n">
        <v>0.0214978978968542</v>
      </c>
      <c r="M190" s="1" t="n">
        <v>0.610192984519557</v>
      </c>
      <c r="N190" s="1" t="s">
        <v>41</v>
      </c>
      <c r="O190" s="1" t="s">
        <v>42</v>
      </c>
      <c r="P190" s="1" t="s">
        <v>2119</v>
      </c>
      <c r="Q190" s="1" t="s">
        <v>2120</v>
      </c>
      <c r="R190" s="1" t="n">
        <v>495</v>
      </c>
      <c r="S190" s="2" t="n">
        <v>6E-057</v>
      </c>
      <c r="T190" s="1" t="s">
        <v>2121</v>
      </c>
      <c r="U190" s="1" t="s">
        <v>46</v>
      </c>
      <c r="V190" s="1" t="s">
        <v>46</v>
      </c>
      <c r="W190" s="1" t="s">
        <v>46</v>
      </c>
      <c r="X190" s="1" t="s">
        <v>46</v>
      </c>
      <c r="Y190" s="1" t="s">
        <v>2122</v>
      </c>
      <c r="Z190" s="1" t="n">
        <v>173</v>
      </c>
      <c r="AA190" s="2" t="n">
        <v>6E-050</v>
      </c>
      <c r="AB190" s="1" t="s">
        <v>2123</v>
      </c>
      <c r="AC190" s="1" t="s">
        <v>46</v>
      </c>
      <c r="AD190" s="1" t="s">
        <v>46</v>
      </c>
      <c r="AE190" s="1" t="s">
        <v>46</v>
      </c>
      <c r="AF190" s="1" t="s">
        <v>46</v>
      </c>
      <c r="AG190" s="1" t="s">
        <v>2124</v>
      </c>
      <c r="AH190" s="1" t="s">
        <v>2125</v>
      </c>
      <c r="AI190" s="1" t="s">
        <v>981</v>
      </c>
      <c r="AJ190" s="1" t="s">
        <v>46</v>
      </c>
      <c r="AK190" s="1" t="s">
        <v>2126</v>
      </c>
      <c r="AL190" s="1" t="s">
        <v>46</v>
      </c>
      <c r="AM190" s="1" t="s">
        <v>46</v>
      </c>
      <c r="AN190" s="1" t="s">
        <v>46</v>
      </c>
    </row>
    <row r="191" customFormat="false" ht="14.25" hidden="false" customHeight="false" outlineLevel="0" collapsed="false">
      <c r="A191" s="1" t="s">
        <v>2127</v>
      </c>
      <c r="B191" s="1" t="n">
        <v>4</v>
      </c>
      <c r="C191" s="1" t="n">
        <v>1</v>
      </c>
      <c r="D191" s="1" t="n">
        <v>0</v>
      </c>
      <c r="E191" s="1" t="n">
        <v>1.58812681292582</v>
      </c>
      <c r="F191" s="1" t="n">
        <v>0</v>
      </c>
      <c r="G191" s="1" t="n">
        <v>1</v>
      </c>
      <c r="H191" s="1" t="n">
        <v>55</v>
      </c>
      <c r="I191" s="1" t="n">
        <v>18.535529990066</v>
      </c>
      <c r="J191" s="1" t="n">
        <v>0.0856801404533329</v>
      </c>
      <c r="K191" s="1" t="n">
        <v>-3.54489534471035</v>
      </c>
      <c r="L191" s="1" t="n">
        <v>0.0335586428422383</v>
      </c>
      <c r="M191" s="1" t="n">
        <v>0.726472494609749</v>
      </c>
      <c r="N191" s="1" t="s">
        <v>41</v>
      </c>
      <c r="O191" s="1" t="s">
        <v>42</v>
      </c>
      <c r="P191" s="1" t="s">
        <v>2128</v>
      </c>
      <c r="Q191" s="1" t="s">
        <v>2129</v>
      </c>
      <c r="R191" s="1" t="n">
        <v>497</v>
      </c>
      <c r="S191" s="2" t="n">
        <v>5E-053</v>
      </c>
      <c r="T191" s="1" t="s">
        <v>2130</v>
      </c>
      <c r="U191" s="1" t="s">
        <v>46</v>
      </c>
      <c r="V191" s="1" t="s">
        <v>46</v>
      </c>
      <c r="W191" s="1" t="s">
        <v>46</v>
      </c>
      <c r="X191" s="1" t="s">
        <v>46</v>
      </c>
      <c r="Y191" s="1" t="s">
        <v>2131</v>
      </c>
      <c r="Z191" s="1" t="n">
        <v>166</v>
      </c>
      <c r="AA191" s="2" t="n">
        <v>5E-044</v>
      </c>
      <c r="AB191" s="1" t="s">
        <v>2132</v>
      </c>
      <c r="AC191" s="1" t="s">
        <v>2133</v>
      </c>
      <c r="AD191" s="1" t="n">
        <v>116</v>
      </c>
      <c r="AE191" s="2" t="n">
        <v>5E-028</v>
      </c>
      <c r="AF191" s="1" t="s">
        <v>2134</v>
      </c>
      <c r="AG191" s="1" t="s">
        <v>2135</v>
      </c>
      <c r="AH191" s="1" t="s">
        <v>2136</v>
      </c>
      <c r="AI191" s="1" t="s">
        <v>2137</v>
      </c>
      <c r="AJ191" s="1" t="s">
        <v>46</v>
      </c>
      <c r="AK191" s="1" t="s">
        <v>425</v>
      </c>
      <c r="AL191" s="1" t="s">
        <v>2138</v>
      </c>
      <c r="AM191" s="1" t="s">
        <v>2139</v>
      </c>
      <c r="AN191" s="1" t="s">
        <v>2140</v>
      </c>
    </row>
    <row r="192" customFormat="false" ht="14.25" hidden="false" customHeight="false" outlineLevel="0" collapsed="false">
      <c r="A192" s="1" t="s">
        <v>2141</v>
      </c>
      <c r="B192" s="1" t="n">
        <v>332</v>
      </c>
      <c r="C192" s="1" t="n">
        <v>243</v>
      </c>
      <c r="D192" s="1" t="n">
        <v>290</v>
      </c>
      <c r="E192" s="1" t="n">
        <v>268.506790434272</v>
      </c>
      <c r="F192" s="1" t="n">
        <v>232</v>
      </c>
      <c r="G192" s="1" t="n">
        <v>364</v>
      </c>
      <c r="H192" s="1" t="n">
        <v>1016</v>
      </c>
      <c r="I192" s="1" t="n">
        <v>558.460549509581</v>
      </c>
      <c r="J192" s="1" t="n">
        <v>0.480798134568439</v>
      </c>
      <c r="K192" s="1" t="n">
        <v>-1.05649679628851</v>
      </c>
      <c r="L192" s="1" t="n">
        <v>0.00775704993512612</v>
      </c>
      <c r="M192" s="1" t="n">
        <v>0.357545883056278</v>
      </c>
      <c r="N192" s="1" t="s">
        <v>41</v>
      </c>
      <c r="O192" s="1" t="s">
        <v>42</v>
      </c>
      <c r="P192" s="1" t="s">
        <v>2142</v>
      </c>
      <c r="Q192" s="1" t="s">
        <v>2143</v>
      </c>
      <c r="R192" s="1" t="n">
        <v>498</v>
      </c>
      <c r="S192" s="2" t="n">
        <v>4E-053</v>
      </c>
      <c r="T192" s="1" t="s">
        <v>2144</v>
      </c>
      <c r="U192" s="1" t="s">
        <v>46</v>
      </c>
      <c r="V192" s="1" t="s">
        <v>46</v>
      </c>
      <c r="W192" s="1" t="s">
        <v>46</v>
      </c>
      <c r="X192" s="1" t="s">
        <v>46</v>
      </c>
      <c r="Y192" s="1" t="s">
        <v>2131</v>
      </c>
      <c r="Z192" s="1" t="n">
        <v>159</v>
      </c>
      <c r="AA192" s="2" t="n">
        <v>1E-041</v>
      </c>
      <c r="AB192" s="1" t="s">
        <v>2132</v>
      </c>
      <c r="AC192" s="1" t="s">
        <v>2133</v>
      </c>
      <c r="AD192" s="1" t="n">
        <v>114</v>
      </c>
      <c r="AE192" s="2" t="n">
        <v>2E-027</v>
      </c>
      <c r="AF192" s="1" t="s">
        <v>2134</v>
      </c>
      <c r="AG192" s="1" t="s">
        <v>2135</v>
      </c>
      <c r="AH192" s="1" t="s">
        <v>2136</v>
      </c>
      <c r="AI192" s="1" t="s">
        <v>2137</v>
      </c>
      <c r="AJ192" s="1" t="s">
        <v>46</v>
      </c>
      <c r="AK192" s="1" t="s">
        <v>425</v>
      </c>
      <c r="AL192" s="1" t="s">
        <v>2138</v>
      </c>
      <c r="AM192" s="1" t="s">
        <v>2139</v>
      </c>
      <c r="AN192" s="1" t="s">
        <v>2140</v>
      </c>
    </row>
    <row r="193" customFormat="false" ht="14.25" hidden="false" customHeight="false" outlineLevel="0" collapsed="false">
      <c r="A193" s="1" t="s">
        <v>2145</v>
      </c>
      <c r="B193" s="1" t="n">
        <v>18</v>
      </c>
      <c r="C193" s="1" t="n">
        <v>3</v>
      </c>
      <c r="D193" s="1" t="n">
        <v>13</v>
      </c>
      <c r="E193" s="1" t="n">
        <v>11.1729179274104</v>
      </c>
      <c r="F193" s="1" t="n">
        <v>48</v>
      </c>
      <c r="G193" s="1" t="n">
        <v>25</v>
      </c>
      <c r="H193" s="1" t="n">
        <v>32</v>
      </c>
      <c r="I193" s="1" t="n">
        <v>38.8165441680781</v>
      </c>
      <c r="J193" s="1" t="n">
        <v>0.287839068800946</v>
      </c>
      <c r="K193" s="1" t="n">
        <v>-1.79666567049505</v>
      </c>
      <c r="L193" s="1" t="n">
        <v>0.0333911982085731</v>
      </c>
      <c r="M193" s="1" t="n">
        <v>0.726472494609749</v>
      </c>
      <c r="N193" s="1" t="s">
        <v>41</v>
      </c>
      <c r="O193" s="1" t="s">
        <v>42</v>
      </c>
      <c r="P193" s="1" t="s">
        <v>2146</v>
      </c>
      <c r="Q193" s="1" t="s">
        <v>2147</v>
      </c>
      <c r="R193" s="1" t="n">
        <v>524</v>
      </c>
      <c r="S193" s="2" t="n">
        <v>7E-060</v>
      </c>
      <c r="T193" s="1" t="s">
        <v>2148</v>
      </c>
      <c r="U193" s="1" t="s">
        <v>46</v>
      </c>
      <c r="V193" s="1" t="s">
        <v>46</v>
      </c>
      <c r="W193" s="1" t="s">
        <v>46</v>
      </c>
      <c r="X193" s="1" t="s">
        <v>46</v>
      </c>
      <c r="Y193" s="1" t="s">
        <v>2149</v>
      </c>
      <c r="Z193" s="1" t="n">
        <v>140</v>
      </c>
      <c r="AA193" s="2" t="n">
        <v>2E-036</v>
      </c>
      <c r="AB193" s="1" t="s">
        <v>2150</v>
      </c>
      <c r="AC193" s="1" t="s">
        <v>2151</v>
      </c>
      <c r="AD193" s="1" t="n">
        <v>101</v>
      </c>
      <c r="AE193" s="2" t="n">
        <v>1E-023</v>
      </c>
      <c r="AF193" s="1" t="s">
        <v>312</v>
      </c>
      <c r="AG193" s="1" t="s">
        <v>313</v>
      </c>
      <c r="AH193" s="1" t="s">
        <v>314</v>
      </c>
      <c r="AI193" s="1" t="s">
        <v>315</v>
      </c>
      <c r="AJ193" s="1" t="s">
        <v>2152</v>
      </c>
      <c r="AK193" s="1" t="s">
        <v>2153</v>
      </c>
      <c r="AL193" s="1" t="s">
        <v>2154</v>
      </c>
      <c r="AM193" s="1" t="s">
        <v>2155</v>
      </c>
      <c r="AN193" s="1" t="s">
        <v>2156</v>
      </c>
    </row>
    <row r="194" customFormat="false" ht="14.25" hidden="false" customHeight="false" outlineLevel="0" collapsed="false">
      <c r="A194" s="1" t="s">
        <v>2157</v>
      </c>
      <c r="B194" s="1" t="n">
        <v>11329</v>
      </c>
      <c r="C194" s="1" t="n">
        <v>13388</v>
      </c>
      <c r="D194" s="1" t="n">
        <v>10736</v>
      </c>
      <c r="E194" s="1" t="n">
        <v>10680.8067591885</v>
      </c>
      <c r="F194" s="1" t="n">
        <v>2934</v>
      </c>
      <c r="G194" s="1" t="n">
        <v>1596</v>
      </c>
      <c r="H194" s="1" t="n">
        <v>12077</v>
      </c>
      <c r="I194" s="1" t="n">
        <v>5742.40452557925</v>
      </c>
      <c r="J194" s="1" t="n">
        <v>1.85998856604605</v>
      </c>
      <c r="K194" s="1" t="n">
        <v>0.895293752645477</v>
      </c>
      <c r="L194" s="1" t="n">
        <v>0.0286469655816369</v>
      </c>
      <c r="M194" s="1" t="n">
        <v>0.695244315707808</v>
      </c>
      <c r="N194" s="1" t="s">
        <v>56</v>
      </c>
      <c r="O194" s="1" t="s">
        <v>42</v>
      </c>
      <c r="P194" s="1" t="s">
        <v>2158</v>
      </c>
      <c r="Q194" s="1" t="s">
        <v>2159</v>
      </c>
      <c r="R194" s="1" t="n">
        <v>749</v>
      </c>
      <c r="S194" s="2" t="n">
        <v>6E-158</v>
      </c>
      <c r="T194" s="1" t="s">
        <v>2160</v>
      </c>
      <c r="U194" s="1" t="s">
        <v>2161</v>
      </c>
      <c r="V194" s="1" t="n">
        <v>41</v>
      </c>
      <c r="W194" s="2" t="n">
        <v>8E-010</v>
      </c>
      <c r="X194" s="1" t="s">
        <v>2162</v>
      </c>
      <c r="Y194" s="1" t="s">
        <v>2163</v>
      </c>
      <c r="Z194" s="1" t="n">
        <v>244</v>
      </c>
      <c r="AA194" s="2" t="n">
        <v>1E-066</v>
      </c>
      <c r="AB194" s="1" t="s">
        <v>2164</v>
      </c>
      <c r="AC194" s="1" t="s">
        <v>2165</v>
      </c>
      <c r="AD194" s="1" t="n">
        <v>120</v>
      </c>
      <c r="AE194" s="2" t="n">
        <v>2E-027</v>
      </c>
      <c r="AF194" s="1" t="s">
        <v>1232</v>
      </c>
      <c r="AG194" s="1" t="s">
        <v>1233</v>
      </c>
      <c r="AH194" s="1" t="s">
        <v>1234</v>
      </c>
      <c r="AI194" s="1" t="s">
        <v>1235</v>
      </c>
      <c r="AJ194" s="1" t="s">
        <v>2166</v>
      </c>
      <c r="AK194" s="1" t="s">
        <v>2167</v>
      </c>
      <c r="AL194" s="1" t="s">
        <v>2168</v>
      </c>
      <c r="AM194" s="1" t="s">
        <v>1239</v>
      </c>
      <c r="AN194" s="1" t="s">
        <v>1240</v>
      </c>
    </row>
    <row r="195" customFormat="false" ht="14.25" hidden="false" customHeight="false" outlineLevel="0" collapsed="false">
      <c r="A195" s="1" t="s">
        <v>2169</v>
      </c>
      <c r="B195" s="1" t="n">
        <v>186</v>
      </c>
      <c r="C195" s="1" t="n">
        <v>122</v>
      </c>
      <c r="D195" s="1" t="n">
        <v>155</v>
      </c>
      <c r="E195" s="1" t="n">
        <v>144.480480689849</v>
      </c>
      <c r="F195" s="1" t="n">
        <v>52</v>
      </c>
      <c r="G195" s="1" t="n">
        <v>54</v>
      </c>
      <c r="H195" s="1" t="n">
        <v>92</v>
      </c>
      <c r="I195" s="1" t="n">
        <v>70.5363170665894</v>
      </c>
      <c r="J195" s="1" t="n">
        <v>2.04831336109387</v>
      </c>
      <c r="K195" s="1" t="n">
        <v>1.03443644283465</v>
      </c>
      <c r="L195" s="1" t="n">
        <v>0.0356441832795858</v>
      </c>
      <c r="M195" s="1" t="n">
        <v>0.748334575802052</v>
      </c>
      <c r="N195" s="1" t="s">
        <v>56</v>
      </c>
      <c r="O195" s="1" t="s">
        <v>42</v>
      </c>
      <c r="P195" s="1" t="s">
        <v>2170</v>
      </c>
      <c r="Q195" s="1" t="s">
        <v>2171</v>
      </c>
      <c r="R195" s="1" t="n">
        <v>475</v>
      </c>
      <c r="S195" s="2" t="n">
        <v>1E-052</v>
      </c>
      <c r="T195" s="1" t="s">
        <v>2172</v>
      </c>
      <c r="U195" s="1" t="s">
        <v>46</v>
      </c>
      <c r="V195" s="1" t="s">
        <v>46</v>
      </c>
      <c r="W195" s="1" t="s">
        <v>46</v>
      </c>
      <c r="X195" s="1" t="s">
        <v>46</v>
      </c>
      <c r="Y195" s="1" t="s">
        <v>2173</v>
      </c>
      <c r="Z195" s="1" t="n">
        <v>174</v>
      </c>
      <c r="AA195" s="2" t="n">
        <v>3E-046</v>
      </c>
      <c r="AB195" s="1" t="s">
        <v>2174</v>
      </c>
      <c r="AC195" s="1" t="s">
        <v>46</v>
      </c>
      <c r="AD195" s="1" t="s">
        <v>46</v>
      </c>
      <c r="AE195" s="1" t="s">
        <v>46</v>
      </c>
      <c r="AF195" s="1" t="s">
        <v>46</v>
      </c>
      <c r="AG195" s="1" t="s">
        <v>2175</v>
      </c>
      <c r="AH195" s="1" t="s">
        <v>2176</v>
      </c>
      <c r="AI195" s="1" t="s">
        <v>2177</v>
      </c>
      <c r="AJ195" s="1" t="s">
        <v>46</v>
      </c>
      <c r="AK195" s="1" t="s">
        <v>852</v>
      </c>
      <c r="AL195" s="1" t="s">
        <v>46</v>
      </c>
      <c r="AM195" s="1" t="s">
        <v>46</v>
      </c>
      <c r="AN195" s="1" t="s">
        <v>46</v>
      </c>
    </row>
    <row r="196" customFormat="false" ht="14.25" hidden="false" customHeight="false" outlineLevel="0" collapsed="false">
      <c r="A196" s="1" t="s">
        <v>2178</v>
      </c>
      <c r="B196" s="1" t="n">
        <v>25</v>
      </c>
      <c r="C196" s="1" t="n">
        <v>8</v>
      </c>
      <c r="D196" s="1" t="n">
        <v>34</v>
      </c>
      <c r="E196" s="1" t="n">
        <v>21.8307677086004</v>
      </c>
      <c r="F196" s="1" t="n">
        <v>4</v>
      </c>
      <c r="G196" s="1" t="n">
        <v>6</v>
      </c>
      <c r="H196" s="1" t="n">
        <v>0</v>
      </c>
      <c r="I196" s="1" t="n">
        <v>3.74024926821242</v>
      </c>
      <c r="J196" s="1" t="n">
        <v>5.83671465271992</v>
      </c>
      <c r="K196" s="1" t="n">
        <v>2.54515653898104</v>
      </c>
      <c r="L196" s="1" t="n">
        <v>0.0301535370662841</v>
      </c>
      <c r="M196" s="1" t="n">
        <v>0.699427714145737</v>
      </c>
      <c r="N196" s="1" t="s">
        <v>56</v>
      </c>
      <c r="O196" s="1" t="s">
        <v>42</v>
      </c>
      <c r="P196" s="1" t="s">
        <v>2179</v>
      </c>
      <c r="Q196" s="1" t="s">
        <v>2180</v>
      </c>
      <c r="R196" s="1" t="n">
        <v>219</v>
      </c>
      <c r="S196" s="2" t="n">
        <v>2E-017</v>
      </c>
      <c r="T196" s="1" t="s">
        <v>2181</v>
      </c>
      <c r="U196" s="1" t="s">
        <v>46</v>
      </c>
      <c r="V196" s="1" t="s">
        <v>46</v>
      </c>
      <c r="W196" s="1" t="s">
        <v>46</v>
      </c>
      <c r="X196" s="1" t="s">
        <v>46</v>
      </c>
      <c r="Y196" s="1" t="s">
        <v>2182</v>
      </c>
      <c r="Z196" s="1" t="n">
        <v>73.9</v>
      </c>
      <c r="AA196" s="2" t="n">
        <v>8E-014</v>
      </c>
      <c r="AB196" s="1" t="s">
        <v>2183</v>
      </c>
      <c r="AC196" s="1" t="s">
        <v>2184</v>
      </c>
      <c r="AD196" s="1" t="n">
        <v>49.3</v>
      </c>
      <c r="AE196" s="2" t="n">
        <v>3E-006</v>
      </c>
      <c r="AF196" s="1" t="s">
        <v>2185</v>
      </c>
      <c r="AG196" s="1" t="s">
        <v>2186</v>
      </c>
      <c r="AH196" s="1" t="s">
        <v>2187</v>
      </c>
      <c r="AI196" s="3" t="s">
        <v>2188</v>
      </c>
      <c r="AJ196" s="3" t="s">
        <v>2189</v>
      </c>
      <c r="AK196" s="1" t="s">
        <v>2190</v>
      </c>
      <c r="AL196" s="1" t="s">
        <v>2191</v>
      </c>
      <c r="AM196" s="1" t="s">
        <v>2192</v>
      </c>
      <c r="AN196" s="1" t="s">
        <v>2193</v>
      </c>
    </row>
    <row r="197" customFormat="false" ht="14.25" hidden="false" customHeight="false" outlineLevel="0" collapsed="false">
      <c r="A197" s="1" t="s">
        <v>2194</v>
      </c>
      <c r="B197" s="1" t="n">
        <v>636</v>
      </c>
      <c r="C197" s="1" t="n">
        <v>1153</v>
      </c>
      <c r="D197" s="1" t="n">
        <v>766</v>
      </c>
      <c r="E197" s="1" t="n">
        <v>752.007637513059</v>
      </c>
      <c r="F197" s="1" t="n">
        <v>856</v>
      </c>
      <c r="G197" s="1" t="n">
        <v>1647</v>
      </c>
      <c r="H197" s="1" t="n">
        <v>1017</v>
      </c>
      <c r="I197" s="1" t="n">
        <v>1265.15753639406</v>
      </c>
      <c r="J197" s="1" t="n">
        <v>0.594398417493859</v>
      </c>
      <c r="K197" s="1" t="n">
        <v>-0.750497819987973</v>
      </c>
      <c r="L197" s="1" t="n">
        <v>0.012802421700911</v>
      </c>
      <c r="M197" s="1" t="n">
        <v>0.462997458353408</v>
      </c>
      <c r="N197" s="1" t="s">
        <v>41</v>
      </c>
      <c r="O197" s="1" t="s">
        <v>42</v>
      </c>
      <c r="P197" s="1" t="s">
        <v>2195</v>
      </c>
      <c r="Q197" s="1" t="s">
        <v>2196</v>
      </c>
      <c r="R197" s="1" t="n">
        <v>411</v>
      </c>
      <c r="S197" s="2" t="n">
        <v>9E-042</v>
      </c>
      <c r="T197" s="1" t="s">
        <v>2197</v>
      </c>
      <c r="U197" s="1" t="s">
        <v>2198</v>
      </c>
      <c r="V197" s="1" t="n">
        <v>77</v>
      </c>
      <c r="W197" s="2" t="n">
        <v>2E-030</v>
      </c>
      <c r="X197" s="1" t="s">
        <v>2199</v>
      </c>
      <c r="Y197" s="1" t="s">
        <v>2200</v>
      </c>
      <c r="Z197" s="1" t="n">
        <v>130</v>
      </c>
      <c r="AA197" s="2" t="n">
        <v>6E-033</v>
      </c>
      <c r="AB197" s="1" t="s">
        <v>2201</v>
      </c>
      <c r="AC197" s="1" t="s">
        <v>2202</v>
      </c>
      <c r="AD197" s="1" t="n">
        <v>114</v>
      </c>
      <c r="AE197" s="2" t="n">
        <v>9E-028</v>
      </c>
      <c r="AF197" s="1" t="s">
        <v>2203</v>
      </c>
      <c r="AG197" s="1" t="s">
        <v>2204</v>
      </c>
      <c r="AH197" s="1" t="s">
        <v>2205</v>
      </c>
      <c r="AI197" s="3" t="s">
        <v>2206</v>
      </c>
      <c r="AJ197" s="1" t="s">
        <v>46</v>
      </c>
      <c r="AK197" s="1" t="s">
        <v>181</v>
      </c>
      <c r="AL197" s="1" t="s">
        <v>2207</v>
      </c>
      <c r="AM197" s="1" t="s">
        <v>2208</v>
      </c>
      <c r="AN197" s="1" t="s">
        <v>2209</v>
      </c>
    </row>
    <row r="198" customFormat="false" ht="14.25" hidden="false" customHeight="false" outlineLevel="0" collapsed="false">
      <c r="A198" s="1" t="s">
        <v>2210</v>
      </c>
      <c r="B198" s="1" t="n">
        <v>104</v>
      </c>
      <c r="C198" s="1" t="n">
        <v>136</v>
      </c>
      <c r="D198" s="1" t="n">
        <v>89</v>
      </c>
      <c r="E198" s="1" t="n">
        <v>97.9962925604615</v>
      </c>
      <c r="F198" s="1" t="n">
        <v>55</v>
      </c>
      <c r="G198" s="1" t="n">
        <v>37</v>
      </c>
      <c r="H198" s="1" t="n">
        <v>38</v>
      </c>
      <c r="I198" s="1" t="n">
        <v>47.8766185594341</v>
      </c>
      <c r="J198" s="1" t="n">
        <v>2.04685074905214</v>
      </c>
      <c r="K198" s="1" t="n">
        <v>1.03340590868641</v>
      </c>
      <c r="L198" s="1" t="n">
        <v>0.0298264509938578</v>
      </c>
      <c r="M198" s="1" t="n">
        <v>0.699427714145737</v>
      </c>
      <c r="N198" s="1" t="s">
        <v>56</v>
      </c>
      <c r="O198" s="1" t="s">
        <v>42</v>
      </c>
      <c r="P198" s="1" t="s">
        <v>2211</v>
      </c>
      <c r="Q198" s="1" t="s">
        <v>2100</v>
      </c>
      <c r="R198" s="1" t="n">
        <v>555</v>
      </c>
      <c r="S198" s="2" t="n">
        <v>6E-062</v>
      </c>
      <c r="T198" s="1" t="s">
        <v>2101</v>
      </c>
      <c r="U198" s="1" t="s">
        <v>46</v>
      </c>
      <c r="V198" s="1" t="s">
        <v>46</v>
      </c>
      <c r="W198" s="1" t="s">
        <v>46</v>
      </c>
      <c r="X198" s="1" t="s">
        <v>46</v>
      </c>
      <c r="Y198" s="1" t="s">
        <v>2212</v>
      </c>
      <c r="Z198" s="1" t="n">
        <v>182</v>
      </c>
      <c r="AA198" s="2" t="n">
        <v>9E-051</v>
      </c>
      <c r="AB198" s="1" t="s">
        <v>2103</v>
      </c>
      <c r="AC198" s="1" t="s">
        <v>46</v>
      </c>
      <c r="AD198" s="1" t="s">
        <v>46</v>
      </c>
      <c r="AE198" s="1" t="s">
        <v>46</v>
      </c>
      <c r="AF198" s="1" t="s">
        <v>46</v>
      </c>
      <c r="AG198" s="1" t="s">
        <v>2104</v>
      </c>
      <c r="AH198" s="1" t="s">
        <v>2105</v>
      </c>
      <c r="AI198" s="1" t="s">
        <v>2106</v>
      </c>
      <c r="AJ198" s="1" t="s">
        <v>2213</v>
      </c>
      <c r="AK198" s="1" t="s">
        <v>2214</v>
      </c>
      <c r="AL198" s="1" t="s">
        <v>46</v>
      </c>
      <c r="AM198" s="1" t="s">
        <v>2109</v>
      </c>
      <c r="AN198" s="1" t="s">
        <v>2110</v>
      </c>
    </row>
    <row r="199" customFormat="false" ht="14.25" hidden="false" customHeight="false" outlineLevel="0" collapsed="false">
      <c r="A199" s="1" t="s">
        <v>2215</v>
      </c>
      <c r="B199" s="1" t="n">
        <v>295</v>
      </c>
      <c r="C199" s="1" t="n">
        <v>774</v>
      </c>
      <c r="D199" s="1" t="n">
        <v>222</v>
      </c>
      <c r="E199" s="1" t="n">
        <v>361.751722000891</v>
      </c>
      <c r="F199" s="1" t="n">
        <v>210</v>
      </c>
      <c r="G199" s="1" t="n">
        <v>115</v>
      </c>
      <c r="H199" s="1" t="n">
        <v>163</v>
      </c>
      <c r="I199" s="1" t="n">
        <v>179.41755921893</v>
      </c>
      <c r="J199" s="1" t="n">
        <v>2.01625595385272</v>
      </c>
      <c r="K199" s="1" t="n">
        <v>1.01167879355754</v>
      </c>
      <c r="L199" s="1" t="n">
        <v>0.025836653693981</v>
      </c>
      <c r="M199" s="1" t="n">
        <v>0.65432441554095</v>
      </c>
      <c r="N199" s="1" t="s">
        <v>56</v>
      </c>
      <c r="O199" s="1" t="s">
        <v>42</v>
      </c>
      <c r="P199" s="1" t="s">
        <v>2216</v>
      </c>
      <c r="Q199" s="1" t="s">
        <v>46</v>
      </c>
      <c r="R199" s="1" t="s">
        <v>46</v>
      </c>
      <c r="S199" s="1" t="s">
        <v>46</v>
      </c>
      <c r="T199" s="1" t="s">
        <v>46</v>
      </c>
      <c r="U199" s="1" t="s">
        <v>46</v>
      </c>
      <c r="V199" s="1" t="s">
        <v>46</v>
      </c>
      <c r="W199" s="1" t="s">
        <v>46</v>
      </c>
      <c r="X199" s="1" t="s">
        <v>46</v>
      </c>
      <c r="Y199" s="1" t="s">
        <v>46</v>
      </c>
      <c r="Z199" s="1" t="s">
        <v>46</v>
      </c>
      <c r="AA199" s="1" t="s">
        <v>46</v>
      </c>
      <c r="AB199" s="1" t="s">
        <v>46</v>
      </c>
      <c r="AC199" s="1" t="s">
        <v>46</v>
      </c>
      <c r="AD199" s="1" t="s">
        <v>46</v>
      </c>
      <c r="AE199" s="1" t="s">
        <v>46</v>
      </c>
      <c r="AF199" s="1" t="s">
        <v>46</v>
      </c>
      <c r="AG199" s="1" t="s">
        <v>2217</v>
      </c>
      <c r="AH199" s="1" t="s">
        <v>2218</v>
      </c>
      <c r="AI199" s="1" t="s">
        <v>2219</v>
      </c>
      <c r="AJ199" s="1" t="s">
        <v>46</v>
      </c>
      <c r="AK199" s="1" t="s">
        <v>46</v>
      </c>
      <c r="AL199" s="1" t="s">
        <v>46</v>
      </c>
      <c r="AM199" s="1" t="s">
        <v>46</v>
      </c>
      <c r="AN199" s="1" t="s">
        <v>46</v>
      </c>
    </row>
    <row r="200" customFormat="false" ht="14.25" hidden="false" customHeight="false" outlineLevel="0" collapsed="false">
      <c r="A200" s="1" t="s">
        <v>2220</v>
      </c>
      <c r="B200" s="1" t="n">
        <v>356</v>
      </c>
      <c r="C200" s="1" t="n">
        <v>1374</v>
      </c>
      <c r="D200" s="1" t="n">
        <v>352</v>
      </c>
      <c r="E200" s="1" t="n">
        <v>571.547409769995</v>
      </c>
      <c r="F200" s="1" t="n">
        <v>238</v>
      </c>
      <c r="G200" s="1" t="n">
        <v>248</v>
      </c>
      <c r="H200" s="1" t="n">
        <v>132</v>
      </c>
      <c r="I200" s="1" t="n">
        <v>227.578602331694</v>
      </c>
      <c r="J200" s="1" t="n">
        <v>2.51142859616023</v>
      </c>
      <c r="K200" s="1" t="n">
        <v>1.32850825751822</v>
      </c>
      <c r="L200" s="1" t="n">
        <v>0.00568584403925298</v>
      </c>
      <c r="M200" s="1" t="n">
        <v>0.302462057553301</v>
      </c>
      <c r="N200" s="1" t="s">
        <v>56</v>
      </c>
      <c r="O200" s="1" t="s">
        <v>42</v>
      </c>
      <c r="P200" s="1" t="s">
        <v>2221</v>
      </c>
      <c r="Q200" s="1" t="s">
        <v>2222</v>
      </c>
      <c r="R200" s="1" t="n">
        <v>204</v>
      </c>
      <c r="S200" s="2" t="n">
        <v>6E-015</v>
      </c>
      <c r="T200" s="1" t="s">
        <v>2172</v>
      </c>
      <c r="U200" s="1" t="s">
        <v>46</v>
      </c>
      <c r="V200" s="1" t="s">
        <v>46</v>
      </c>
      <c r="W200" s="1" t="s">
        <v>46</v>
      </c>
      <c r="X200" s="1" t="s">
        <v>46</v>
      </c>
      <c r="Y200" s="1" t="s">
        <v>46</v>
      </c>
      <c r="Z200" s="1" t="s">
        <v>46</v>
      </c>
      <c r="AA200" s="1" t="s">
        <v>46</v>
      </c>
      <c r="AB200" s="1" t="s">
        <v>46</v>
      </c>
      <c r="AC200" s="1" t="s">
        <v>46</v>
      </c>
      <c r="AD200" s="1" t="s">
        <v>46</v>
      </c>
      <c r="AE200" s="1" t="s">
        <v>46</v>
      </c>
      <c r="AF200" s="1" t="s">
        <v>46</v>
      </c>
      <c r="AG200" s="1" t="s">
        <v>2223</v>
      </c>
      <c r="AH200" s="1" t="s">
        <v>2224</v>
      </c>
      <c r="AI200" s="1" t="s">
        <v>2225</v>
      </c>
      <c r="AJ200" s="1" t="s">
        <v>46</v>
      </c>
      <c r="AK200" s="1" t="s">
        <v>46</v>
      </c>
      <c r="AL200" s="1" t="s">
        <v>46</v>
      </c>
      <c r="AM200" s="1" t="s">
        <v>46</v>
      </c>
      <c r="AN200" s="1" t="s">
        <v>46</v>
      </c>
    </row>
    <row r="201" customFormat="false" ht="14.25" hidden="false" customHeight="false" outlineLevel="0" collapsed="false">
      <c r="A201" s="1" t="s">
        <v>2226</v>
      </c>
      <c r="B201" s="1" t="n">
        <v>115</v>
      </c>
      <c r="C201" s="1" t="n">
        <v>43</v>
      </c>
      <c r="D201" s="1" t="n">
        <v>77</v>
      </c>
      <c r="E201" s="1" t="n">
        <v>75.1122907837789</v>
      </c>
      <c r="F201" s="1" t="n">
        <v>10</v>
      </c>
      <c r="G201" s="1" t="n">
        <v>907</v>
      </c>
      <c r="H201" s="1" t="n">
        <v>1370</v>
      </c>
      <c r="I201" s="1" t="n">
        <v>778.127774081405</v>
      </c>
      <c r="J201" s="1" t="n">
        <v>0.0965295074738212</v>
      </c>
      <c r="K201" s="1" t="n">
        <v>-3.37288617196424</v>
      </c>
      <c r="L201" s="2" t="n">
        <v>7.30333503029464E-006</v>
      </c>
      <c r="M201" s="1" t="n">
        <v>0.0018094012537555</v>
      </c>
      <c r="N201" s="1" t="s">
        <v>41</v>
      </c>
      <c r="O201" s="1" t="s">
        <v>42</v>
      </c>
      <c r="P201" s="1" t="s">
        <v>2227</v>
      </c>
      <c r="Q201" s="1" t="s">
        <v>2228</v>
      </c>
      <c r="R201" s="1" t="n">
        <v>488</v>
      </c>
      <c r="S201" s="2" t="n">
        <v>2E-055</v>
      </c>
      <c r="T201" s="1" t="s">
        <v>2229</v>
      </c>
      <c r="U201" s="1" t="s">
        <v>46</v>
      </c>
      <c r="V201" s="1" t="s">
        <v>46</v>
      </c>
      <c r="W201" s="1" t="s">
        <v>46</v>
      </c>
      <c r="X201" s="1" t="s">
        <v>46</v>
      </c>
      <c r="Y201" s="1" t="s">
        <v>2230</v>
      </c>
      <c r="Z201" s="1" t="n">
        <v>95.1</v>
      </c>
      <c r="AA201" s="2" t="n">
        <v>6E-021</v>
      </c>
      <c r="AB201" s="1" t="s">
        <v>2231</v>
      </c>
      <c r="AC201" s="1" t="s">
        <v>2232</v>
      </c>
      <c r="AD201" s="1" t="n">
        <v>97.1</v>
      </c>
      <c r="AE201" s="2" t="n">
        <v>3E-022</v>
      </c>
      <c r="AF201" s="1" t="s">
        <v>2233</v>
      </c>
      <c r="AG201" s="1" t="s">
        <v>2234</v>
      </c>
      <c r="AH201" s="1" t="s">
        <v>2235</v>
      </c>
      <c r="AI201" s="1" t="s">
        <v>2236</v>
      </c>
      <c r="AJ201" s="1" t="s">
        <v>2237</v>
      </c>
      <c r="AK201" s="1" t="s">
        <v>46</v>
      </c>
      <c r="AL201" s="1" t="s">
        <v>2238</v>
      </c>
      <c r="AM201" s="1" t="s">
        <v>46</v>
      </c>
      <c r="AN201" s="1" t="s">
        <v>46</v>
      </c>
    </row>
    <row r="202" customFormat="false" ht="14.25" hidden="false" customHeight="false" outlineLevel="0" collapsed="false">
      <c r="A202" s="1" t="s">
        <v>2239</v>
      </c>
      <c r="B202" s="1" t="n">
        <v>6</v>
      </c>
      <c r="C202" s="1" t="n">
        <v>41</v>
      </c>
      <c r="D202" s="1" t="n">
        <v>9</v>
      </c>
      <c r="E202" s="1" t="n">
        <v>14.9917153618112</v>
      </c>
      <c r="F202" s="1" t="n">
        <v>0</v>
      </c>
      <c r="G202" s="1" t="n">
        <v>2</v>
      </c>
      <c r="H202" s="1" t="n">
        <v>1</v>
      </c>
      <c r="I202" s="1" t="n">
        <v>1.03885615490969</v>
      </c>
      <c r="J202" s="1" t="n">
        <v>14.4309828564422</v>
      </c>
      <c r="K202" s="1" t="n">
        <v>3.85109765624295</v>
      </c>
      <c r="L202" s="1" t="n">
        <v>0.0128445618459492</v>
      </c>
      <c r="M202" s="1" t="n">
        <v>0.462997458353408</v>
      </c>
      <c r="N202" s="1" t="s">
        <v>56</v>
      </c>
      <c r="O202" s="1" t="s">
        <v>42</v>
      </c>
      <c r="P202" s="1" t="s">
        <v>2240</v>
      </c>
      <c r="Q202" s="1" t="s">
        <v>2241</v>
      </c>
      <c r="R202" s="1" t="n">
        <v>346</v>
      </c>
      <c r="S202" s="2" t="n">
        <v>7E-035</v>
      </c>
      <c r="T202" s="1" t="s">
        <v>2242</v>
      </c>
      <c r="U202" s="1" t="s">
        <v>46</v>
      </c>
      <c r="V202" s="1" t="s">
        <v>46</v>
      </c>
      <c r="W202" s="1" t="s">
        <v>46</v>
      </c>
      <c r="X202" s="1" t="s">
        <v>46</v>
      </c>
      <c r="Y202" s="1" t="s">
        <v>2243</v>
      </c>
      <c r="Z202" s="1" t="n">
        <v>131</v>
      </c>
      <c r="AA202" s="2" t="n">
        <v>1E-033</v>
      </c>
      <c r="AB202" s="1" t="s">
        <v>2244</v>
      </c>
      <c r="AC202" s="1" t="s">
        <v>1726</v>
      </c>
      <c r="AD202" s="1" t="n">
        <v>100</v>
      </c>
      <c r="AE202" s="2" t="n">
        <v>1E-022</v>
      </c>
      <c r="AF202" s="1" t="s">
        <v>1727</v>
      </c>
      <c r="AG202" s="1" t="s">
        <v>1728</v>
      </c>
      <c r="AH202" s="1" t="s">
        <v>1729</v>
      </c>
      <c r="AI202" s="1" t="s">
        <v>1730</v>
      </c>
      <c r="AJ202" s="3" t="s">
        <v>2245</v>
      </c>
      <c r="AK202" s="1" t="s">
        <v>425</v>
      </c>
      <c r="AL202" s="3" t="s">
        <v>2246</v>
      </c>
      <c r="AM202" s="1" t="s">
        <v>2247</v>
      </c>
      <c r="AN202" s="1" t="s">
        <v>2248</v>
      </c>
    </row>
    <row r="203" customFormat="false" ht="14.25" hidden="false" customHeight="false" outlineLevel="0" collapsed="false">
      <c r="A203" s="1" t="s">
        <v>2249</v>
      </c>
      <c r="B203" s="1" t="n">
        <v>98</v>
      </c>
      <c r="C203" s="1" t="n">
        <v>206</v>
      </c>
      <c r="D203" s="1" t="n">
        <v>114</v>
      </c>
      <c r="E203" s="1" t="n">
        <v>121.379708172842</v>
      </c>
      <c r="F203" s="1" t="n">
        <v>155</v>
      </c>
      <c r="G203" s="1" t="n">
        <v>145</v>
      </c>
      <c r="H203" s="1" t="n">
        <v>299</v>
      </c>
      <c r="I203" s="1" t="n">
        <v>212.787802009005</v>
      </c>
      <c r="J203" s="1" t="n">
        <v>0.570426063086573</v>
      </c>
      <c r="K203" s="1" t="n">
        <v>-0.809888194054493</v>
      </c>
      <c r="L203" s="1" t="n">
        <v>0.0306486646093229</v>
      </c>
      <c r="M203" s="1" t="n">
        <v>0.705576953130813</v>
      </c>
      <c r="N203" s="1" t="s">
        <v>41</v>
      </c>
      <c r="O203" s="1" t="s">
        <v>42</v>
      </c>
      <c r="P203" s="1" t="s">
        <v>2250</v>
      </c>
      <c r="Q203" s="1" t="s">
        <v>46</v>
      </c>
      <c r="R203" s="1" t="s">
        <v>46</v>
      </c>
      <c r="S203" s="1" t="s">
        <v>46</v>
      </c>
      <c r="T203" s="1" t="s">
        <v>46</v>
      </c>
      <c r="U203" s="1" t="s">
        <v>46</v>
      </c>
      <c r="V203" s="1" t="s">
        <v>46</v>
      </c>
      <c r="W203" s="1" t="s">
        <v>46</v>
      </c>
      <c r="X203" s="1" t="s">
        <v>46</v>
      </c>
      <c r="Y203" s="1" t="s">
        <v>46</v>
      </c>
      <c r="Z203" s="1" t="s">
        <v>46</v>
      </c>
      <c r="AA203" s="1" t="s">
        <v>46</v>
      </c>
      <c r="AB203" s="1" t="s">
        <v>46</v>
      </c>
      <c r="AC203" s="1" t="s">
        <v>46</v>
      </c>
      <c r="AD203" s="1" t="s">
        <v>46</v>
      </c>
      <c r="AE203" s="1" t="s">
        <v>46</v>
      </c>
      <c r="AF203" s="1" t="s">
        <v>46</v>
      </c>
      <c r="AG203" s="1" t="s">
        <v>2251</v>
      </c>
      <c r="AH203" s="1" t="s">
        <v>2252</v>
      </c>
      <c r="AI203" s="3" t="s">
        <v>2253</v>
      </c>
      <c r="AJ203" s="1" t="s">
        <v>46</v>
      </c>
      <c r="AK203" s="1" t="s">
        <v>46</v>
      </c>
      <c r="AL203" s="1" t="s">
        <v>46</v>
      </c>
      <c r="AM203" s="1" t="s">
        <v>46</v>
      </c>
      <c r="AN203" s="1" t="s">
        <v>46</v>
      </c>
    </row>
    <row r="204" customFormat="false" ht="14.25" hidden="false" customHeight="false" outlineLevel="0" collapsed="false">
      <c r="A204" s="1" t="s">
        <v>2254</v>
      </c>
      <c r="B204" s="1" t="n">
        <v>100</v>
      </c>
      <c r="C204" s="1" t="n">
        <v>192</v>
      </c>
      <c r="D204" s="1" t="n">
        <v>97</v>
      </c>
      <c r="E204" s="1" t="n">
        <v>112.920086089477</v>
      </c>
      <c r="F204" s="1" t="n">
        <v>235</v>
      </c>
      <c r="G204" s="1" t="n">
        <v>113</v>
      </c>
      <c r="H204" s="1" t="n">
        <v>219</v>
      </c>
      <c r="I204" s="1" t="n">
        <v>207.317436890935</v>
      </c>
      <c r="J204" s="1" t="n">
        <v>0.544672400850111</v>
      </c>
      <c r="K204" s="1" t="n">
        <v>-0.876539328802175</v>
      </c>
      <c r="L204" s="1" t="n">
        <v>0.0308526753807621</v>
      </c>
      <c r="M204" s="1" t="n">
        <v>0.705576953130813</v>
      </c>
      <c r="N204" s="1" t="s">
        <v>41</v>
      </c>
      <c r="O204" s="1" t="s">
        <v>42</v>
      </c>
      <c r="P204" s="1" t="s">
        <v>2255</v>
      </c>
      <c r="Q204" s="1" t="s">
        <v>2256</v>
      </c>
      <c r="R204" s="1" t="n">
        <v>153</v>
      </c>
      <c r="S204" s="2" t="n">
        <v>7E-008</v>
      </c>
      <c r="T204" s="1" t="s">
        <v>2257</v>
      </c>
      <c r="U204" s="1" t="s">
        <v>46</v>
      </c>
      <c r="V204" s="1" t="s">
        <v>46</v>
      </c>
      <c r="W204" s="1" t="s">
        <v>46</v>
      </c>
      <c r="X204" s="1" t="s">
        <v>46</v>
      </c>
      <c r="Y204" s="1" t="s">
        <v>46</v>
      </c>
      <c r="Z204" s="1" t="s">
        <v>46</v>
      </c>
      <c r="AA204" s="1" t="s">
        <v>46</v>
      </c>
      <c r="AB204" s="1" t="s">
        <v>46</v>
      </c>
      <c r="AC204" s="1" t="s">
        <v>46</v>
      </c>
      <c r="AD204" s="1" t="s">
        <v>46</v>
      </c>
      <c r="AE204" s="1" t="s">
        <v>46</v>
      </c>
      <c r="AF204" s="1" t="s">
        <v>46</v>
      </c>
      <c r="AG204" s="1" t="s">
        <v>2258</v>
      </c>
      <c r="AH204" s="1" t="s">
        <v>2259</v>
      </c>
      <c r="AI204" s="1" t="s">
        <v>2260</v>
      </c>
      <c r="AJ204" s="1" t="s">
        <v>46</v>
      </c>
      <c r="AK204" s="1" t="s">
        <v>46</v>
      </c>
      <c r="AL204" s="1" t="s">
        <v>46</v>
      </c>
      <c r="AM204" s="1" t="s">
        <v>46</v>
      </c>
      <c r="AN204" s="1" t="s">
        <v>46</v>
      </c>
    </row>
    <row r="205" customFormat="false" ht="14.25" hidden="false" customHeight="false" outlineLevel="0" collapsed="false">
      <c r="A205" s="1" t="s">
        <v>2261</v>
      </c>
      <c r="B205" s="1" t="n">
        <v>38</v>
      </c>
      <c r="C205" s="1" t="n">
        <v>102</v>
      </c>
      <c r="D205" s="1" t="n">
        <v>30</v>
      </c>
      <c r="E205" s="1" t="n">
        <v>47.6292730863257</v>
      </c>
      <c r="F205" s="1" t="n">
        <v>16</v>
      </c>
      <c r="G205" s="1" t="n">
        <v>11</v>
      </c>
      <c r="H205" s="1" t="n">
        <v>23</v>
      </c>
      <c r="I205" s="1" t="n">
        <v>17.9602670461574</v>
      </c>
      <c r="J205" s="1" t="n">
        <v>2.6519245490014</v>
      </c>
      <c r="K205" s="1" t="n">
        <v>1.40703972932304</v>
      </c>
      <c r="L205" s="1" t="n">
        <v>0.0291158604831956</v>
      </c>
      <c r="M205" s="1" t="n">
        <v>0.699427714145737</v>
      </c>
      <c r="N205" s="1" t="s">
        <v>56</v>
      </c>
      <c r="O205" s="1" t="s">
        <v>42</v>
      </c>
      <c r="P205" s="1" t="s">
        <v>2262</v>
      </c>
      <c r="Q205" s="1" t="s">
        <v>2263</v>
      </c>
      <c r="R205" s="1" t="n">
        <v>5267</v>
      </c>
      <c r="S205" s="1" t="n">
        <v>0</v>
      </c>
      <c r="T205" s="1" t="s">
        <v>2264</v>
      </c>
      <c r="U205" s="1" t="s">
        <v>2265</v>
      </c>
      <c r="V205" s="1" t="n">
        <v>775</v>
      </c>
      <c r="W205" s="1" t="n">
        <v>0</v>
      </c>
      <c r="X205" s="1" t="s">
        <v>2266</v>
      </c>
      <c r="Y205" s="1" t="s">
        <v>2267</v>
      </c>
      <c r="Z205" s="1" t="n">
        <v>67.4</v>
      </c>
      <c r="AA205" s="2" t="n">
        <v>1E-009</v>
      </c>
      <c r="AB205" s="1" t="s">
        <v>2268</v>
      </c>
      <c r="AC205" s="1" t="s">
        <v>46</v>
      </c>
      <c r="AD205" s="1" t="s">
        <v>46</v>
      </c>
      <c r="AE205" s="1" t="s">
        <v>46</v>
      </c>
      <c r="AF205" s="1" t="s">
        <v>46</v>
      </c>
      <c r="AG205" s="1" t="s">
        <v>2269</v>
      </c>
      <c r="AH205" s="1" t="s">
        <v>2270</v>
      </c>
      <c r="AI205" s="3" t="s">
        <v>2271</v>
      </c>
      <c r="AJ205" s="3" t="s">
        <v>2272</v>
      </c>
      <c r="AK205" s="3" t="s">
        <v>2273</v>
      </c>
      <c r="AL205" s="3" t="s">
        <v>2274</v>
      </c>
      <c r="AM205" s="1" t="s">
        <v>2275</v>
      </c>
      <c r="AN205" s="1" t="s">
        <v>2276</v>
      </c>
    </row>
    <row r="206" customFormat="false" ht="14.25" hidden="false" customHeight="false" outlineLevel="0" collapsed="false">
      <c r="A206" s="1" t="s">
        <v>2277</v>
      </c>
      <c r="B206" s="1" t="n">
        <v>76</v>
      </c>
      <c r="C206" s="1" t="n">
        <v>296</v>
      </c>
      <c r="D206" s="1" t="n">
        <v>70</v>
      </c>
      <c r="E206" s="1" t="n">
        <v>120.925959037719</v>
      </c>
      <c r="F206" s="1" t="n">
        <v>26</v>
      </c>
      <c r="G206" s="1" t="n">
        <v>54</v>
      </c>
      <c r="H206" s="1" t="n">
        <v>24</v>
      </c>
      <c r="I206" s="1" t="n">
        <v>37.5574575805811</v>
      </c>
      <c r="J206" s="1" t="n">
        <v>3.21975891947071</v>
      </c>
      <c r="K206" s="1" t="n">
        <v>1.68695267010859</v>
      </c>
      <c r="L206" s="1" t="n">
        <v>0.00454886400697851</v>
      </c>
      <c r="M206" s="1" t="n">
        <v>0.270475453854942</v>
      </c>
      <c r="N206" s="1" t="s">
        <v>56</v>
      </c>
      <c r="O206" s="1" t="s">
        <v>42</v>
      </c>
      <c r="P206" s="1" t="s">
        <v>2278</v>
      </c>
      <c r="Q206" s="1" t="s">
        <v>2279</v>
      </c>
      <c r="R206" s="1" t="n">
        <v>1372</v>
      </c>
      <c r="S206" s="2" t="n">
        <v>3E-174</v>
      </c>
      <c r="T206" s="1" t="s">
        <v>2280</v>
      </c>
      <c r="U206" s="1" t="s">
        <v>46</v>
      </c>
      <c r="V206" s="1" t="s">
        <v>46</v>
      </c>
      <c r="W206" s="1" t="s">
        <v>46</v>
      </c>
      <c r="X206" s="1" t="s">
        <v>46</v>
      </c>
      <c r="Y206" s="1" t="s">
        <v>2281</v>
      </c>
      <c r="Z206" s="1" t="n">
        <v>109</v>
      </c>
      <c r="AA206" s="2" t="n">
        <v>1E-023</v>
      </c>
      <c r="AB206" s="1" t="s">
        <v>2282</v>
      </c>
      <c r="AC206" s="1" t="s">
        <v>46</v>
      </c>
      <c r="AD206" s="1" t="s">
        <v>46</v>
      </c>
      <c r="AE206" s="1" t="s">
        <v>46</v>
      </c>
      <c r="AF206" s="1" t="s">
        <v>46</v>
      </c>
      <c r="AG206" s="1" t="s">
        <v>521</v>
      </c>
      <c r="AH206" s="1" t="s">
        <v>522</v>
      </c>
      <c r="AI206" s="3" t="s">
        <v>523</v>
      </c>
      <c r="AJ206" s="1" t="s">
        <v>2283</v>
      </c>
      <c r="AK206" s="1" t="s">
        <v>2284</v>
      </c>
      <c r="AL206" s="1" t="s">
        <v>2285</v>
      </c>
      <c r="AM206" s="1" t="s">
        <v>46</v>
      </c>
      <c r="AN206" s="1" t="s">
        <v>46</v>
      </c>
    </row>
    <row r="207" customFormat="false" ht="14.25" hidden="false" customHeight="false" outlineLevel="0" collapsed="false">
      <c r="A207" s="1" t="s">
        <v>2286</v>
      </c>
      <c r="B207" s="1" t="n">
        <v>45</v>
      </c>
      <c r="C207" s="1" t="n">
        <v>121</v>
      </c>
      <c r="D207" s="1" t="n">
        <v>28</v>
      </c>
      <c r="E207" s="1" t="n">
        <v>53.9126422384345</v>
      </c>
      <c r="F207" s="1" t="n">
        <v>100</v>
      </c>
      <c r="G207" s="1" t="n">
        <v>148</v>
      </c>
      <c r="H207" s="1" t="n">
        <v>111</v>
      </c>
      <c r="I207" s="1" t="n">
        <v>129.49129140751</v>
      </c>
      <c r="J207" s="1" t="n">
        <v>0.416341837759351</v>
      </c>
      <c r="K207" s="1" t="n">
        <v>-1.26415955419658</v>
      </c>
      <c r="L207" s="1" t="n">
        <v>0.0495297166762125</v>
      </c>
      <c r="M207" s="1" t="n">
        <v>0.881747590888501</v>
      </c>
      <c r="N207" s="1" t="s">
        <v>41</v>
      </c>
      <c r="O207" s="1" t="s">
        <v>42</v>
      </c>
      <c r="P207" s="1" t="s">
        <v>2287</v>
      </c>
      <c r="Q207" s="1" t="s">
        <v>2288</v>
      </c>
      <c r="R207" s="1" t="n">
        <v>184</v>
      </c>
      <c r="S207" s="2" t="n">
        <v>6E-013</v>
      </c>
      <c r="T207" s="1" t="s">
        <v>2289</v>
      </c>
      <c r="U207" s="1" t="s">
        <v>46</v>
      </c>
      <c r="V207" s="1" t="s">
        <v>46</v>
      </c>
      <c r="W207" s="1" t="s">
        <v>46</v>
      </c>
      <c r="X207" s="1" t="s">
        <v>46</v>
      </c>
      <c r="Y207" s="1" t="s">
        <v>2290</v>
      </c>
      <c r="Z207" s="1" t="n">
        <v>53.9</v>
      </c>
      <c r="AA207" s="2" t="n">
        <v>4E-007</v>
      </c>
      <c r="AB207" s="1" t="s">
        <v>2291</v>
      </c>
      <c r="AC207" s="1" t="s">
        <v>46</v>
      </c>
      <c r="AD207" s="1" t="s">
        <v>46</v>
      </c>
      <c r="AE207" s="1" t="s">
        <v>46</v>
      </c>
      <c r="AF207" s="1" t="s">
        <v>46</v>
      </c>
      <c r="AG207" s="1" t="s">
        <v>2292</v>
      </c>
      <c r="AH207" s="1" t="s">
        <v>2293</v>
      </c>
      <c r="AI207" s="3" t="s">
        <v>2294</v>
      </c>
      <c r="AJ207" s="1" t="s">
        <v>2295</v>
      </c>
      <c r="AK207" s="1" t="s">
        <v>2296</v>
      </c>
      <c r="AL207" s="1" t="s">
        <v>2297</v>
      </c>
      <c r="AM207" s="1" t="s">
        <v>2298</v>
      </c>
      <c r="AN207" s="1" t="s">
        <v>2299</v>
      </c>
    </row>
    <row r="208" customFormat="false" ht="14.25" hidden="false" customHeight="false" outlineLevel="0" collapsed="false">
      <c r="A208" s="1" t="s">
        <v>2300</v>
      </c>
      <c r="B208" s="1" t="n">
        <v>333</v>
      </c>
      <c r="C208" s="1" t="n">
        <v>435</v>
      </c>
      <c r="D208" s="1" t="n">
        <v>337</v>
      </c>
      <c r="E208" s="1" t="n">
        <v>331.233632814482</v>
      </c>
      <c r="F208" s="1" t="n">
        <v>231</v>
      </c>
      <c r="G208" s="1" t="n">
        <v>910</v>
      </c>
      <c r="H208" s="1" t="n">
        <v>628</v>
      </c>
      <c r="I208" s="1" t="n">
        <v>623.157213898681</v>
      </c>
      <c r="J208" s="1" t="n">
        <v>0.531541038804915</v>
      </c>
      <c r="K208" s="1" t="n">
        <v>-0.911747012360157</v>
      </c>
      <c r="L208" s="1" t="n">
        <v>0.00502244354191724</v>
      </c>
      <c r="M208" s="1" t="n">
        <v>0.289095066588276</v>
      </c>
      <c r="N208" s="1" t="s">
        <v>41</v>
      </c>
      <c r="O208" s="1" t="s">
        <v>42</v>
      </c>
      <c r="P208" s="1" t="s">
        <v>2301</v>
      </c>
      <c r="Q208" s="1" t="s">
        <v>2302</v>
      </c>
      <c r="R208" s="1" t="n">
        <v>456</v>
      </c>
      <c r="S208" s="2" t="n">
        <v>7E-051</v>
      </c>
      <c r="T208" s="1" t="s">
        <v>2303</v>
      </c>
      <c r="U208" s="1" t="s">
        <v>2304</v>
      </c>
      <c r="V208" s="1" t="n">
        <v>38</v>
      </c>
      <c r="W208" s="2" t="n">
        <v>7E-009</v>
      </c>
      <c r="X208" s="1" t="s">
        <v>2305</v>
      </c>
      <c r="Y208" s="1" t="s">
        <v>899</v>
      </c>
      <c r="Z208" s="1" t="n">
        <v>113</v>
      </c>
      <c r="AA208" s="2" t="n">
        <v>1E-027</v>
      </c>
      <c r="AB208" s="1" t="s">
        <v>900</v>
      </c>
      <c r="AC208" s="1" t="s">
        <v>46</v>
      </c>
      <c r="AD208" s="1" t="s">
        <v>46</v>
      </c>
      <c r="AE208" s="1" t="s">
        <v>46</v>
      </c>
      <c r="AF208" s="1" t="s">
        <v>46</v>
      </c>
      <c r="AG208" s="1" t="s">
        <v>240</v>
      </c>
      <c r="AH208" s="1" t="s">
        <v>241</v>
      </c>
      <c r="AI208" s="1" t="s">
        <v>242</v>
      </c>
      <c r="AJ208" s="1" t="s">
        <v>901</v>
      </c>
      <c r="AK208" s="1" t="s">
        <v>244</v>
      </c>
      <c r="AL208" s="1" t="s">
        <v>902</v>
      </c>
      <c r="AM208" s="1" t="s">
        <v>903</v>
      </c>
      <c r="AN208" s="1" t="s">
        <v>904</v>
      </c>
    </row>
    <row r="209" customFormat="false" ht="14.25" hidden="false" customHeight="false" outlineLevel="0" collapsed="false">
      <c r="A209" s="1" t="s">
        <v>2306</v>
      </c>
      <c r="B209" s="1" t="n">
        <v>30719</v>
      </c>
      <c r="C209" s="1" t="n">
        <v>27361</v>
      </c>
      <c r="D209" s="1" t="n">
        <v>29779</v>
      </c>
      <c r="E209" s="1" t="n">
        <v>27020.6217907652</v>
      </c>
      <c r="F209" s="1" t="n">
        <v>32240</v>
      </c>
      <c r="G209" s="1" t="n">
        <v>51695</v>
      </c>
      <c r="H209" s="1" t="n">
        <v>50125</v>
      </c>
      <c r="I209" s="1" t="n">
        <v>47897.3303351564</v>
      </c>
      <c r="J209" s="1" t="n">
        <v>0.564136280700642</v>
      </c>
      <c r="K209" s="1" t="n">
        <v>-0.825884372438907</v>
      </c>
      <c r="L209" s="1" t="n">
        <v>0.00221072005872754</v>
      </c>
      <c r="M209" s="1" t="n">
        <v>0.166391664167012</v>
      </c>
      <c r="N209" s="1" t="s">
        <v>41</v>
      </c>
      <c r="O209" s="1" t="s">
        <v>42</v>
      </c>
      <c r="P209" s="1" t="s">
        <v>2307</v>
      </c>
      <c r="Q209" s="1" t="s">
        <v>2308</v>
      </c>
      <c r="R209" s="1" t="n">
        <v>316</v>
      </c>
      <c r="S209" s="2" t="n">
        <v>2E-031</v>
      </c>
      <c r="T209" s="1" t="s">
        <v>2309</v>
      </c>
      <c r="U209" s="1" t="s">
        <v>46</v>
      </c>
      <c r="V209" s="1" t="s">
        <v>46</v>
      </c>
      <c r="W209" s="1" t="s">
        <v>46</v>
      </c>
      <c r="X209" s="1" t="s">
        <v>46</v>
      </c>
      <c r="Y209" s="1" t="s">
        <v>46</v>
      </c>
      <c r="Z209" s="1" t="s">
        <v>46</v>
      </c>
      <c r="AA209" s="1" t="s">
        <v>46</v>
      </c>
      <c r="AB209" s="1" t="s">
        <v>46</v>
      </c>
      <c r="AC209" s="1" t="s">
        <v>46</v>
      </c>
      <c r="AD209" s="1" t="s">
        <v>46</v>
      </c>
      <c r="AE209" s="1" t="s">
        <v>46</v>
      </c>
      <c r="AF209" s="1" t="s">
        <v>46</v>
      </c>
      <c r="AG209" s="1" t="s">
        <v>2310</v>
      </c>
      <c r="AH209" s="1" t="s">
        <v>2311</v>
      </c>
      <c r="AI209" s="3" t="s">
        <v>2312</v>
      </c>
      <c r="AJ209" s="1" t="s">
        <v>46</v>
      </c>
      <c r="AK209" s="1" t="s">
        <v>46</v>
      </c>
      <c r="AL209" s="1" t="s">
        <v>46</v>
      </c>
      <c r="AM209" s="1" t="s">
        <v>46</v>
      </c>
      <c r="AN209" s="1" t="s">
        <v>46</v>
      </c>
    </row>
    <row r="210" customFormat="false" ht="14.25" hidden="false" customHeight="false" outlineLevel="0" collapsed="false">
      <c r="A210" s="1" t="s">
        <v>2313</v>
      </c>
      <c r="B210" s="1" t="n">
        <v>66</v>
      </c>
      <c r="C210" s="1" t="n">
        <v>13</v>
      </c>
      <c r="D210" s="1" t="n">
        <v>41</v>
      </c>
      <c r="E210" s="1" t="n">
        <v>39.2007750390842</v>
      </c>
      <c r="F210" s="1" t="n">
        <v>8</v>
      </c>
      <c r="G210" s="1" t="n">
        <v>3</v>
      </c>
      <c r="H210" s="1" t="n">
        <v>9</v>
      </c>
      <c r="I210" s="1" t="n">
        <v>7.26834998282207</v>
      </c>
      <c r="J210" s="1" t="n">
        <v>5.39335270477217</v>
      </c>
      <c r="K210" s="1" t="n">
        <v>2.431182383707</v>
      </c>
      <c r="L210" s="1" t="n">
        <v>0.00859805620992242</v>
      </c>
      <c r="M210" s="1" t="n">
        <v>0.370464074088397</v>
      </c>
      <c r="N210" s="1" t="s">
        <v>56</v>
      </c>
      <c r="O210" s="1" t="s">
        <v>42</v>
      </c>
      <c r="P210" s="1" t="s">
        <v>2314</v>
      </c>
      <c r="Q210" s="1" t="s">
        <v>2315</v>
      </c>
      <c r="R210" s="1" t="n">
        <v>1139</v>
      </c>
      <c r="S210" s="2" t="n">
        <v>9E-129</v>
      </c>
      <c r="T210" s="1" t="s">
        <v>2316</v>
      </c>
      <c r="U210" s="1" t="s">
        <v>46</v>
      </c>
      <c r="V210" s="1" t="s">
        <v>46</v>
      </c>
      <c r="W210" s="1" t="s">
        <v>46</v>
      </c>
      <c r="X210" s="1" t="s">
        <v>46</v>
      </c>
      <c r="Y210" s="1" t="s">
        <v>2317</v>
      </c>
      <c r="Z210" s="1" t="n">
        <v>57.4</v>
      </c>
      <c r="AA210" s="2" t="n">
        <v>2E-006</v>
      </c>
      <c r="AB210" s="1" t="s">
        <v>2318</v>
      </c>
      <c r="AC210" s="1" t="s">
        <v>46</v>
      </c>
      <c r="AD210" s="1" t="s">
        <v>46</v>
      </c>
      <c r="AE210" s="1" t="s">
        <v>46</v>
      </c>
      <c r="AF210" s="1" t="s">
        <v>46</v>
      </c>
      <c r="AG210" s="1" t="s">
        <v>586</v>
      </c>
      <c r="AH210" s="1" t="s">
        <v>587</v>
      </c>
      <c r="AI210" s="1" t="s">
        <v>588</v>
      </c>
      <c r="AJ210" s="1" t="s">
        <v>2319</v>
      </c>
      <c r="AK210" s="1" t="s">
        <v>425</v>
      </c>
      <c r="AL210" s="1" t="s">
        <v>2320</v>
      </c>
      <c r="AM210" s="1" t="s">
        <v>46</v>
      </c>
      <c r="AN210" s="1" t="s">
        <v>46</v>
      </c>
    </row>
    <row r="211" customFormat="false" ht="14.25" hidden="false" customHeight="false" outlineLevel="0" collapsed="false">
      <c r="A211" s="1" t="s">
        <v>2321</v>
      </c>
      <c r="B211" s="1" t="n">
        <v>4105</v>
      </c>
      <c r="C211" s="1" t="n">
        <v>4228</v>
      </c>
      <c r="D211" s="1" t="n">
        <v>2709</v>
      </c>
      <c r="E211" s="1" t="n">
        <v>3320.32938167666</v>
      </c>
      <c r="F211" s="1" t="n">
        <v>4852</v>
      </c>
      <c r="G211" s="1" t="n">
        <v>2790</v>
      </c>
      <c r="H211" s="1" t="n">
        <v>8106</v>
      </c>
      <c r="I211" s="1" t="n">
        <v>5627.13566073396</v>
      </c>
      <c r="J211" s="1" t="n">
        <v>0.590056750336739</v>
      </c>
      <c r="K211" s="1" t="n">
        <v>-0.761074378561943</v>
      </c>
      <c r="L211" s="1" t="n">
        <v>0.012833039612922</v>
      </c>
      <c r="M211" s="1" t="n">
        <v>0.462997458353408</v>
      </c>
      <c r="N211" s="1" t="s">
        <v>41</v>
      </c>
      <c r="O211" s="1" t="s">
        <v>42</v>
      </c>
      <c r="P211" s="1" t="s">
        <v>2322</v>
      </c>
      <c r="Q211" s="1" t="s">
        <v>2323</v>
      </c>
      <c r="R211" s="1" t="n">
        <v>153</v>
      </c>
      <c r="S211" s="2" t="n">
        <v>1E-009</v>
      </c>
      <c r="T211" s="1" t="s">
        <v>2324</v>
      </c>
      <c r="U211" s="1" t="s">
        <v>46</v>
      </c>
      <c r="V211" s="1" t="s">
        <v>46</v>
      </c>
      <c r="W211" s="1" t="s">
        <v>46</v>
      </c>
      <c r="X211" s="1" t="s">
        <v>46</v>
      </c>
      <c r="Y211" s="1" t="s">
        <v>2325</v>
      </c>
      <c r="Z211" s="1" t="n">
        <v>60.1</v>
      </c>
      <c r="AA211" s="2" t="n">
        <v>8E-010</v>
      </c>
      <c r="AB211" s="1" t="s">
        <v>2326</v>
      </c>
      <c r="AC211" s="1" t="s">
        <v>2327</v>
      </c>
      <c r="AD211" s="1" t="n">
        <v>45.1</v>
      </c>
      <c r="AE211" s="2" t="n">
        <v>2E-006</v>
      </c>
      <c r="AF211" s="1" t="s">
        <v>2328</v>
      </c>
      <c r="AG211" s="1" t="s">
        <v>2329</v>
      </c>
      <c r="AH211" s="1" t="s">
        <v>2330</v>
      </c>
      <c r="AI211" s="1" t="s">
        <v>2331</v>
      </c>
      <c r="AJ211" s="1" t="s">
        <v>2332</v>
      </c>
      <c r="AK211" s="3" t="s">
        <v>2333</v>
      </c>
      <c r="AL211" s="1" t="s">
        <v>2334</v>
      </c>
      <c r="AM211" s="1" t="s">
        <v>2335</v>
      </c>
      <c r="AN211" s="1" t="s">
        <v>2336</v>
      </c>
    </row>
    <row r="212" customFormat="false" ht="14.25" hidden="false" customHeight="false" outlineLevel="0" collapsed="false">
      <c r="A212" s="1" t="s">
        <v>2337</v>
      </c>
      <c r="B212" s="1" t="n">
        <v>6948</v>
      </c>
      <c r="C212" s="1" t="n">
        <v>7167</v>
      </c>
      <c r="D212" s="1" t="n">
        <v>6183</v>
      </c>
      <c r="E212" s="1" t="n">
        <v>6162.05745761123</v>
      </c>
      <c r="F212" s="1" t="n">
        <v>4440</v>
      </c>
      <c r="G212" s="1" t="n">
        <v>2114</v>
      </c>
      <c r="H212" s="1" t="n">
        <v>3430</v>
      </c>
      <c r="I212" s="1" t="n">
        <v>3675.60122022296</v>
      </c>
      <c r="J212" s="1" t="n">
        <v>1.67647606157815</v>
      </c>
      <c r="K212" s="1" t="n">
        <v>0.745431883018928</v>
      </c>
      <c r="L212" s="1" t="n">
        <v>0.0350580285961983</v>
      </c>
      <c r="M212" s="1" t="n">
        <v>0.744482278689267</v>
      </c>
      <c r="N212" s="1" t="s">
        <v>56</v>
      </c>
      <c r="O212" s="1" t="s">
        <v>42</v>
      </c>
      <c r="P212" s="1" t="s">
        <v>2338</v>
      </c>
      <c r="Q212" s="1" t="s">
        <v>46</v>
      </c>
      <c r="R212" s="1" t="s">
        <v>46</v>
      </c>
      <c r="S212" s="1" t="s">
        <v>46</v>
      </c>
      <c r="T212" s="1" t="s">
        <v>46</v>
      </c>
      <c r="U212" s="1" t="s">
        <v>46</v>
      </c>
      <c r="V212" s="1" t="s">
        <v>46</v>
      </c>
      <c r="W212" s="1" t="s">
        <v>46</v>
      </c>
      <c r="X212" s="1" t="s">
        <v>46</v>
      </c>
      <c r="Y212" s="1" t="s">
        <v>46</v>
      </c>
      <c r="Z212" s="1" t="s">
        <v>46</v>
      </c>
      <c r="AA212" s="1" t="s">
        <v>46</v>
      </c>
      <c r="AB212" s="1" t="s">
        <v>46</v>
      </c>
      <c r="AC212" s="1" t="s">
        <v>46</v>
      </c>
      <c r="AD212" s="1" t="s">
        <v>46</v>
      </c>
      <c r="AE212" s="1" t="s">
        <v>46</v>
      </c>
      <c r="AF212" s="1" t="s">
        <v>46</v>
      </c>
      <c r="AG212" s="1" t="s">
        <v>2339</v>
      </c>
      <c r="AH212" s="1" t="s">
        <v>2340</v>
      </c>
      <c r="AI212" s="3" t="s">
        <v>2341</v>
      </c>
      <c r="AJ212" s="1" t="s">
        <v>46</v>
      </c>
      <c r="AK212" s="1" t="s">
        <v>46</v>
      </c>
      <c r="AL212" s="1" t="s">
        <v>46</v>
      </c>
      <c r="AM212" s="1" t="s">
        <v>46</v>
      </c>
      <c r="AN212" s="1" t="s">
        <v>46</v>
      </c>
    </row>
    <row r="213" customFormat="false" ht="14.25" hidden="false" customHeight="false" outlineLevel="0" collapsed="false">
      <c r="A213" s="1" t="s">
        <v>2342</v>
      </c>
      <c r="B213" s="1" t="n">
        <v>1102176</v>
      </c>
      <c r="C213" s="1" t="n">
        <v>904442</v>
      </c>
      <c r="D213" s="1" t="n">
        <v>1044612</v>
      </c>
      <c r="E213" s="1" t="n">
        <v>942714.269341484</v>
      </c>
      <c r="F213" s="1" t="n">
        <v>1972561</v>
      </c>
      <c r="G213" s="1" t="n">
        <v>1146541</v>
      </c>
      <c r="H213" s="1" t="n">
        <v>1632210</v>
      </c>
      <c r="I213" s="1" t="n">
        <v>1742215.16176591</v>
      </c>
      <c r="J213" s="1" t="n">
        <v>0.54110094437816</v>
      </c>
      <c r="K213" s="1" t="n">
        <v>-0.886030335643323</v>
      </c>
      <c r="L213" s="1" t="n">
        <v>0.00761740639104559</v>
      </c>
      <c r="M213" s="1" t="n">
        <v>0.356638570087851</v>
      </c>
      <c r="N213" s="1" t="s">
        <v>41</v>
      </c>
      <c r="O213" s="1" t="s">
        <v>42</v>
      </c>
      <c r="P213" s="1" t="s">
        <v>2343</v>
      </c>
      <c r="Q213" s="1" t="s">
        <v>2344</v>
      </c>
      <c r="R213" s="1" t="n">
        <v>2799</v>
      </c>
      <c r="S213" s="1" t="n">
        <v>0</v>
      </c>
      <c r="T213" s="1" t="s">
        <v>2345</v>
      </c>
      <c r="U213" s="1" t="s">
        <v>2346</v>
      </c>
      <c r="V213" s="1" t="n">
        <v>851</v>
      </c>
      <c r="W213" s="1" t="n">
        <v>0</v>
      </c>
      <c r="X213" s="1" t="s">
        <v>2347</v>
      </c>
      <c r="Y213" s="1" t="s">
        <v>2348</v>
      </c>
      <c r="Z213" s="1" t="n">
        <v>762</v>
      </c>
      <c r="AA213" s="1" t="n">
        <v>0</v>
      </c>
      <c r="AB213" s="1" t="s">
        <v>2349</v>
      </c>
      <c r="AC213" s="1" t="s">
        <v>46</v>
      </c>
      <c r="AD213" s="1" t="s">
        <v>46</v>
      </c>
      <c r="AE213" s="1" t="s">
        <v>46</v>
      </c>
      <c r="AF213" s="1" t="s">
        <v>46</v>
      </c>
      <c r="AG213" s="1" t="s">
        <v>2350</v>
      </c>
      <c r="AH213" s="1" t="s">
        <v>2351</v>
      </c>
      <c r="AI213" s="1" t="s">
        <v>2352</v>
      </c>
      <c r="AJ213" s="1" t="s">
        <v>46</v>
      </c>
      <c r="AK213" s="1" t="s">
        <v>317</v>
      </c>
      <c r="AL213" s="1" t="s">
        <v>2353</v>
      </c>
      <c r="AM213" s="1" t="s">
        <v>46</v>
      </c>
      <c r="AN213" s="1" t="s">
        <v>46</v>
      </c>
    </row>
    <row r="214" customFormat="false" ht="14.25" hidden="false" customHeight="false" outlineLevel="0" collapsed="false">
      <c r="A214" s="1" t="s">
        <v>2354</v>
      </c>
      <c r="B214" s="1" t="n">
        <v>2656</v>
      </c>
      <c r="C214" s="1" t="n">
        <v>3684</v>
      </c>
      <c r="D214" s="1" t="n">
        <v>2157</v>
      </c>
      <c r="E214" s="1" t="n">
        <v>2514.59738741133</v>
      </c>
      <c r="F214" s="1" t="n">
        <v>1055</v>
      </c>
      <c r="G214" s="1" t="n">
        <v>1528</v>
      </c>
      <c r="H214" s="1" t="n">
        <v>2000</v>
      </c>
      <c r="I214" s="1" t="n">
        <v>1628.33131981728</v>
      </c>
      <c r="J214" s="1" t="n">
        <v>1.54427870839793</v>
      </c>
      <c r="K214" s="1" t="n">
        <v>0.626933150881284</v>
      </c>
      <c r="L214" s="1" t="n">
        <v>0.0285334517253003</v>
      </c>
      <c r="M214" s="1" t="n">
        <v>0.695244315707808</v>
      </c>
      <c r="N214" s="1" t="s">
        <v>56</v>
      </c>
      <c r="O214" s="1" t="s">
        <v>42</v>
      </c>
      <c r="P214" s="1" t="s">
        <v>2355</v>
      </c>
      <c r="Q214" s="1" t="s">
        <v>2356</v>
      </c>
      <c r="R214" s="1" t="n">
        <v>1260</v>
      </c>
      <c r="S214" s="2" t="n">
        <v>7E-152</v>
      </c>
      <c r="T214" s="1" t="s">
        <v>2357</v>
      </c>
      <c r="U214" s="1" t="s">
        <v>46</v>
      </c>
      <c r="V214" s="1" t="s">
        <v>46</v>
      </c>
      <c r="W214" s="1" t="s">
        <v>46</v>
      </c>
      <c r="X214" s="1" t="s">
        <v>46</v>
      </c>
      <c r="Y214" s="1" t="s">
        <v>2358</v>
      </c>
      <c r="Z214" s="1" t="n">
        <v>358</v>
      </c>
      <c r="AA214" s="2" t="n">
        <v>6E-104</v>
      </c>
      <c r="AB214" s="1" t="s">
        <v>2359</v>
      </c>
      <c r="AC214" s="1" t="s">
        <v>46</v>
      </c>
      <c r="AD214" s="1" t="s">
        <v>46</v>
      </c>
      <c r="AE214" s="1" t="s">
        <v>46</v>
      </c>
      <c r="AF214" s="1" t="s">
        <v>46</v>
      </c>
      <c r="AG214" s="1" t="s">
        <v>2360</v>
      </c>
      <c r="AH214" s="1" t="s">
        <v>2361</v>
      </c>
      <c r="AI214" s="1" t="s">
        <v>2362</v>
      </c>
      <c r="AJ214" s="3" t="s">
        <v>2363</v>
      </c>
      <c r="AK214" s="1" t="s">
        <v>2364</v>
      </c>
      <c r="AL214" s="3" t="s">
        <v>2365</v>
      </c>
      <c r="AM214" s="1" t="s">
        <v>2366</v>
      </c>
      <c r="AN214" s="1" t="s">
        <v>2367</v>
      </c>
    </row>
    <row r="215" customFormat="false" ht="14.25" hidden="false" customHeight="false" outlineLevel="0" collapsed="false">
      <c r="A215" s="1" t="s">
        <v>2368</v>
      </c>
      <c r="B215" s="1" t="n">
        <v>1714</v>
      </c>
      <c r="C215" s="1" t="n">
        <v>2739</v>
      </c>
      <c r="D215" s="1" t="n">
        <v>1303</v>
      </c>
      <c r="E215" s="1" t="n">
        <v>1680.31403757027</v>
      </c>
      <c r="F215" s="1" t="n">
        <v>566</v>
      </c>
      <c r="G215" s="1" t="n">
        <v>769</v>
      </c>
      <c r="H215" s="1" t="n">
        <v>1159</v>
      </c>
      <c r="I215" s="1" t="n">
        <v>884.045267333116</v>
      </c>
      <c r="J215" s="1" t="n">
        <v>1.90071040438827</v>
      </c>
      <c r="K215" s="1" t="n">
        <v>0.926538737152423</v>
      </c>
      <c r="L215" s="1" t="n">
        <v>0.00130347502215847</v>
      </c>
      <c r="M215" s="1" t="n">
        <v>0.119237884334681</v>
      </c>
      <c r="N215" s="1" t="s">
        <v>56</v>
      </c>
      <c r="O215" s="1" t="s">
        <v>42</v>
      </c>
      <c r="P215" s="1" t="s">
        <v>2369</v>
      </c>
      <c r="Q215" s="1" t="s">
        <v>2370</v>
      </c>
      <c r="R215" s="1" t="n">
        <v>531</v>
      </c>
      <c r="S215" s="2" t="n">
        <v>5E-063</v>
      </c>
      <c r="T215" s="1" t="s">
        <v>2371</v>
      </c>
      <c r="U215" s="1" t="s">
        <v>46</v>
      </c>
      <c r="V215" s="1" t="s">
        <v>46</v>
      </c>
      <c r="W215" s="1" t="s">
        <v>46</v>
      </c>
      <c r="X215" s="1" t="s">
        <v>46</v>
      </c>
      <c r="Y215" s="1" t="s">
        <v>2372</v>
      </c>
      <c r="Z215" s="1" t="n">
        <v>199</v>
      </c>
      <c r="AA215" s="2" t="n">
        <v>7E-058</v>
      </c>
      <c r="AB215" s="1" t="s">
        <v>2373</v>
      </c>
      <c r="AC215" s="1" t="s">
        <v>46</v>
      </c>
      <c r="AD215" s="1" t="s">
        <v>46</v>
      </c>
      <c r="AE215" s="1" t="s">
        <v>46</v>
      </c>
      <c r="AF215" s="1" t="s">
        <v>46</v>
      </c>
      <c r="AG215" s="1" t="s">
        <v>2374</v>
      </c>
      <c r="AH215" s="1" t="s">
        <v>2375</v>
      </c>
      <c r="AI215" s="1" t="s">
        <v>2376</v>
      </c>
      <c r="AJ215" s="1" t="s">
        <v>2377</v>
      </c>
      <c r="AK215" s="1" t="s">
        <v>68</v>
      </c>
      <c r="AL215" s="1" t="s">
        <v>2378</v>
      </c>
      <c r="AM215" s="1" t="s">
        <v>2379</v>
      </c>
      <c r="AN215" s="1" t="s">
        <v>2380</v>
      </c>
    </row>
    <row r="216" customFormat="false" ht="14.25" hidden="false" customHeight="false" outlineLevel="0" collapsed="false">
      <c r="A216" s="1" t="s">
        <v>2381</v>
      </c>
      <c r="B216" s="1" t="n">
        <v>291</v>
      </c>
      <c r="C216" s="1" t="n">
        <v>329</v>
      </c>
      <c r="D216" s="1" t="n">
        <v>312</v>
      </c>
      <c r="E216" s="1" t="n">
        <v>282.97774130225</v>
      </c>
      <c r="F216" s="1" t="n">
        <v>572</v>
      </c>
      <c r="G216" s="1" t="n">
        <v>403</v>
      </c>
      <c r="H216" s="1" t="n">
        <v>345</v>
      </c>
      <c r="I216" s="1" t="n">
        <v>487.767582864162</v>
      </c>
      <c r="J216" s="1" t="n">
        <v>0.580148725014914</v>
      </c>
      <c r="K216" s="1" t="n">
        <v>-0.785505302687576</v>
      </c>
      <c r="L216" s="1" t="n">
        <v>0.0145051904808195</v>
      </c>
      <c r="M216" s="1" t="n">
        <v>0.492788463115789</v>
      </c>
      <c r="N216" s="1" t="s">
        <v>41</v>
      </c>
      <c r="O216" s="1" t="s">
        <v>42</v>
      </c>
      <c r="P216" s="1" t="s">
        <v>2382</v>
      </c>
      <c r="Q216" s="1" t="s">
        <v>2383</v>
      </c>
      <c r="R216" s="1" t="n">
        <v>367</v>
      </c>
      <c r="S216" s="2" t="n">
        <v>4E-034</v>
      </c>
      <c r="T216" s="1" t="s">
        <v>2384</v>
      </c>
      <c r="U216" s="1" t="s">
        <v>2385</v>
      </c>
      <c r="V216" s="1" t="n">
        <v>83</v>
      </c>
      <c r="W216" s="2" t="n">
        <v>1E-033</v>
      </c>
      <c r="X216" s="1" t="s">
        <v>2386</v>
      </c>
      <c r="Y216" s="1" t="s">
        <v>46</v>
      </c>
      <c r="Z216" s="1" t="s">
        <v>46</v>
      </c>
      <c r="AA216" s="1" t="s">
        <v>46</v>
      </c>
      <c r="AB216" s="1" t="s">
        <v>46</v>
      </c>
      <c r="AC216" s="1" t="s">
        <v>46</v>
      </c>
      <c r="AD216" s="1" t="s">
        <v>46</v>
      </c>
      <c r="AE216" s="1" t="s">
        <v>46</v>
      </c>
      <c r="AF216" s="1" t="s">
        <v>46</v>
      </c>
      <c r="AG216" s="1" t="s">
        <v>2387</v>
      </c>
      <c r="AH216" s="1" t="s">
        <v>2388</v>
      </c>
      <c r="AI216" s="1" t="s">
        <v>2389</v>
      </c>
      <c r="AJ216" s="1" t="s">
        <v>46</v>
      </c>
      <c r="AK216" s="1" t="s">
        <v>46</v>
      </c>
      <c r="AL216" s="1" t="s">
        <v>46</v>
      </c>
      <c r="AM216" s="1" t="s">
        <v>46</v>
      </c>
      <c r="AN216" s="1" t="s">
        <v>46</v>
      </c>
    </row>
    <row r="217" customFormat="false" ht="14.25" hidden="false" customHeight="false" outlineLevel="0" collapsed="false">
      <c r="A217" s="1" t="s">
        <v>2390</v>
      </c>
      <c r="B217" s="1" t="n">
        <v>610</v>
      </c>
      <c r="C217" s="1" t="n">
        <v>1339</v>
      </c>
      <c r="D217" s="1" t="n">
        <v>514</v>
      </c>
      <c r="E217" s="1" t="n">
        <v>703.23135744736</v>
      </c>
      <c r="F217" s="1" t="n">
        <v>129</v>
      </c>
      <c r="G217" s="1" t="n">
        <v>136</v>
      </c>
      <c r="H217" s="1" t="n">
        <v>233</v>
      </c>
      <c r="I217" s="1" t="n">
        <v>177.282799228325</v>
      </c>
      <c r="J217" s="1" t="n">
        <v>3.96672074509416</v>
      </c>
      <c r="K217" s="1" t="n">
        <v>1.98794683613993</v>
      </c>
      <c r="L217" s="2" t="n">
        <v>1.19344732143582E-007</v>
      </c>
      <c r="M217" s="2" t="n">
        <v>5.45864444096721E-005</v>
      </c>
      <c r="N217" s="1" t="s">
        <v>56</v>
      </c>
      <c r="O217" s="1" t="s">
        <v>42</v>
      </c>
      <c r="P217" s="1" t="s">
        <v>2391</v>
      </c>
      <c r="Q217" s="1" t="s">
        <v>2392</v>
      </c>
      <c r="R217" s="1" t="n">
        <v>702</v>
      </c>
      <c r="S217" s="2" t="n">
        <v>3E-079</v>
      </c>
      <c r="T217" s="1" t="s">
        <v>2393</v>
      </c>
      <c r="U217" s="1" t="s">
        <v>46</v>
      </c>
      <c r="V217" s="1" t="s">
        <v>46</v>
      </c>
      <c r="W217" s="1" t="s">
        <v>46</v>
      </c>
      <c r="X217" s="1" t="s">
        <v>46</v>
      </c>
      <c r="Y217" s="1" t="s">
        <v>2394</v>
      </c>
      <c r="Z217" s="1" t="n">
        <v>254</v>
      </c>
      <c r="AA217" s="2" t="n">
        <v>7E-074</v>
      </c>
      <c r="AB217" s="1" t="s">
        <v>2395</v>
      </c>
      <c r="AC217" s="1" t="s">
        <v>46</v>
      </c>
      <c r="AD217" s="1" t="s">
        <v>46</v>
      </c>
      <c r="AE217" s="1" t="s">
        <v>46</v>
      </c>
      <c r="AF217" s="1" t="s">
        <v>46</v>
      </c>
      <c r="AG217" s="1" t="s">
        <v>849</v>
      </c>
      <c r="AH217" s="1" t="s">
        <v>850</v>
      </c>
      <c r="AI217" s="1" t="s">
        <v>851</v>
      </c>
      <c r="AJ217" s="1" t="s">
        <v>2396</v>
      </c>
      <c r="AK217" s="1" t="s">
        <v>852</v>
      </c>
      <c r="AL217" s="1" t="s">
        <v>2397</v>
      </c>
      <c r="AM217" s="1" t="s">
        <v>46</v>
      </c>
      <c r="AN217" s="1" t="s">
        <v>46</v>
      </c>
    </row>
    <row r="218" customFormat="false" ht="14.25" hidden="false" customHeight="false" outlineLevel="0" collapsed="false">
      <c r="A218" s="1" t="s">
        <v>2398</v>
      </c>
      <c r="B218" s="1" t="n">
        <v>177</v>
      </c>
      <c r="C218" s="1" t="n">
        <v>342</v>
      </c>
      <c r="D218" s="1" t="n">
        <v>131</v>
      </c>
      <c r="E218" s="1" t="n">
        <v>186.651880894101</v>
      </c>
      <c r="F218" s="1" t="n">
        <v>70</v>
      </c>
      <c r="G218" s="1" t="n">
        <v>85</v>
      </c>
      <c r="H218" s="1" t="n">
        <v>21</v>
      </c>
      <c r="I218" s="1" t="n">
        <v>65.3134916407846</v>
      </c>
      <c r="J218" s="1" t="n">
        <v>2.85778445165144</v>
      </c>
      <c r="K218" s="1" t="n">
        <v>1.51489710528582</v>
      </c>
      <c r="L218" s="1" t="n">
        <v>0.00291449042951444</v>
      </c>
      <c r="M218" s="1" t="n">
        <v>0.199212234820838</v>
      </c>
      <c r="N218" s="1" t="s">
        <v>56</v>
      </c>
      <c r="O218" s="1" t="s">
        <v>42</v>
      </c>
      <c r="P218" s="1" t="s">
        <v>2399</v>
      </c>
      <c r="Q218" s="1" t="s">
        <v>2400</v>
      </c>
      <c r="R218" s="1" t="n">
        <v>1563</v>
      </c>
      <c r="S218" s="1" t="n">
        <v>0</v>
      </c>
      <c r="T218" s="1" t="s">
        <v>2401</v>
      </c>
      <c r="U218" s="1" t="s">
        <v>46</v>
      </c>
      <c r="V218" s="1" t="s">
        <v>46</v>
      </c>
      <c r="W218" s="1" t="s">
        <v>46</v>
      </c>
      <c r="X218" s="1" t="s">
        <v>46</v>
      </c>
      <c r="Y218" s="1" t="s">
        <v>2402</v>
      </c>
      <c r="Z218" s="1" t="n">
        <v>320</v>
      </c>
      <c r="AA218" s="2" t="n">
        <v>5E-099</v>
      </c>
      <c r="AB218" s="1" t="s">
        <v>2403</v>
      </c>
      <c r="AC218" s="1" t="s">
        <v>46</v>
      </c>
      <c r="AD218" s="1" t="s">
        <v>46</v>
      </c>
      <c r="AE218" s="1" t="s">
        <v>46</v>
      </c>
      <c r="AF218" s="1" t="s">
        <v>46</v>
      </c>
      <c r="AG218" s="1" t="s">
        <v>2404</v>
      </c>
      <c r="AH218" s="1" t="s">
        <v>2405</v>
      </c>
      <c r="AI218" s="1" t="s">
        <v>2406</v>
      </c>
      <c r="AJ218" s="1" t="s">
        <v>2407</v>
      </c>
      <c r="AK218" s="1" t="s">
        <v>617</v>
      </c>
      <c r="AL218" s="1" t="s">
        <v>2408</v>
      </c>
      <c r="AM218" s="1" t="s">
        <v>2409</v>
      </c>
      <c r="AN218" s="1" t="s">
        <v>2410</v>
      </c>
    </row>
    <row r="219" customFormat="false" ht="14.25" hidden="false" customHeight="false" outlineLevel="0" collapsed="false">
      <c r="A219" s="1" t="s">
        <v>2411</v>
      </c>
      <c r="B219" s="1" t="n">
        <v>66</v>
      </c>
      <c r="C219" s="1" t="n">
        <v>69</v>
      </c>
      <c r="D219" s="1" t="n">
        <v>58</v>
      </c>
      <c r="E219" s="1" t="n">
        <v>58.5094854041956</v>
      </c>
      <c r="F219" s="1" t="n">
        <v>141</v>
      </c>
      <c r="G219" s="1" t="n">
        <v>123</v>
      </c>
      <c r="H219" s="1" t="n">
        <v>34</v>
      </c>
      <c r="I219" s="1" t="n">
        <v>111.741557348116</v>
      </c>
      <c r="J219" s="1" t="n">
        <v>0.523614372242164</v>
      </c>
      <c r="K219" s="1" t="n">
        <v>-0.933423397760951</v>
      </c>
      <c r="L219" s="1" t="n">
        <v>0.0472582644365719</v>
      </c>
      <c r="M219" s="1" t="n">
        <v>0.856700122987368</v>
      </c>
      <c r="N219" s="1" t="s">
        <v>41</v>
      </c>
      <c r="O219" s="1" t="s">
        <v>42</v>
      </c>
      <c r="P219" s="1" t="s">
        <v>2412</v>
      </c>
      <c r="Q219" s="1" t="s">
        <v>46</v>
      </c>
      <c r="R219" s="1" t="s">
        <v>46</v>
      </c>
      <c r="S219" s="1" t="s">
        <v>46</v>
      </c>
      <c r="T219" s="1" t="s">
        <v>46</v>
      </c>
      <c r="U219" s="1" t="s">
        <v>46</v>
      </c>
      <c r="V219" s="1" t="s">
        <v>46</v>
      </c>
      <c r="W219" s="1" t="s">
        <v>46</v>
      </c>
      <c r="X219" s="1" t="s">
        <v>46</v>
      </c>
      <c r="Y219" s="1" t="s">
        <v>46</v>
      </c>
      <c r="Z219" s="1" t="s">
        <v>46</v>
      </c>
      <c r="AA219" s="1" t="s">
        <v>46</v>
      </c>
      <c r="AB219" s="1" t="s">
        <v>46</v>
      </c>
      <c r="AC219" s="1" t="s">
        <v>46</v>
      </c>
      <c r="AD219" s="1" t="s">
        <v>46</v>
      </c>
      <c r="AE219" s="1" t="s">
        <v>46</v>
      </c>
      <c r="AF219" s="1" t="s">
        <v>46</v>
      </c>
      <c r="AG219" s="1" t="s">
        <v>2413</v>
      </c>
      <c r="AH219" s="1" t="s">
        <v>2414</v>
      </c>
      <c r="AI219" s="3" t="s">
        <v>2415</v>
      </c>
      <c r="AJ219" s="1" t="s">
        <v>46</v>
      </c>
      <c r="AK219" s="1" t="s">
        <v>46</v>
      </c>
      <c r="AL219" s="1" t="s">
        <v>46</v>
      </c>
      <c r="AM219" s="1" t="s">
        <v>46</v>
      </c>
      <c r="AN219" s="1" t="s">
        <v>46</v>
      </c>
    </row>
    <row r="220" customFormat="false" ht="14.25" hidden="false" customHeight="false" outlineLevel="0" collapsed="false">
      <c r="A220" s="1" t="s">
        <v>2416</v>
      </c>
      <c r="B220" s="1" t="n">
        <v>99</v>
      </c>
      <c r="C220" s="1" t="n">
        <v>105</v>
      </c>
      <c r="D220" s="1" t="n">
        <v>147</v>
      </c>
      <c r="E220" s="1" t="n">
        <v>108.388194601681</v>
      </c>
      <c r="F220" s="1" t="n">
        <v>1291</v>
      </c>
      <c r="G220" s="1" t="n">
        <v>220</v>
      </c>
      <c r="H220" s="1" t="n">
        <v>258</v>
      </c>
      <c r="I220" s="1" t="n">
        <v>684.566674895549</v>
      </c>
      <c r="J220" s="1" t="n">
        <v>0.158331099915459</v>
      </c>
      <c r="K220" s="1" t="n">
        <v>-2.65898343267198</v>
      </c>
      <c r="L220" s="2" t="n">
        <v>1.47007279157862E-008</v>
      </c>
      <c r="M220" s="2" t="n">
        <v>7.94641165338769E-006</v>
      </c>
      <c r="N220" s="1" t="s">
        <v>41</v>
      </c>
      <c r="O220" s="1" t="s">
        <v>42</v>
      </c>
      <c r="P220" s="1" t="s">
        <v>2417</v>
      </c>
      <c r="Q220" s="1" t="s">
        <v>2418</v>
      </c>
      <c r="R220" s="1" t="n">
        <v>686</v>
      </c>
      <c r="S220" s="2" t="n">
        <v>3E-079</v>
      </c>
      <c r="T220" s="1" t="s">
        <v>2419</v>
      </c>
      <c r="U220" s="1" t="s">
        <v>46</v>
      </c>
      <c r="V220" s="1" t="s">
        <v>46</v>
      </c>
      <c r="W220" s="1" t="s">
        <v>46</v>
      </c>
      <c r="X220" s="1" t="s">
        <v>46</v>
      </c>
      <c r="Y220" s="1" t="s">
        <v>2420</v>
      </c>
      <c r="Z220" s="1" t="n">
        <v>241</v>
      </c>
      <c r="AA220" s="2" t="n">
        <v>2E-070</v>
      </c>
      <c r="AB220" s="1" t="s">
        <v>2421</v>
      </c>
      <c r="AC220" s="1" t="s">
        <v>2422</v>
      </c>
      <c r="AD220" s="1" t="n">
        <v>123</v>
      </c>
      <c r="AE220" s="2" t="n">
        <v>4E-029</v>
      </c>
      <c r="AF220" s="1" t="s">
        <v>2423</v>
      </c>
      <c r="AG220" s="1" t="s">
        <v>2424</v>
      </c>
      <c r="AH220" s="1" t="s">
        <v>2425</v>
      </c>
      <c r="AI220" s="1" t="s">
        <v>2426</v>
      </c>
      <c r="AJ220" s="1" t="s">
        <v>46</v>
      </c>
      <c r="AK220" s="1" t="s">
        <v>317</v>
      </c>
      <c r="AL220" s="1" t="s">
        <v>2427</v>
      </c>
      <c r="AM220" s="1" t="s">
        <v>46</v>
      </c>
      <c r="AN220" s="1" t="s">
        <v>46</v>
      </c>
    </row>
    <row r="221" customFormat="false" ht="14.25" hidden="false" customHeight="false" outlineLevel="0" collapsed="false">
      <c r="A221" s="1" t="s">
        <v>2428</v>
      </c>
      <c r="B221" s="1" t="n">
        <v>0</v>
      </c>
      <c r="C221" s="1" t="n">
        <v>0</v>
      </c>
      <c r="D221" s="1" t="n">
        <v>1</v>
      </c>
      <c r="E221" s="1" t="n">
        <v>0.337675531022352</v>
      </c>
      <c r="F221" s="1" t="n">
        <v>0</v>
      </c>
      <c r="G221" s="1" t="n">
        <v>2</v>
      </c>
      <c r="H221" s="1" t="n">
        <v>31</v>
      </c>
      <c r="I221" s="1" t="n">
        <v>10.9559764737782</v>
      </c>
      <c r="J221" s="1" t="n">
        <v>0.0308211259699705</v>
      </c>
      <c r="K221" s="1" t="n">
        <v>-5.01993662183441</v>
      </c>
      <c r="L221" s="1" t="n">
        <v>0.00742843645199851</v>
      </c>
      <c r="M221" s="1" t="n">
        <v>0.353355865148665</v>
      </c>
      <c r="N221" s="1" t="s">
        <v>41</v>
      </c>
      <c r="O221" s="1" t="s">
        <v>42</v>
      </c>
      <c r="P221" s="1" t="s">
        <v>2429</v>
      </c>
      <c r="Q221" s="1" t="s">
        <v>2430</v>
      </c>
      <c r="R221" s="1" t="n">
        <v>916</v>
      </c>
      <c r="S221" s="2" t="n">
        <v>5E-120</v>
      </c>
      <c r="T221" s="1" t="s">
        <v>2431</v>
      </c>
      <c r="U221" s="1" t="s">
        <v>46</v>
      </c>
      <c r="V221" s="1" t="s">
        <v>46</v>
      </c>
      <c r="W221" s="1" t="s">
        <v>46</v>
      </c>
      <c r="X221" s="1" t="s">
        <v>46</v>
      </c>
      <c r="Y221" s="1" t="s">
        <v>2432</v>
      </c>
      <c r="Z221" s="1" t="n">
        <v>343</v>
      </c>
      <c r="AA221" s="2" t="n">
        <v>7E-116</v>
      </c>
      <c r="AB221" s="1" t="s">
        <v>2433</v>
      </c>
      <c r="AC221" s="1" t="s">
        <v>46</v>
      </c>
      <c r="AD221" s="1" t="s">
        <v>46</v>
      </c>
      <c r="AE221" s="1" t="s">
        <v>46</v>
      </c>
      <c r="AF221" s="1" t="s">
        <v>46</v>
      </c>
      <c r="AG221" s="1" t="s">
        <v>2434</v>
      </c>
      <c r="AH221" s="1" t="s">
        <v>2435</v>
      </c>
      <c r="AI221" s="1" t="s">
        <v>2436</v>
      </c>
      <c r="AJ221" s="3" t="s">
        <v>2437</v>
      </c>
      <c r="AK221" s="1" t="s">
        <v>2438</v>
      </c>
      <c r="AL221" s="1" t="s">
        <v>2439</v>
      </c>
      <c r="AM221" s="1" t="s">
        <v>2440</v>
      </c>
      <c r="AN221" s="1" t="s">
        <v>2441</v>
      </c>
    </row>
    <row r="222" customFormat="false" ht="14.25" hidden="false" customHeight="false" outlineLevel="0" collapsed="false">
      <c r="A222" s="1" t="s">
        <v>2442</v>
      </c>
      <c r="B222" s="1" t="n">
        <v>36</v>
      </c>
      <c r="C222" s="1" t="n">
        <v>52</v>
      </c>
      <c r="D222" s="1" t="n">
        <v>25</v>
      </c>
      <c r="E222" s="1" t="n">
        <v>33.1534891012206</v>
      </c>
      <c r="F222" s="1" t="n">
        <v>10</v>
      </c>
      <c r="G222" s="1" t="n">
        <v>8</v>
      </c>
      <c r="H222" s="1" t="n">
        <v>12</v>
      </c>
      <c r="I222" s="1" t="n">
        <v>10.8384721264292</v>
      </c>
      <c r="J222" s="1" t="n">
        <v>3.05887109497445</v>
      </c>
      <c r="K222" s="1" t="n">
        <v>1.61299931102832</v>
      </c>
      <c r="L222" s="1" t="n">
        <v>0.0454497496340594</v>
      </c>
      <c r="M222" s="1" t="n">
        <v>0.845236750752853</v>
      </c>
      <c r="N222" s="1" t="s">
        <v>56</v>
      </c>
      <c r="O222" s="1" t="s">
        <v>42</v>
      </c>
      <c r="P222" s="1" t="s">
        <v>2443</v>
      </c>
      <c r="Q222" s="1" t="s">
        <v>1168</v>
      </c>
      <c r="R222" s="1" t="n">
        <v>193</v>
      </c>
      <c r="S222" s="2" t="n">
        <v>5E-015</v>
      </c>
      <c r="T222" s="1" t="s">
        <v>1169</v>
      </c>
      <c r="U222" s="1" t="s">
        <v>46</v>
      </c>
      <c r="V222" s="1" t="s">
        <v>46</v>
      </c>
      <c r="W222" s="1" t="s">
        <v>46</v>
      </c>
      <c r="X222" s="1" t="s">
        <v>46</v>
      </c>
      <c r="Y222" s="1" t="s">
        <v>1172</v>
      </c>
      <c r="Z222" s="1" t="n">
        <v>52.4</v>
      </c>
      <c r="AA222" s="2" t="n">
        <v>2E-007</v>
      </c>
      <c r="AB222" s="1" t="s">
        <v>1173</v>
      </c>
      <c r="AC222" s="1" t="s">
        <v>46</v>
      </c>
      <c r="AD222" s="1" t="s">
        <v>46</v>
      </c>
      <c r="AE222" s="1" t="s">
        <v>46</v>
      </c>
      <c r="AF222" s="1" t="s">
        <v>46</v>
      </c>
      <c r="AG222" s="1" t="s">
        <v>1570</v>
      </c>
      <c r="AH222" s="1" t="s">
        <v>1571</v>
      </c>
      <c r="AI222" s="1" t="s">
        <v>1572</v>
      </c>
      <c r="AJ222" s="1" t="s">
        <v>1179</v>
      </c>
      <c r="AK222" s="1" t="s">
        <v>1180</v>
      </c>
      <c r="AL222" s="1" t="s">
        <v>1181</v>
      </c>
      <c r="AM222" s="1" t="s">
        <v>1182</v>
      </c>
      <c r="AN222" s="1" t="s">
        <v>1183</v>
      </c>
    </row>
    <row r="223" customFormat="false" ht="14.25" hidden="false" customHeight="false" outlineLevel="0" collapsed="false">
      <c r="A223" s="1" t="s">
        <v>2444</v>
      </c>
      <c r="B223" s="1" t="n">
        <v>5</v>
      </c>
      <c r="C223" s="1" t="n">
        <v>4</v>
      </c>
      <c r="D223" s="1" t="n">
        <v>1</v>
      </c>
      <c r="E223" s="1" t="n">
        <v>2.98913087626465</v>
      </c>
      <c r="F223" s="1" t="n">
        <v>16</v>
      </c>
      <c r="G223" s="1" t="n">
        <v>9</v>
      </c>
      <c r="H223" s="1" t="n">
        <v>50</v>
      </c>
      <c r="I223" s="1" t="n">
        <v>26.177389855525</v>
      </c>
      <c r="J223" s="1" t="n">
        <v>0.114187506575785</v>
      </c>
      <c r="K223" s="1" t="n">
        <v>-3.13052328295324</v>
      </c>
      <c r="L223" s="1" t="n">
        <v>0.00133831519168239</v>
      </c>
      <c r="M223" s="1" t="n">
        <v>0.12057003226884</v>
      </c>
      <c r="N223" s="1" t="s">
        <v>41</v>
      </c>
      <c r="O223" s="1" t="s">
        <v>42</v>
      </c>
      <c r="P223" s="1" t="s">
        <v>2445</v>
      </c>
      <c r="Q223" s="1" t="s">
        <v>46</v>
      </c>
      <c r="R223" s="1" t="s">
        <v>46</v>
      </c>
      <c r="S223" s="1" t="s">
        <v>46</v>
      </c>
      <c r="T223" s="1" t="s">
        <v>46</v>
      </c>
      <c r="U223" s="1" t="s">
        <v>413</v>
      </c>
      <c r="V223" s="1" t="n">
        <v>82</v>
      </c>
      <c r="W223" s="2" t="n">
        <v>8E-034</v>
      </c>
      <c r="X223" s="1" t="s">
        <v>414</v>
      </c>
      <c r="Y223" s="1" t="s">
        <v>46</v>
      </c>
      <c r="Z223" s="1" t="s">
        <v>46</v>
      </c>
      <c r="AA223" s="1" t="s">
        <v>46</v>
      </c>
      <c r="AB223" s="1" t="s">
        <v>46</v>
      </c>
      <c r="AC223" s="1" t="s">
        <v>46</v>
      </c>
      <c r="AD223" s="1" t="s">
        <v>46</v>
      </c>
      <c r="AE223" s="1" t="s">
        <v>46</v>
      </c>
      <c r="AF223" s="1" t="s">
        <v>46</v>
      </c>
      <c r="AG223" s="1" t="s">
        <v>2446</v>
      </c>
      <c r="AH223" s="1" t="s">
        <v>2447</v>
      </c>
      <c r="AI223" s="1" t="s">
        <v>2448</v>
      </c>
      <c r="AJ223" s="1" t="s">
        <v>46</v>
      </c>
      <c r="AK223" s="1" t="s">
        <v>46</v>
      </c>
      <c r="AL223" s="1" t="s">
        <v>46</v>
      </c>
      <c r="AM223" s="1" t="s">
        <v>46</v>
      </c>
      <c r="AN223" s="1" t="s">
        <v>46</v>
      </c>
    </row>
    <row r="224" customFormat="false" ht="14.25" hidden="false" customHeight="false" outlineLevel="0" collapsed="false">
      <c r="A224" s="1" t="s">
        <v>2449</v>
      </c>
      <c r="B224" s="1" t="n">
        <v>618</v>
      </c>
      <c r="C224" s="1" t="n">
        <v>887</v>
      </c>
      <c r="D224" s="1" t="n">
        <v>672</v>
      </c>
      <c r="E224" s="1" t="n">
        <v>649.760795736707</v>
      </c>
      <c r="F224" s="1" t="n">
        <v>661</v>
      </c>
      <c r="G224" s="1" t="n">
        <v>1399</v>
      </c>
      <c r="H224" s="1" t="n">
        <v>731</v>
      </c>
      <c r="I224" s="1" t="n">
        <v>1004.03652273907</v>
      </c>
      <c r="J224" s="1" t="n">
        <v>0.647148565835156</v>
      </c>
      <c r="K224" s="1" t="n">
        <v>-0.627831145282735</v>
      </c>
      <c r="L224" s="1" t="n">
        <v>0.0409333225683835</v>
      </c>
      <c r="M224" s="1" t="n">
        <v>0.810678994252083</v>
      </c>
      <c r="N224" s="1" t="s">
        <v>41</v>
      </c>
      <c r="O224" s="1" t="s">
        <v>42</v>
      </c>
      <c r="P224" s="1" t="s">
        <v>2450</v>
      </c>
      <c r="Q224" s="1" t="s">
        <v>2451</v>
      </c>
      <c r="R224" s="1" t="n">
        <v>835</v>
      </c>
      <c r="S224" s="2" t="n">
        <v>2E-096</v>
      </c>
      <c r="T224" s="1" t="s">
        <v>2452</v>
      </c>
      <c r="U224" s="1" t="s">
        <v>46</v>
      </c>
      <c r="V224" s="1" t="s">
        <v>46</v>
      </c>
      <c r="W224" s="1" t="s">
        <v>46</v>
      </c>
      <c r="X224" s="1" t="s">
        <v>46</v>
      </c>
      <c r="Y224" s="1" t="s">
        <v>2453</v>
      </c>
      <c r="Z224" s="1" t="n">
        <v>102</v>
      </c>
      <c r="AA224" s="2" t="n">
        <v>4E-021</v>
      </c>
      <c r="AB224" s="1" t="s">
        <v>2454</v>
      </c>
      <c r="AC224" s="1" t="s">
        <v>46</v>
      </c>
      <c r="AD224" s="1" t="s">
        <v>46</v>
      </c>
      <c r="AE224" s="1" t="s">
        <v>46</v>
      </c>
      <c r="AF224" s="1" t="s">
        <v>46</v>
      </c>
      <c r="AG224" s="1" t="s">
        <v>2204</v>
      </c>
      <c r="AH224" s="1" t="s">
        <v>2205</v>
      </c>
      <c r="AI224" s="3" t="s">
        <v>2206</v>
      </c>
      <c r="AJ224" s="1" t="s">
        <v>2455</v>
      </c>
      <c r="AK224" s="1" t="s">
        <v>2456</v>
      </c>
      <c r="AL224" s="1" t="s">
        <v>2207</v>
      </c>
      <c r="AM224" s="1" t="s">
        <v>2457</v>
      </c>
      <c r="AN224" s="1" t="s">
        <v>2458</v>
      </c>
    </row>
    <row r="225" customFormat="false" ht="14.25" hidden="false" customHeight="false" outlineLevel="0" collapsed="false">
      <c r="A225" s="1" t="s">
        <v>2459</v>
      </c>
      <c r="B225" s="1" t="n">
        <v>16</v>
      </c>
      <c r="C225" s="1" t="n">
        <v>21</v>
      </c>
      <c r="D225" s="1" t="n">
        <v>14</v>
      </c>
      <c r="E225" s="1" t="n">
        <v>15.1988905385418</v>
      </c>
      <c r="F225" s="1" t="n">
        <v>5</v>
      </c>
      <c r="G225" s="1" t="n">
        <v>65</v>
      </c>
      <c r="H225" s="1" t="n">
        <v>125</v>
      </c>
      <c r="I225" s="1" t="n">
        <v>66.3598537286224</v>
      </c>
      <c r="J225" s="1" t="n">
        <v>0.229037432793288</v>
      </c>
      <c r="K225" s="1" t="n">
        <v>-2.12634469005022</v>
      </c>
      <c r="L225" s="1" t="n">
        <v>0.000603298378156468</v>
      </c>
      <c r="M225" s="1" t="n">
        <v>0.0661857676719989</v>
      </c>
      <c r="N225" s="1" t="s">
        <v>41</v>
      </c>
      <c r="O225" s="1" t="s">
        <v>42</v>
      </c>
      <c r="P225" s="1" t="s">
        <v>2460</v>
      </c>
      <c r="Q225" s="1" t="s">
        <v>2461</v>
      </c>
      <c r="R225" s="1" t="n">
        <v>2073</v>
      </c>
      <c r="S225" s="1" t="n">
        <v>0</v>
      </c>
      <c r="T225" s="1" t="s">
        <v>2462</v>
      </c>
      <c r="U225" s="1" t="s">
        <v>46</v>
      </c>
      <c r="V225" s="1" t="s">
        <v>46</v>
      </c>
      <c r="W225" s="1" t="s">
        <v>46</v>
      </c>
      <c r="X225" s="1" t="s">
        <v>46</v>
      </c>
      <c r="Y225" s="1" t="s">
        <v>2463</v>
      </c>
      <c r="Z225" s="1" t="n">
        <v>322</v>
      </c>
      <c r="AA225" s="2" t="n">
        <v>1E-086</v>
      </c>
      <c r="AB225" s="1" t="s">
        <v>2464</v>
      </c>
      <c r="AC225" s="1" t="s">
        <v>2465</v>
      </c>
      <c r="AD225" s="1" t="n">
        <v>195</v>
      </c>
      <c r="AE225" s="2" t="n">
        <v>1E-050</v>
      </c>
      <c r="AF225" s="1" t="s">
        <v>2466</v>
      </c>
      <c r="AG225" s="1" t="s">
        <v>2467</v>
      </c>
      <c r="AH225" s="1" t="s">
        <v>2468</v>
      </c>
      <c r="AI225" s="1" t="s">
        <v>2469</v>
      </c>
      <c r="AJ225" s="3" t="s">
        <v>2470</v>
      </c>
      <c r="AK225" s="1" t="s">
        <v>2471</v>
      </c>
      <c r="AL225" s="1" t="s">
        <v>2472</v>
      </c>
      <c r="AM225" s="1" t="s">
        <v>2473</v>
      </c>
      <c r="AN225" s="1" t="s">
        <v>2474</v>
      </c>
    </row>
    <row r="226" customFormat="false" ht="14.25" hidden="false" customHeight="false" outlineLevel="0" collapsed="false">
      <c r="A226" s="1" t="s">
        <v>2475</v>
      </c>
      <c r="B226" s="1" t="n">
        <v>1930</v>
      </c>
      <c r="C226" s="1" t="n">
        <v>2904</v>
      </c>
      <c r="D226" s="1" t="n">
        <v>2381</v>
      </c>
      <c r="E226" s="1" t="n">
        <v>2156.98127082979</v>
      </c>
      <c r="F226" s="1" t="n">
        <v>2652</v>
      </c>
      <c r="G226" s="1" t="n">
        <v>3576</v>
      </c>
      <c r="H226" s="1" t="n">
        <v>2718</v>
      </c>
      <c r="I226" s="1" t="n">
        <v>3235.9109847139</v>
      </c>
      <c r="J226" s="1" t="n">
        <v>0.666576207138929</v>
      </c>
      <c r="K226" s="1" t="n">
        <v>-0.585158272271609</v>
      </c>
      <c r="L226" s="1" t="n">
        <v>0.0294170326365579</v>
      </c>
      <c r="M226" s="1" t="n">
        <v>0.699427714145737</v>
      </c>
      <c r="N226" s="1" t="s">
        <v>41</v>
      </c>
      <c r="O226" s="1" t="s">
        <v>42</v>
      </c>
      <c r="P226" s="1" t="s">
        <v>2476</v>
      </c>
      <c r="Q226" s="1" t="s">
        <v>2477</v>
      </c>
      <c r="R226" s="1" t="n">
        <v>687</v>
      </c>
      <c r="S226" s="2" t="n">
        <v>1E-068</v>
      </c>
      <c r="T226" s="1" t="s">
        <v>2478</v>
      </c>
      <c r="U226" s="1" t="s">
        <v>46</v>
      </c>
      <c r="V226" s="1" t="s">
        <v>46</v>
      </c>
      <c r="W226" s="1" t="s">
        <v>46</v>
      </c>
      <c r="X226" s="1" t="s">
        <v>46</v>
      </c>
      <c r="Y226" s="1" t="s">
        <v>2479</v>
      </c>
      <c r="Z226" s="1" t="n">
        <v>206</v>
      </c>
      <c r="AA226" s="2" t="n">
        <v>2E-054</v>
      </c>
      <c r="AB226" s="1" t="s">
        <v>2480</v>
      </c>
      <c r="AC226" s="1" t="s">
        <v>46</v>
      </c>
      <c r="AD226" s="1" t="s">
        <v>46</v>
      </c>
      <c r="AE226" s="1" t="s">
        <v>46</v>
      </c>
      <c r="AF226" s="1" t="s">
        <v>46</v>
      </c>
      <c r="AG226" s="1" t="s">
        <v>1158</v>
      </c>
      <c r="AH226" s="1" t="s">
        <v>1159</v>
      </c>
      <c r="AI226" s="3" t="s">
        <v>1160</v>
      </c>
      <c r="AJ226" s="1" t="s">
        <v>2481</v>
      </c>
      <c r="AK226" s="1" t="s">
        <v>2482</v>
      </c>
      <c r="AL226" s="1" t="s">
        <v>46</v>
      </c>
      <c r="AM226" s="1" t="s">
        <v>2483</v>
      </c>
      <c r="AN226" s="1" t="s">
        <v>2484</v>
      </c>
    </row>
    <row r="227" customFormat="false" ht="13.5" hidden="false" customHeight="true" outlineLevel="0" collapsed="false">
      <c r="A227" s="1" t="s">
        <v>2485</v>
      </c>
      <c r="B227" s="1" t="n">
        <v>0</v>
      </c>
      <c r="C227" s="1" t="n">
        <v>2</v>
      </c>
      <c r="D227" s="1" t="n">
        <v>1</v>
      </c>
      <c r="E227" s="1" t="n">
        <v>0.822255043084188</v>
      </c>
      <c r="F227" s="1" t="n">
        <v>2</v>
      </c>
      <c r="G227" s="1" t="n">
        <v>27</v>
      </c>
      <c r="H227" s="1" t="n">
        <v>3</v>
      </c>
      <c r="I227" s="1" t="n">
        <v>11.361262397362</v>
      </c>
      <c r="J227" s="1" t="n">
        <v>0.0723735632824666</v>
      </c>
      <c r="K227" s="1" t="n">
        <v>-3.78839338592444</v>
      </c>
      <c r="L227" s="1" t="n">
        <v>0.0238109592899685</v>
      </c>
      <c r="M227" s="1" t="n">
        <v>0.637736439725108</v>
      </c>
      <c r="N227" s="1" t="s">
        <v>41</v>
      </c>
      <c r="O227" s="1" t="s">
        <v>42</v>
      </c>
      <c r="P227" s="1" t="s">
        <v>2486</v>
      </c>
      <c r="Q227" s="1" t="s">
        <v>2487</v>
      </c>
      <c r="R227" s="1" t="n">
        <v>253</v>
      </c>
      <c r="S227" s="2" t="n">
        <v>2E-024</v>
      </c>
      <c r="T227" s="1" t="s">
        <v>2488</v>
      </c>
      <c r="U227" s="1" t="s">
        <v>46</v>
      </c>
      <c r="V227" s="1" t="s">
        <v>46</v>
      </c>
      <c r="W227" s="1" t="s">
        <v>46</v>
      </c>
      <c r="X227" s="1" t="s">
        <v>46</v>
      </c>
      <c r="Y227" s="1" t="s">
        <v>2489</v>
      </c>
      <c r="Z227" s="1" t="n">
        <v>54.3</v>
      </c>
      <c r="AA227" s="2" t="n">
        <v>2E-008</v>
      </c>
      <c r="AB227" s="1" t="s">
        <v>2490</v>
      </c>
      <c r="AC227" s="1" t="s">
        <v>46</v>
      </c>
      <c r="AD227" s="1" t="s">
        <v>46</v>
      </c>
      <c r="AE227" s="1" t="s">
        <v>46</v>
      </c>
      <c r="AF227" s="1" t="s">
        <v>46</v>
      </c>
      <c r="AG227" s="1" t="s">
        <v>2491</v>
      </c>
      <c r="AH227" s="1" t="s">
        <v>2492</v>
      </c>
      <c r="AI227" s="3" t="s">
        <v>2493</v>
      </c>
      <c r="AJ227" s="1" t="s">
        <v>2494</v>
      </c>
      <c r="AK227" s="1" t="s">
        <v>46</v>
      </c>
      <c r="AL227" s="1" t="s">
        <v>2495</v>
      </c>
      <c r="AM227" s="1" t="s">
        <v>2496</v>
      </c>
      <c r="AN227" s="1" t="s">
        <v>2497</v>
      </c>
    </row>
    <row r="228" customFormat="false" ht="14.25" hidden="false" customHeight="false" outlineLevel="0" collapsed="false">
      <c r="A228" s="1" t="s">
        <v>2498</v>
      </c>
      <c r="B228" s="1" t="n">
        <v>2297</v>
      </c>
      <c r="C228" s="1" t="n">
        <v>1350</v>
      </c>
      <c r="D228" s="1" t="n">
        <v>1942</v>
      </c>
      <c r="E228" s="1" t="n">
        <v>1755.70398180904</v>
      </c>
      <c r="F228" s="1" t="n">
        <v>3125</v>
      </c>
      <c r="G228" s="1" t="n">
        <v>3203</v>
      </c>
      <c r="H228" s="1" t="n">
        <v>2947</v>
      </c>
      <c r="I228" s="1" t="n">
        <v>3370.53663102209</v>
      </c>
      <c r="J228" s="1" t="n">
        <v>0.520897463522488</v>
      </c>
      <c r="K228" s="1" t="n">
        <v>-0.940928682894613</v>
      </c>
      <c r="L228" s="1" t="n">
        <v>0.0148155975592214</v>
      </c>
      <c r="M228" s="1" t="n">
        <v>0.492788463115789</v>
      </c>
      <c r="N228" s="1" t="s">
        <v>41</v>
      </c>
      <c r="O228" s="1" t="s">
        <v>42</v>
      </c>
      <c r="P228" s="1" t="s">
        <v>2499</v>
      </c>
      <c r="Q228" s="1" t="s">
        <v>2500</v>
      </c>
      <c r="R228" s="1" t="n">
        <v>653</v>
      </c>
      <c r="S228" s="2" t="n">
        <v>9E-082</v>
      </c>
      <c r="T228" s="1" t="s">
        <v>2501</v>
      </c>
      <c r="U228" s="1" t="s">
        <v>46</v>
      </c>
      <c r="V228" s="1" t="s">
        <v>46</v>
      </c>
      <c r="W228" s="1" t="s">
        <v>46</v>
      </c>
      <c r="X228" s="1" t="s">
        <v>46</v>
      </c>
      <c r="Y228" s="1" t="s">
        <v>2502</v>
      </c>
      <c r="Z228" s="1" t="n">
        <v>158</v>
      </c>
      <c r="AA228" s="2" t="n">
        <v>9E-044</v>
      </c>
      <c r="AB228" s="1" t="s">
        <v>2503</v>
      </c>
      <c r="AC228" s="1" t="s">
        <v>46</v>
      </c>
      <c r="AD228" s="1" t="s">
        <v>46</v>
      </c>
      <c r="AE228" s="1" t="s">
        <v>46</v>
      </c>
      <c r="AF228" s="1" t="s">
        <v>46</v>
      </c>
      <c r="AG228" s="1" t="s">
        <v>2504</v>
      </c>
      <c r="AH228" s="1" t="s">
        <v>2505</v>
      </c>
      <c r="AI228" s="1" t="s">
        <v>2506</v>
      </c>
      <c r="AJ228" s="1" t="s">
        <v>46</v>
      </c>
      <c r="AK228" s="1" t="s">
        <v>852</v>
      </c>
      <c r="AL228" s="1" t="s">
        <v>46</v>
      </c>
      <c r="AM228" s="1" t="s">
        <v>46</v>
      </c>
      <c r="AN228" s="1" t="s">
        <v>46</v>
      </c>
    </row>
    <row r="229" customFormat="false" ht="14.25" hidden="false" customHeight="false" outlineLevel="0" collapsed="false">
      <c r="A229" s="1" t="s">
        <v>2507</v>
      </c>
      <c r="B229" s="1" t="n">
        <v>27</v>
      </c>
      <c r="C229" s="1" t="n">
        <v>37</v>
      </c>
      <c r="D229" s="1" t="n">
        <v>35</v>
      </c>
      <c r="E229" s="1" t="n">
        <v>29.8677646929668</v>
      </c>
      <c r="F229" s="1" t="n">
        <v>3</v>
      </c>
      <c r="G229" s="1" t="n">
        <v>7</v>
      </c>
      <c r="H229" s="1" t="n">
        <v>11</v>
      </c>
      <c r="I229" s="1" t="n">
        <v>7.3268212484287</v>
      </c>
      <c r="J229" s="1" t="n">
        <v>4.076496980102</v>
      </c>
      <c r="K229" s="1" t="n">
        <v>2.02732994625872</v>
      </c>
      <c r="L229" s="1" t="n">
        <v>0.0299403035605999</v>
      </c>
      <c r="M229" s="1" t="n">
        <v>0.699427714145737</v>
      </c>
      <c r="N229" s="1" t="s">
        <v>56</v>
      </c>
      <c r="O229" s="1" t="s">
        <v>42</v>
      </c>
      <c r="P229" s="1" t="s">
        <v>2508</v>
      </c>
      <c r="Q229" s="1" t="s">
        <v>2509</v>
      </c>
      <c r="R229" s="1" t="n">
        <v>601</v>
      </c>
      <c r="S229" s="2" t="n">
        <v>2E-067</v>
      </c>
      <c r="T229" s="1" t="s">
        <v>2510</v>
      </c>
      <c r="U229" s="1" t="s">
        <v>46</v>
      </c>
      <c r="V229" s="1" t="s">
        <v>46</v>
      </c>
      <c r="W229" s="1" t="s">
        <v>46</v>
      </c>
      <c r="X229" s="1" t="s">
        <v>46</v>
      </c>
      <c r="Y229" s="1" t="s">
        <v>2511</v>
      </c>
      <c r="Z229" s="1" t="n">
        <v>72.4</v>
      </c>
      <c r="AA229" s="2" t="n">
        <v>1E-011</v>
      </c>
      <c r="AB229" s="1" t="s">
        <v>2512</v>
      </c>
      <c r="AC229" s="1" t="s">
        <v>2513</v>
      </c>
      <c r="AD229" s="1" t="n">
        <v>142</v>
      </c>
      <c r="AE229" s="2" t="n">
        <v>5E-035</v>
      </c>
      <c r="AF229" s="1" t="s">
        <v>2514</v>
      </c>
      <c r="AG229" s="1" t="s">
        <v>2515</v>
      </c>
      <c r="AH229" s="1" t="s">
        <v>2516</v>
      </c>
      <c r="AI229" s="1" t="s">
        <v>2517</v>
      </c>
      <c r="AJ229" s="1" t="s">
        <v>2518</v>
      </c>
      <c r="AK229" s="1" t="s">
        <v>2519</v>
      </c>
      <c r="AL229" s="1" t="s">
        <v>2520</v>
      </c>
      <c r="AM229" s="1" t="s">
        <v>46</v>
      </c>
      <c r="AN229" s="1" t="s">
        <v>46</v>
      </c>
    </row>
    <row r="230" customFormat="false" ht="14.25" hidden="false" customHeight="false" outlineLevel="0" collapsed="false">
      <c r="A230" s="1" t="s">
        <v>2521</v>
      </c>
      <c r="B230" s="1" t="n">
        <v>89</v>
      </c>
      <c r="C230" s="1" t="n">
        <v>36</v>
      </c>
      <c r="D230" s="1" t="n">
        <v>116</v>
      </c>
      <c r="E230" s="1" t="n">
        <v>77.8376673316173</v>
      </c>
      <c r="F230" s="1" t="n">
        <v>1</v>
      </c>
      <c r="G230" s="1" t="n">
        <v>8</v>
      </c>
      <c r="H230" s="1" t="n">
        <v>6</v>
      </c>
      <c r="I230" s="1" t="n">
        <v>5.22041418307256</v>
      </c>
      <c r="J230" s="1" t="n">
        <v>14.9102474635077</v>
      </c>
      <c r="K230" s="1" t="n">
        <v>3.89823229693612</v>
      </c>
      <c r="L230" s="2" t="n">
        <v>3.24385909516599E-006</v>
      </c>
      <c r="M230" s="1" t="n">
        <v>0.000885102177397488</v>
      </c>
      <c r="N230" s="1" t="s">
        <v>56</v>
      </c>
      <c r="O230" s="1" t="s">
        <v>42</v>
      </c>
      <c r="P230" s="1" t="s">
        <v>2522</v>
      </c>
      <c r="Q230" s="1" t="s">
        <v>2523</v>
      </c>
      <c r="R230" s="1" t="n">
        <v>975</v>
      </c>
      <c r="S230" s="2" t="n">
        <v>1E-125</v>
      </c>
      <c r="T230" s="1" t="s">
        <v>2524</v>
      </c>
      <c r="U230" s="1" t="s">
        <v>46</v>
      </c>
      <c r="V230" s="1" t="s">
        <v>46</v>
      </c>
      <c r="W230" s="1" t="s">
        <v>46</v>
      </c>
      <c r="X230" s="1" t="s">
        <v>46</v>
      </c>
      <c r="Y230" s="1" t="s">
        <v>2525</v>
      </c>
      <c r="Z230" s="1" t="n">
        <v>353</v>
      </c>
      <c r="AA230" s="2" t="n">
        <v>8E-117</v>
      </c>
      <c r="AB230" s="1" t="s">
        <v>2526</v>
      </c>
      <c r="AC230" s="1" t="s">
        <v>2527</v>
      </c>
      <c r="AD230" s="1" t="n">
        <v>82.4</v>
      </c>
      <c r="AE230" s="2" t="n">
        <v>3E-016</v>
      </c>
      <c r="AF230" s="1" t="s">
        <v>2528</v>
      </c>
      <c r="AG230" s="1" t="s">
        <v>2529</v>
      </c>
      <c r="AH230" s="1" t="s">
        <v>2530</v>
      </c>
      <c r="AI230" s="1" t="s">
        <v>2531</v>
      </c>
      <c r="AJ230" s="1" t="s">
        <v>2532</v>
      </c>
      <c r="AK230" s="1" t="s">
        <v>2533</v>
      </c>
      <c r="AL230" s="1" t="s">
        <v>2534</v>
      </c>
      <c r="AM230" s="1" t="s">
        <v>2535</v>
      </c>
      <c r="AN230" s="1" t="s">
        <v>2536</v>
      </c>
    </row>
    <row r="231" customFormat="false" ht="14.25" hidden="false" customHeight="false" outlineLevel="0" collapsed="false">
      <c r="A231" s="1" t="s">
        <v>2537</v>
      </c>
      <c r="B231" s="1" t="n">
        <v>464</v>
      </c>
      <c r="C231" s="1" t="n">
        <v>567</v>
      </c>
      <c r="D231" s="1" t="n">
        <v>388</v>
      </c>
      <c r="E231" s="1" t="n">
        <v>424.513496306011</v>
      </c>
      <c r="F231" s="1" t="n">
        <v>233</v>
      </c>
      <c r="G231" s="1" t="n">
        <v>25</v>
      </c>
      <c r="H231" s="1" t="n">
        <v>327</v>
      </c>
      <c r="I231" s="1" t="n">
        <v>211.046812606157</v>
      </c>
      <c r="J231" s="1" t="n">
        <v>2.01146603951898</v>
      </c>
      <c r="K231" s="1" t="n">
        <v>1.00824738050336</v>
      </c>
      <c r="L231" s="1" t="n">
        <v>0.0314686916035865</v>
      </c>
      <c r="M231" s="1" t="n">
        <v>0.711455666444582</v>
      </c>
      <c r="N231" s="1" t="s">
        <v>56</v>
      </c>
      <c r="O231" s="1" t="s">
        <v>42</v>
      </c>
      <c r="P231" s="1" t="s">
        <v>2538</v>
      </c>
      <c r="Q231" s="1" t="s">
        <v>2539</v>
      </c>
      <c r="R231" s="1" t="n">
        <v>338</v>
      </c>
      <c r="S231" s="2" t="n">
        <v>2E-033</v>
      </c>
      <c r="T231" s="1" t="s">
        <v>2540</v>
      </c>
      <c r="U231" s="1" t="s">
        <v>46</v>
      </c>
      <c r="V231" s="1" t="s">
        <v>46</v>
      </c>
      <c r="W231" s="1" t="s">
        <v>46</v>
      </c>
      <c r="X231" s="1" t="s">
        <v>46</v>
      </c>
      <c r="Y231" s="1" t="s">
        <v>2541</v>
      </c>
      <c r="Z231" s="1" t="n">
        <v>58.2</v>
      </c>
      <c r="AA231" s="2" t="n">
        <v>2E-008</v>
      </c>
      <c r="AB231" s="1" t="s">
        <v>2542</v>
      </c>
      <c r="AC231" s="1" t="s">
        <v>2543</v>
      </c>
      <c r="AD231" s="1" t="n">
        <v>75.1</v>
      </c>
      <c r="AE231" s="2" t="n">
        <v>1E-014</v>
      </c>
      <c r="AF231" s="1" t="s">
        <v>2528</v>
      </c>
      <c r="AG231" s="1" t="s">
        <v>2529</v>
      </c>
      <c r="AH231" s="1" t="s">
        <v>2530</v>
      </c>
      <c r="AI231" s="1" t="s">
        <v>2531</v>
      </c>
      <c r="AJ231" s="3" t="s">
        <v>2544</v>
      </c>
      <c r="AK231" s="1" t="s">
        <v>317</v>
      </c>
      <c r="AL231" s="1" t="s">
        <v>2545</v>
      </c>
      <c r="AM231" s="1" t="s">
        <v>2546</v>
      </c>
      <c r="AN231" s="1" t="s">
        <v>2547</v>
      </c>
    </row>
    <row r="232" customFormat="false" ht="14.25" hidden="false" customHeight="false" outlineLevel="0" collapsed="false">
      <c r="A232" s="1" t="s">
        <v>2548</v>
      </c>
      <c r="B232" s="1" t="n">
        <v>378</v>
      </c>
      <c r="C232" s="1" t="n">
        <v>1850</v>
      </c>
      <c r="D232" s="1" t="n">
        <v>383</v>
      </c>
      <c r="E232" s="1" t="n">
        <v>704.747378915327</v>
      </c>
      <c r="F232" s="1" t="n">
        <v>326</v>
      </c>
      <c r="G232" s="1" t="n">
        <v>361</v>
      </c>
      <c r="H232" s="1" t="n">
        <v>134</v>
      </c>
      <c r="I232" s="1" t="n">
        <v>303.796515549624</v>
      </c>
      <c r="J232" s="1" t="n">
        <v>2.31980073122401</v>
      </c>
      <c r="K232" s="1" t="n">
        <v>1.21400088448135</v>
      </c>
      <c r="L232" s="1" t="n">
        <v>0.0458092258706807</v>
      </c>
      <c r="M232" s="1" t="n">
        <v>0.845905767164806</v>
      </c>
      <c r="N232" s="1" t="s">
        <v>56</v>
      </c>
      <c r="O232" s="1" t="s">
        <v>42</v>
      </c>
      <c r="P232" s="1" t="s">
        <v>2549</v>
      </c>
      <c r="Q232" s="1" t="s">
        <v>2550</v>
      </c>
      <c r="R232" s="1" t="n">
        <v>903</v>
      </c>
      <c r="S232" s="2" t="n">
        <v>4E-096</v>
      </c>
      <c r="T232" s="1" t="s">
        <v>2551</v>
      </c>
      <c r="U232" s="1" t="s">
        <v>46</v>
      </c>
      <c r="V232" s="1" t="s">
        <v>46</v>
      </c>
      <c r="W232" s="1" t="s">
        <v>46</v>
      </c>
      <c r="X232" s="1" t="s">
        <v>46</v>
      </c>
      <c r="Y232" s="1" t="s">
        <v>2552</v>
      </c>
      <c r="Z232" s="1" t="n">
        <v>172</v>
      </c>
      <c r="AA232" s="2" t="n">
        <v>7E-042</v>
      </c>
      <c r="AB232" s="1" t="s">
        <v>2553</v>
      </c>
      <c r="AC232" s="1" t="s">
        <v>46</v>
      </c>
      <c r="AD232" s="1" t="s">
        <v>46</v>
      </c>
      <c r="AE232" s="1" t="s">
        <v>46</v>
      </c>
      <c r="AF232" s="1" t="s">
        <v>46</v>
      </c>
      <c r="AG232" s="1" t="s">
        <v>521</v>
      </c>
      <c r="AH232" s="1" t="s">
        <v>522</v>
      </c>
      <c r="AI232" s="3" t="s">
        <v>523</v>
      </c>
      <c r="AJ232" s="3" t="s">
        <v>2554</v>
      </c>
      <c r="AK232" s="1" t="s">
        <v>2555</v>
      </c>
      <c r="AL232" s="1" t="s">
        <v>2556</v>
      </c>
      <c r="AM232" s="1" t="s">
        <v>2557</v>
      </c>
      <c r="AN232" s="1" t="s">
        <v>2558</v>
      </c>
    </row>
    <row r="233" customFormat="false" ht="14.25" hidden="false" customHeight="false" outlineLevel="0" collapsed="false">
      <c r="A233" s="1" t="s">
        <v>2559</v>
      </c>
      <c r="B233" s="1" t="n">
        <v>321</v>
      </c>
      <c r="C233" s="1" t="n">
        <v>561</v>
      </c>
      <c r="D233" s="1" t="n">
        <v>328</v>
      </c>
      <c r="E233" s="1" t="n">
        <v>354.685551124492</v>
      </c>
      <c r="F233" s="1" t="n">
        <v>205</v>
      </c>
      <c r="G233" s="1" t="n">
        <v>146</v>
      </c>
      <c r="H233" s="1" t="n">
        <v>233</v>
      </c>
      <c r="I233" s="1" t="n">
        <v>211.516690488429</v>
      </c>
      <c r="J233" s="1" t="n">
        <v>1.67686791196222</v>
      </c>
      <c r="K233" s="1" t="n">
        <v>0.745769051298059</v>
      </c>
      <c r="L233" s="1" t="n">
        <v>0.0220428766335568</v>
      </c>
      <c r="M233" s="1" t="n">
        <v>0.612462357304341</v>
      </c>
      <c r="N233" s="1" t="s">
        <v>56</v>
      </c>
      <c r="O233" s="1" t="s">
        <v>42</v>
      </c>
      <c r="P233" s="1" t="s">
        <v>2560</v>
      </c>
      <c r="Q233" s="1" t="s">
        <v>2561</v>
      </c>
      <c r="R233" s="1" t="n">
        <v>253</v>
      </c>
      <c r="S233" s="2" t="n">
        <v>8E-024</v>
      </c>
      <c r="T233" s="1" t="s">
        <v>2562</v>
      </c>
      <c r="U233" s="1" t="s">
        <v>46</v>
      </c>
      <c r="V233" s="1" t="s">
        <v>46</v>
      </c>
      <c r="W233" s="1" t="s">
        <v>46</v>
      </c>
      <c r="X233" s="1" t="s">
        <v>46</v>
      </c>
      <c r="Y233" s="1" t="s">
        <v>2563</v>
      </c>
      <c r="Z233" s="1" t="n">
        <v>63.5</v>
      </c>
      <c r="AA233" s="2" t="n">
        <v>9E-011</v>
      </c>
      <c r="AB233" s="1" t="s">
        <v>2564</v>
      </c>
      <c r="AC233" s="1" t="s">
        <v>46</v>
      </c>
      <c r="AD233" s="1" t="s">
        <v>46</v>
      </c>
      <c r="AE233" s="1" t="s">
        <v>46</v>
      </c>
      <c r="AF233" s="1" t="s">
        <v>46</v>
      </c>
      <c r="AG233" s="1" t="s">
        <v>2565</v>
      </c>
      <c r="AH233" s="1" t="s">
        <v>2566</v>
      </c>
      <c r="AI233" s="3" t="s">
        <v>2567</v>
      </c>
      <c r="AJ233" s="3" t="s">
        <v>2568</v>
      </c>
      <c r="AK233" s="1" t="s">
        <v>2569</v>
      </c>
      <c r="AL233" s="1" t="s">
        <v>2570</v>
      </c>
      <c r="AM233" s="1" t="s">
        <v>2571</v>
      </c>
      <c r="AN233" s="1" t="s">
        <v>2572</v>
      </c>
    </row>
    <row r="234" customFormat="false" ht="14.25" hidden="false" customHeight="false" outlineLevel="0" collapsed="false">
      <c r="A234" s="1" t="s">
        <v>2573</v>
      </c>
      <c r="B234" s="1" t="n">
        <v>121</v>
      </c>
      <c r="C234" s="1" t="n">
        <v>105</v>
      </c>
      <c r="D234" s="1" t="n">
        <v>135</v>
      </c>
      <c r="E234" s="1" t="n">
        <v>111.738192042335</v>
      </c>
      <c r="F234" s="1" t="n">
        <v>174</v>
      </c>
      <c r="G234" s="1" t="n">
        <v>219</v>
      </c>
      <c r="H234" s="1" t="n">
        <v>151</v>
      </c>
      <c r="I234" s="1" t="n">
        <v>197.743020408983</v>
      </c>
      <c r="J234" s="1" t="n">
        <v>0.565067691447374</v>
      </c>
      <c r="K234" s="1" t="n">
        <v>-0.823504391490866</v>
      </c>
      <c r="L234" s="1" t="n">
        <v>0.0183079223008953</v>
      </c>
      <c r="M234" s="1" t="n">
        <v>0.559526108108624</v>
      </c>
      <c r="N234" s="1" t="s">
        <v>41</v>
      </c>
      <c r="O234" s="1" t="s">
        <v>42</v>
      </c>
      <c r="P234" s="1" t="s">
        <v>2574</v>
      </c>
      <c r="Q234" s="1" t="s">
        <v>2575</v>
      </c>
      <c r="R234" s="1" t="n">
        <v>246</v>
      </c>
      <c r="S234" s="2" t="n">
        <v>6E-025</v>
      </c>
      <c r="T234" s="1" t="s">
        <v>2576</v>
      </c>
      <c r="U234" s="1" t="s">
        <v>2577</v>
      </c>
      <c r="V234" s="1" t="n">
        <v>32</v>
      </c>
      <c r="W234" s="2" t="n">
        <v>5E-006</v>
      </c>
      <c r="X234" s="1" t="s">
        <v>2578</v>
      </c>
      <c r="Y234" s="1" t="s">
        <v>2579</v>
      </c>
      <c r="Z234" s="1" t="n">
        <v>75.1</v>
      </c>
      <c r="AA234" s="2" t="n">
        <v>1E-015</v>
      </c>
      <c r="AB234" s="1" t="s">
        <v>2580</v>
      </c>
      <c r="AC234" s="1" t="s">
        <v>46</v>
      </c>
      <c r="AD234" s="1" t="s">
        <v>46</v>
      </c>
      <c r="AE234" s="1" t="s">
        <v>46</v>
      </c>
      <c r="AF234" s="1" t="s">
        <v>46</v>
      </c>
      <c r="AG234" s="1" t="s">
        <v>2360</v>
      </c>
      <c r="AH234" s="1" t="s">
        <v>2361</v>
      </c>
      <c r="AI234" s="1" t="s">
        <v>2362</v>
      </c>
      <c r="AJ234" s="3" t="s">
        <v>2581</v>
      </c>
      <c r="AK234" s="1" t="s">
        <v>617</v>
      </c>
      <c r="AL234" s="1" t="s">
        <v>2582</v>
      </c>
      <c r="AM234" s="1" t="s">
        <v>46</v>
      </c>
      <c r="AN234" s="1" t="s">
        <v>46</v>
      </c>
    </row>
    <row r="235" customFormat="false" ht="14.25" hidden="false" customHeight="false" outlineLevel="0" collapsed="false">
      <c r="A235" s="1" t="s">
        <v>2583</v>
      </c>
      <c r="B235" s="1" t="n">
        <v>1235</v>
      </c>
      <c r="C235" s="1" t="n">
        <v>1783</v>
      </c>
      <c r="D235" s="1" t="n">
        <v>1126</v>
      </c>
      <c r="E235" s="1" t="n">
        <v>1227.7524742506</v>
      </c>
      <c r="F235" s="1" t="n">
        <v>1153</v>
      </c>
      <c r="G235" s="1" t="n">
        <v>2082</v>
      </c>
      <c r="H235" s="1" t="n">
        <v>3054</v>
      </c>
      <c r="I235" s="1" t="n">
        <v>2212.52501545253</v>
      </c>
      <c r="J235" s="1" t="n">
        <v>0.554910098496439</v>
      </c>
      <c r="K235" s="1" t="n">
        <v>-0.849674036864679</v>
      </c>
      <c r="L235" s="1" t="n">
        <v>0.00330006821515562</v>
      </c>
      <c r="M235" s="1" t="n">
        <v>0.215628633047421</v>
      </c>
      <c r="N235" s="1" t="s">
        <v>41</v>
      </c>
      <c r="O235" s="1" t="s">
        <v>42</v>
      </c>
      <c r="P235" s="1" t="s">
        <v>2584</v>
      </c>
      <c r="Q235" s="1" t="s">
        <v>2585</v>
      </c>
      <c r="R235" s="1" t="n">
        <v>1380</v>
      </c>
      <c r="S235" s="2" t="n">
        <v>2E-178</v>
      </c>
      <c r="T235" s="1" t="s">
        <v>2586</v>
      </c>
      <c r="U235" s="1" t="s">
        <v>46</v>
      </c>
      <c r="V235" s="1" t="s">
        <v>46</v>
      </c>
      <c r="W235" s="1" t="s">
        <v>46</v>
      </c>
      <c r="X235" s="1" t="s">
        <v>46</v>
      </c>
      <c r="Y235" s="1" t="s">
        <v>2587</v>
      </c>
      <c r="Z235" s="1" t="n">
        <v>427</v>
      </c>
      <c r="AA235" s="2" t="n">
        <v>1E-137</v>
      </c>
      <c r="AB235" s="1" t="s">
        <v>2588</v>
      </c>
      <c r="AC235" s="1" t="s">
        <v>2589</v>
      </c>
      <c r="AD235" s="1" t="n">
        <v>283</v>
      </c>
      <c r="AE235" s="2" t="n">
        <v>4E-084</v>
      </c>
      <c r="AF235" s="1" t="s">
        <v>2590</v>
      </c>
      <c r="AG235" s="1" t="s">
        <v>992</v>
      </c>
      <c r="AH235" s="1" t="s">
        <v>993</v>
      </c>
      <c r="AI235" s="1" t="s">
        <v>994</v>
      </c>
      <c r="AJ235" s="3" t="s">
        <v>2591</v>
      </c>
      <c r="AK235" s="3" t="s">
        <v>2592</v>
      </c>
      <c r="AL235" s="1" t="s">
        <v>2593</v>
      </c>
      <c r="AM235" s="1" t="s">
        <v>2594</v>
      </c>
      <c r="AN235" s="1" t="s">
        <v>2595</v>
      </c>
    </row>
    <row r="236" customFormat="false" ht="14.25" hidden="false" customHeight="false" outlineLevel="0" collapsed="false">
      <c r="A236" s="1" t="s">
        <v>2596</v>
      </c>
      <c r="B236" s="1" t="n">
        <v>2680</v>
      </c>
      <c r="C236" s="1" t="n">
        <v>1651</v>
      </c>
      <c r="D236" s="1" t="n">
        <v>2393</v>
      </c>
      <c r="E236" s="1" t="n">
        <v>2109.78876106312</v>
      </c>
      <c r="F236" s="1" t="n">
        <v>561</v>
      </c>
      <c r="G236" s="1" t="n">
        <v>401</v>
      </c>
      <c r="H236" s="1" t="n">
        <v>810</v>
      </c>
      <c r="I236" s="1" t="n">
        <v>636.332332031742</v>
      </c>
      <c r="J236" s="1" t="n">
        <v>3.31554543885391</v>
      </c>
      <c r="K236" s="1" t="n">
        <v>1.72924622695918</v>
      </c>
      <c r="L236" s="2" t="n">
        <v>1.75972041970897E-005</v>
      </c>
      <c r="M236" s="1" t="n">
        <v>0.00418531904623582</v>
      </c>
      <c r="N236" s="1" t="s">
        <v>56</v>
      </c>
      <c r="O236" s="1" t="s">
        <v>42</v>
      </c>
      <c r="P236" s="1" t="s">
        <v>2597</v>
      </c>
      <c r="Q236" s="1" t="s">
        <v>2598</v>
      </c>
      <c r="R236" s="1" t="n">
        <v>1632</v>
      </c>
      <c r="S236" s="1" t="n">
        <v>0</v>
      </c>
      <c r="T236" s="1" t="s">
        <v>2599</v>
      </c>
      <c r="U236" s="1" t="s">
        <v>2600</v>
      </c>
      <c r="V236" s="1" t="n">
        <v>381</v>
      </c>
      <c r="W236" s="1" t="n">
        <v>0</v>
      </c>
      <c r="X236" s="1" t="s">
        <v>2601</v>
      </c>
      <c r="Y236" s="1" t="s">
        <v>2602</v>
      </c>
      <c r="Z236" s="1" t="n">
        <v>596</v>
      </c>
      <c r="AA236" s="1" t="n">
        <v>0</v>
      </c>
      <c r="AB236" s="1" t="s">
        <v>2603</v>
      </c>
      <c r="AC236" s="1" t="s">
        <v>46</v>
      </c>
      <c r="AD236" s="1" t="s">
        <v>46</v>
      </c>
      <c r="AE236" s="1" t="s">
        <v>46</v>
      </c>
      <c r="AF236" s="1" t="s">
        <v>46</v>
      </c>
      <c r="AG236" s="1" t="s">
        <v>207</v>
      </c>
      <c r="AH236" s="1" t="s">
        <v>208</v>
      </c>
      <c r="AI236" s="1" t="s">
        <v>209</v>
      </c>
      <c r="AJ236" s="3" t="s">
        <v>2604</v>
      </c>
      <c r="AK236" s="1" t="s">
        <v>2605</v>
      </c>
      <c r="AL236" s="1" t="s">
        <v>2606</v>
      </c>
      <c r="AM236" s="1" t="s">
        <v>2607</v>
      </c>
      <c r="AN236" s="1" t="s">
        <v>2608</v>
      </c>
    </row>
    <row r="237" customFormat="false" ht="14.25" hidden="false" customHeight="false" outlineLevel="0" collapsed="false">
      <c r="A237" s="1" t="s">
        <v>2609</v>
      </c>
      <c r="B237" s="1" t="n">
        <v>36</v>
      </c>
      <c r="C237" s="1" t="n">
        <v>63</v>
      </c>
      <c r="D237" s="1" t="n">
        <v>56</v>
      </c>
      <c r="E237" s="1" t="n">
        <v>46.2866178792536</v>
      </c>
      <c r="F237" s="1" t="n">
        <v>60</v>
      </c>
      <c r="G237" s="1" t="n">
        <v>172</v>
      </c>
      <c r="H237" s="1" t="n">
        <v>39</v>
      </c>
      <c r="I237" s="1" t="n">
        <v>98.0357000198925</v>
      </c>
      <c r="J237" s="1" t="n">
        <v>0.472140433228523</v>
      </c>
      <c r="K237" s="1" t="n">
        <v>-1.08271205693497</v>
      </c>
      <c r="L237" s="1" t="n">
        <v>0.0317447420540537</v>
      </c>
      <c r="M237" s="1" t="n">
        <v>0.714978167626528</v>
      </c>
      <c r="N237" s="1" t="s">
        <v>41</v>
      </c>
      <c r="O237" s="1" t="s">
        <v>42</v>
      </c>
      <c r="P237" s="1" t="s">
        <v>2610</v>
      </c>
      <c r="Q237" s="1" t="s">
        <v>2611</v>
      </c>
      <c r="R237" s="1" t="n">
        <v>1106</v>
      </c>
      <c r="S237" s="2" t="n">
        <v>1E-148</v>
      </c>
      <c r="T237" s="1" t="s">
        <v>2612</v>
      </c>
      <c r="U237" s="1" t="s">
        <v>2613</v>
      </c>
      <c r="V237" s="1" t="n">
        <v>163</v>
      </c>
      <c r="W237" s="2" t="n">
        <v>2E-078</v>
      </c>
      <c r="X237" s="1" t="s">
        <v>2614</v>
      </c>
      <c r="Y237" s="1" t="s">
        <v>2615</v>
      </c>
      <c r="Z237" s="1" t="n">
        <v>414</v>
      </c>
      <c r="AA237" s="2" t="n">
        <v>1E-143</v>
      </c>
      <c r="AB237" s="1" t="s">
        <v>2616</v>
      </c>
      <c r="AC237" s="1" t="s">
        <v>2617</v>
      </c>
      <c r="AD237" s="1" t="n">
        <v>381</v>
      </c>
      <c r="AE237" s="2" t="n">
        <v>5E-131</v>
      </c>
      <c r="AF237" s="1" t="s">
        <v>2618</v>
      </c>
      <c r="AG237" s="1" t="s">
        <v>2619</v>
      </c>
      <c r="AH237" s="1" t="s">
        <v>2620</v>
      </c>
      <c r="AI237" s="1" t="s">
        <v>2621</v>
      </c>
      <c r="AJ237" s="3" t="s">
        <v>2622</v>
      </c>
      <c r="AK237" s="3" t="s">
        <v>2623</v>
      </c>
      <c r="AL237" s="3" t="s">
        <v>2624</v>
      </c>
      <c r="AM237" s="1" t="s">
        <v>2625</v>
      </c>
      <c r="AN237" s="1" t="s">
        <v>2626</v>
      </c>
    </row>
    <row r="238" customFormat="false" ht="14.25" hidden="false" customHeight="false" outlineLevel="0" collapsed="false">
      <c r="A238" s="1" t="s">
        <v>2627</v>
      </c>
      <c r="B238" s="1" t="n">
        <v>0</v>
      </c>
      <c r="C238" s="1" t="n">
        <v>0</v>
      </c>
      <c r="D238" s="1" t="n">
        <v>0</v>
      </c>
      <c r="E238" s="1" t="n">
        <v>0</v>
      </c>
      <c r="F238" s="1" t="n">
        <v>0</v>
      </c>
      <c r="G238" s="1" t="n">
        <v>0</v>
      </c>
      <c r="H238" s="1" t="n">
        <v>19</v>
      </c>
      <c r="I238" s="1" t="n">
        <v>6.28084286861674</v>
      </c>
      <c r="J238" s="1" t="e">
        <f aca="false"/>
        <v>#NAME?</v>
      </c>
      <c r="K238" s="1" t="e">
        <f aca="false"/>
        <v>#NAME?</v>
      </c>
      <c r="L238" s="1" t="n">
        <v>0.0313959720892377</v>
      </c>
      <c r="M238" s="1" t="n">
        <v>0.711455666444582</v>
      </c>
      <c r="N238" s="1" t="s">
        <v>41</v>
      </c>
      <c r="O238" s="1" t="s">
        <v>42</v>
      </c>
      <c r="P238" s="1" t="s">
        <v>2628</v>
      </c>
      <c r="Q238" s="1" t="s">
        <v>46</v>
      </c>
      <c r="R238" s="1" t="s">
        <v>46</v>
      </c>
      <c r="S238" s="1" t="s">
        <v>46</v>
      </c>
      <c r="T238" s="1" t="s">
        <v>46</v>
      </c>
      <c r="U238" s="1" t="s">
        <v>46</v>
      </c>
      <c r="V238" s="1" t="s">
        <v>46</v>
      </c>
      <c r="W238" s="1" t="s">
        <v>46</v>
      </c>
      <c r="X238" s="1" t="s">
        <v>46</v>
      </c>
      <c r="Y238" s="1" t="s">
        <v>46</v>
      </c>
      <c r="Z238" s="1" t="s">
        <v>46</v>
      </c>
      <c r="AA238" s="1" t="s">
        <v>46</v>
      </c>
      <c r="AB238" s="1" t="s">
        <v>46</v>
      </c>
      <c r="AC238" s="1" t="s">
        <v>46</v>
      </c>
      <c r="AD238" s="1" t="s">
        <v>46</v>
      </c>
      <c r="AE238" s="1" t="s">
        <v>46</v>
      </c>
      <c r="AF238" s="1" t="s">
        <v>46</v>
      </c>
      <c r="AG238" s="1" t="s">
        <v>1213</v>
      </c>
      <c r="AH238" s="1" t="s">
        <v>1214</v>
      </c>
      <c r="AI238" s="3" t="s">
        <v>1215</v>
      </c>
      <c r="AJ238" s="1" t="s">
        <v>46</v>
      </c>
      <c r="AK238" s="1" t="s">
        <v>46</v>
      </c>
      <c r="AL238" s="1" t="s">
        <v>46</v>
      </c>
      <c r="AM238" s="1" t="s">
        <v>46</v>
      </c>
      <c r="AN238" s="1" t="s">
        <v>46</v>
      </c>
    </row>
    <row r="239" customFormat="false" ht="14.25" hidden="false" customHeight="false" outlineLevel="0" collapsed="false">
      <c r="A239" s="1" t="s">
        <v>2629</v>
      </c>
      <c r="B239" s="1" t="n">
        <v>557</v>
      </c>
      <c r="C239" s="1" t="n">
        <v>635</v>
      </c>
      <c r="D239" s="1" t="n">
        <v>518</v>
      </c>
      <c r="E239" s="1" t="n">
        <v>516.177730321826</v>
      </c>
      <c r="F239" s="1" t="n">
        <v>250</v>
      </c>
      <c r="G239" s="1" t="n">
        <v>263</v>
      </c>
      <c r="H239" s="1" t="n">
        <v>396</v>
      </c>
      <c r="I239" s="1" t="n">
        <v>325.007580725953</v>
      </c>
      <c r="J239" s="1" t="n">
        <v>1.5882021249131</v>
      </c>
      <c r="K239" s="1" t="n">
        <v>0.667394530902307</v>
      </c>
      <c r="L239" s="1" t="n">
        <v>0.046602409148363</v>
      </c>
      <c r="M239" s="1" t="n">
        <v>0.850967938452254</v>
      </c>
      <c r="N239" s="1" t="s">
        <v>56</v>
      </c>
      <c r="O239" s="1" t="s">
        <v>42</v>
      </c>
      <c r="P239" s="1" t="s">
        <v>2630</v>
      </c>
      <c r="Q239" s="1" t="s">
        <v>46</v>
      </c>
      <c r="R239" s="1" t="s">
        <v>46</v>
      </c>
      <c r="S239" s="1" t="s">
        <v>46</v>
      </c>
      <c r="T239" s="1" t="s">
        <v>46</v>
      </c>
      <c r="U239" s="1" t="s">
        <v>46</v>
      </c>
      <c r="V239" s="1" t="s">
        <v>46</v>
      </c>
      <c r="W239" s="1" t="s">
        <v>46</v>
      </c>
      <c r="X239" s="1" t="s">
        <v>46</v>
      </c>
      <c r="Y239" s="1" t="s">
        <v>46</v>
      </c>
      <c r="Z239" s="1" t="s">
        <v>46</v>
      </c>
      <c r="AA239" s="1" t="s">
        <v>46</v>
      </c>
      <c r="AB239" s="1" t="s">
        <v>46</v>
      </c>
      <c r="AC239" s="1" t="s">
        <v>46</v>
      </c>
      <c r="AD239" s="1" t="s">
        <v>46</v>
      </c>
      <c r="AE239" s="1" t="s">
        <v>46</v>
      </c>
      <c r="AF239" s="1" t="s">
        <v>46</v>
      </c>
      <c r="AG239" s="1" t="s">
        <v>2631</v>
      </c>
      <c r="AH239" s="1" t="s">
        <v>2632</v>
      </c>
      <c r="AI239" s="3" t="s">
        <v>2633</v>
      </c>
      <c r="AJ239" s="1" t="s">
        <v>46</v>
      </c>
      <c r="AK239" s="1" t="s">
        <v>46</v>
      </c>
      <c r="AL239" s="1" t="s">
        <v>46</v>
      </c>
      <c r="AM239" s="1" t="s">
        <v>46</v>
      </c>
      <c r="AN239" s="1" t="s">
        <v>46</v>
      </c>
    </row>
    <row r="240" customFormat="false" ht="14.25" hidden="false" customHeight="false" outlineLevel="0" collapsed="false">
      <c r="A240" s="1" t="s">
        <v>2634</v>
      </c>
      <c r="B240" s="1" t="n">
        <v>482</v>
      </c>
      <c r="C240" s="1" t="n">
        <v>103</v>
      </c>
      <c r="D240" s="1" t="n">
        <v>421</v>
      </c>
      <c r="E240" s="1" t="n">
        <v>329.29060878743</v>
      </c>
      <c r="F240" s="1" t="n">
        <v>165</v>
      </c>
      <c r="G240" s="1" t="n">
        <v>76</v>
      </c>
      <c r="H240" s="1" t="n">
        <v>115</v>
      </c>
      <c r="I240" s="1" t="n">
        <v>131.565430497352</v>
      </c>
      <c r="J240" s="1" t="n">
        <v>2.50286574172732</v>
      </c>
      <c r="K240" s="1" t="n">
        <v>1.32358090431464</v>
      </c>
      <c r="L240" s="1" t="n">
        <v>0.0347566679384869</v>
      </c>
      <c r="M240" s="1" t="n">
        <v>0.740728127463236</v>
      </c>
      <c r="N240" s="1" t="s">
        <v>56</v>
      </c>
      <c r="O240" s="1" t="s">
        <v>42</v>
      </c>
      <c r="P240" s="1" t="s">
        <v>2635</v>
      </c>
      <c r="Q240" s="1" t="s">
        <v>1042</v>
      </c>
      <c r="R240" s="1" t="n">
        <v>601</v>
      </c>
      <c r="S240" s="2" t="n">
        <v>7E-071</v>
      </c>
      <c r="T240" s="1" t="s">
        <v>1043</v>
      </c>
      <c r="U240" s="1" t="s">
        <v>46</v>
      </c>
      <c r="V240" s="1" t="s">
        <v>46</v>
      </c>
      <c r="W240" s="1" t="s">
        <v>46</v>
      </c>
      <c r="X240" s="1" t="s">
        <v>46</v>
      </c>
      <c r="Y240" s="1" t="s">
        <v>2636</v>
      </c>
      <c r="Z240" s="1" t="n">
        <v>134</v>
      </c>
      <c r="AA240" s="2" t="n">
        <v>8E-035</v>
      </c>
      <c r="AB240" s="1" t="s">
        <v>2637</v>
      </c>
      <c r="AC240" s="1" t="s">
        <v>46</v>
      </c>
      <c r="AD240" s="1" t="s">
        <v>46</v>
      </c>
      <c r="AE240" s="1" t="s">
        <v>46</v>
      </c>
      <c r="AF240" s="1" t="s">
        <v>46</v>
      </c>
      <c r="AG240" s="1" t="s">
        <v>1044</v>
      </c>
      <c r="AH240" s="1" t="s">
        <v>1045</v>
      </c>
      <c r="AI240" s="1" t="s">
        <v>1046</v>
      </c>
      <c r="AJ240" s="3" t="s">
        <v>2638</v>
      </c>
      <c r="AK240" s="1" t="s">
        <v>2284</v>
      </c>
      <c r="AL240" s="1" t="s">
        <v>2639</v>
      </c>
      <c r="AM240" s="1" t="s">
        <v>46</v>
      </c>
      <c r="AN240" s="1" t="s">
        <v>46</v>
      </c>
    </row>
    <row r="241" customFormat="false" ht="14.25" hidden="false" customHeight="false" outlineLevel="0" collapsed="false">
      <c r="A241" s="1" t="s">
        <v>2640</v>
      </c>
      <c r="B241" s="1" t="n">
        <v>62</v>
      </c>
      <c r="C241" s="1" t="n">
        <v>166</v>
      </c>
      <c r="D241" s="1" t="n">
        <v>48</v>
      </c>
      <c r="E241" s="1" t="n">
        <v>77.2889993720762</v>
      </c>
      <c r="F241" s="1" t="n">
        <v>34</v>
      </c>
      <c r="G241" s="1" t="n">
        <v>27</v>
      </c>
      <c r="H241" s="1" t="n">
        <v>3</v>
      </c>
      <c r="I241" s="1" t="n">
        <v>24.2844050803235</v>
      </c>
      <c r="J241" s="1" t="n">
        <v>3.18265978171727</v>
      </c>
      <c r="K241" s="1" t="n">
        <v>1.67023294476438</v>
      </c>
      <c r="L241" s="1" t="n">
        <v>0.0276978176311786</v>
      </c>
      <c r="M241" s="1" t="n">
        <v>0.686213431812449</v>
      </c>
      <c r="N241" s="1" t="s">
        <v>56</v>
      </c>
      <c r="O241" s="1" t="s">
        <v>42</v>
      </c>
      <c r="P241" s="1" t="s">
        <v>2641</v>
      </c>
      <c r="Q241" s="1" t="s">
        <v>2642</v>
      </c>
      <c r="R241" s="1" t="n">
        <v>1376</v>
      </c>
      <c r="S241" s="2" t="n">
        <v>1E-169</v>
      </c>
      <c r="T241" s="1" t="s">
        <v>2643</v>
      </c>
      <c r="U241" s="1" t="s">
        <v>46</v>
      </c>
      <c r="V241" s="1" t="s">
        <v>46</v>
      </c>
      <c r="W241" s="1" t="s">
        <v>46</v>
      </c>
      <c r="X241" s="1" t="s">
        <v>46</v>
      </c>
      <c r="Y241" s="1" t="s">
        <v>2644</v>
      </c>
      <c r="Z241" s="1" t="n">
        <v>350</v>
      </c>
      <c r="AA241" s="2" t="n">
        <v>1E-098</v>
      </c>
      <c r="AB241" s="1" t="s">
        <v>2645</v>
      </c>
      <c r="AC241" s="1" t="s">
        <v>46</v>
      </c>
      <c r="AD241" s="1" t="s">
        <v>46</v>
      </c>
      <c r="AE241" s="1" t="s">
        <v>46</v>
      </c>
      <c r="AF241" s="1" t="s">
        <v>46</v>
      </c>
      <c r="AG241" s="1" t="s">
        <v>521</v>
      </c>
      <c r="AH241" s="1" t="s">
        <v>522</v>
      </c>
      <c r="AI241" s="3" t="s">
        <v>523</v>
      </c>
      <c r="AJ241" s="1" t="s">
        <v>2646</v>
      </c>
      <c r="AK241" s="1" t="s">
        <v>2284</v>
      </c>
      <c r="AL241" s="1" t="s">
        <v>2647</v>
      </c>
      <c r="AM241" s="1" t="s">
        <v>46</v>
      </c>
      <c r="AN241" s="1" t="s">
        <v>46</v>
      </c>
    </row>
    <row r="242" customFormat="false" ht="14.25" hidden="false" customHeight="false" outlineLevel="0" collapsed="false">
      <c r="A242" s="1" t="s">
        <v>2648</v>
      </c>
      <c r="B242" s="1" t="n">
        <v>58</v>
      </c>
      <c r="C242" s="1" t="n">
        <v>69</v>
      </c>
      <c r="D242" s="1" t="n">
        <v>62</v>
      </c>
      <c r="E242" s="1" t="n">
        <v>57.1685134144952</v>
      </c>
      <c r="F242" s="1" t="n">
        <v>213</v>
      </c>
      <c r="G242" s="1" t="n">
        <v>97</v>
      </c>
      <c r="H242" s="1" t="n">
        <v>90</v>
      </c>
      <c r="I242" s="1" t="n">
        <v>150.122875104351</v>
      </c>
      <c r="J242" s="1" t="n">
        <v>0.380811474432241</v>
      </c>
      <c r="K242" s="1" t="n">
        <v>-1.39285114497814</v>
      </c>
      <c r="L242" s="1" t="n">
        <v>0.00182630902374751</v>
      </c>
      <c r="M242" s="1" t="n">
        <v>0.144789779402703</v>
      </c>
      <c r="N242" s="1" t="s">
        <v>41</v>
      </c>
      <c r="O242" s="1" t="s">
        <v>42</v>
      </c>
      <c r="P242" s="1" t="s">
        <v>2649</v>
      </c>
      <c r="Q242" s="1" t="s">
        <v>2650</v>
      </c>
      <c r="R242" s="1" t="n">
        <v>986</v>
      </c>
      <c r="S242" s="2" t="n">
        <v>9E-126</v>
      </c>
      <c r="T242" s="1" t="s">
        <v>2651</v>
      </c>
      <c r="U242" s="1" t="s">
        <v>46</v>
      </c>
      <c r="V242" s="1" t="s">
        <v>46</v>
      </c>
      <c r="W242" s="1" t="s">
        <v>46</v>
      </c>
      <c r="X242" s="1" t="s">
        <v>46</v>
      </c>
      <c r="Y242" s="1" t="s">
        <v>2652</v>
      </c>
      <c r="Z242" s="1" t="n">
        <v>368</v>
      </c>
      <c r="AA242" s="2" t="n">
        <v>4E-121</v>
      </c>
      <c r="AB242" s="1" t="s">
        <v>2653</v>
      </c>
      <c r="AC242" s="1" t="s">
        <v>46</v>
      </c>
      <c r="AD242" s="1" t="s">
        <v>46</v>
      </c>
      <c r="AE242" s="1" t="s">
        <v>46</v>
      </c>
      <c r="AF242" s="1" t="s">
        <v>46</v>
      </c>
      <c r="AG242" s="1" t="s">
        <v>207</v>
      </c>
      <c r="AH242" s="1" t="s">
        <v>208</v>
      </c>
      <c r="AI242" s="1" t="s">
        <v>209</v>
      </c>
      <c r="AJ242" s="3" t="s">
        <v>2654</v>
      </c>
      <c r="AK242" s="1" t="s">
        <v>2655</v>
      </c>
      <c r="AL242" s="1" t="s">
        <v>2656</v>
      </c>
      <c r="AM242" s="1" t="s">
        <v>2657</v>
      </c>
      <c r="AN242" s="1" t="s">
        <v>2658</v>
      </c>
    </row>
    <row r="243" customFormat="false" ht="14.25" hidden="false" customHeight="false" outlineLevel="0" collapsed="false">
      <c r="A243" s="1" t="s">
        <v>2659</v>
      </c>
      <c r="B243" s="1" t="n">
        <v>211</v>
      </c>
      <c r="C243" s="1" t="n">
        <v>362</v>
      </c>
      <c r="D243" s="1" t="n">
        <v>253</v>
      </c>
      <c r="E243" s="1" t="n">
        <v>244.133705783053</v>
      </c>
      <c r="F243" s="1" t="n">
        <v>289</v>
      </c>
      <c r="G243" s="1" t="n">
        <v>567</v>
      </c>
      <c r="H243" s="1" t="n">
        <v>332</v>
      </c>
      <c r="I243" s="1" t="n">
        <v>427.260530121232</v>
      </c>
      <c r="J243" s="1" t="n">
        <v>0.571393069502071</v>
      </c>
      <c r="K243" s="1" t="n">
        <v>-0.807444557135355</v>
      </c>
      <c r="L243" s="1" t="n">
        <v>0.0152858974816629</v>
      </c>
      <c r="M243" s="1" t="n">
        <v>0.499395310032788</v>
      </c>
      <c r="N243" s="1" t="s">
        <v>41</v>
      </c>
      <c r="O243" s="1" t="s">
        <v>42</v>
      </c>
      <c r="P243" s="1" t="s">
        <v>2660</v>
      </c>
      <c r="Q243" s="1" t="s">
        <v>2661</v>
      </c>
      <c r="R243" s="1" t="n">
        <v>720</v>
      </c>
      <c r="S243" s="2" t="n">
        <v>5E-083</v>
      </c>
      <c r="T243" s="1" t="s">
        <v>2662</v>
      </c>
      <c r="U243" s="1" t="s">
        <v>46</v>
      </c>
      <c r="V243" s="1" t="s">
        <v>46</v>
      </c>
      <c r="W243" s="1" t="s">
        <v>46</v>
      </c>
      <c r="X243" s="1" t="s">
        <v>46</v>
      </c>
      <c r="Y243" s="1" t="s">
        <v>2663</v>
      </c>
      <c r="Z243" s="1" t="n">
        <v>158</v>
      </c>
      <c r="AA243" s="2" t="n">
        <v>4E-040</v>
      </c>
      <c r="AB243" s="1" t="s">
        <v>2664</v>
      </c>
      <c r="AC243" s="1" t="s">
        <v>46</v>
      </c>
      <c r="AD243" s="1" t="s">
        <v>46</v>
      </c>
      <c r="AE243" s="1" t="s">
        <v>46</v>
      </c>
      <c r="AF243" s="1" t="s">
        <v>46</v>
      </c>
      <c r="AG243" s="1" t="s">
        <v>2665</v>
      </c>
      <c r="AH243" s="1" t="s">
        <v>2666</v>
      </c>
      <c r="AI243" s="3" t="s">
        <v>2667</v>
      </c>
      <c r="AJ243" s="3" t="s">
        <v>2668</v>
      </c>
      <c r="AK243" s="1" t="s">
        <v>2669</v>
      </c>
      <c r="AL243" s="1" t="s">
        <v>2670</v>
      </c>
      <c r="AM243" s="1" t="s">
        <v>46</v>
      </c>
      <c r="AN243" s="1" t="s">
        <v>46</v>
      </c>
    </row>
    <row r="244" customFormat="false" ht="14.25" hidden="false" customHeight="false" outlineLevel="0" collapsed="false">
      <c r="A244" s="1" t="s">
        <v>2671</v>
      </c>
      <c r="B244" s="1" t="n">
        <v>115</v>
      </c>
      <c r="C244" s="1" t="n">
        <v>219</v>
      </c>
      <c r="D244" s="1" t="n">
        <v>93</v>
      </c>
      <c r="E244" s="1" t="n">
        <v>123.158096341578</v>
      </c>
      <c r="F244" s="1" t="n">
        <v>51</v>
      </c>
      <c r="G244" s="1" t="n">
        <v>52</v>
      </c>
      <c r="H244" s="1" t="n">
        <v>32</v>
      </c>
      <c r="I244" s="1" t="n">
        <v>49.5899427423957</v>
      </c>
      <c r="J244" s="1" t="n">
        <v>2.48352971450977</v>
      </c>
      <c r="K244" s="1" t="n">
        <v>1.31239200818825</v>
      </c>
      <c r="L244" s="1" t="n">
        <v>0.00291481070121308</v>
      </c>
      <c r="M244" s="1" t="n">
        <v>0.199212234820838</v>
      </c>
      <c r="N244" s="1" t="s">
        <v>56</v>
      </c>
      <c r="O244" s="1" t="s">
        <v>42</v>
      </c>
      <c r="P244" s="1" t="s">
        <v>2672</v>
      </c>
      <c r="Q244" s="1" t="s">
        <v>2673</v>
      </c>
      <c r="R244" s="1" t="n">
        <v>2096</v>
      </c>
      <c r="S244" s="1" t="n">
        <v>0</v>
      </c>
      <c r="T244" s="1" t="s">
        <v>2674</v>
      </c>
      <c r="U244" s="1" t="s">
        <v>2675</v>
      </c>
      <c r="V244" s="1" t="n">
        <v>88</v>
      </c>
      <c r="W244" s="2" t="n">
        <v>3E-036</v>
      </c>
      <c r="X244" s="1" t="s">
        <v>2676</v>
      </c>
      <c r="Y244" s="1" t="s">
        <v>2677</v>
      </c>
      <c r="Z244" s="1" t="n">
        <v>585</v>
      </c>
      <c r="AA244" s="1" t="n">
        <v>0</v>
      </c>
      <c r="AB244" s="1" t="s">
        <v>2678</v>
      </c>
      <c r="AC244" s="1" t="s">
        <v>2165</v>
      </c>
      <c r="AD244" s="1" t="n">
        <v>174</v>
      </c>
      <c r="AE244" s="2" t="n">
        <v>3E-046</v>
      </c>
      <c r="AF244" s="1" t="s">
        <v>1232</v>
      </c>
      <c r="AG244" s="1" t="s">
        <v>1233</v>
      </c>
      <c r="AH244" s="1" t="s">
        <v>1234</v>
      </c>
      <c r="AI244" s="1" t="s">
        <v>1235</v>
      </c>
      <c r="AJ244" s="3" t="s">
        <v>2679</v>
      </c>
      <c r="AK244" s="1" t="s">
        <v>2680</v>
      </c>
      <c r="AL244" s="1" t="s">
        <v>2681</v>
      </c>
      <c r="AM244" s="1" t="s">
        <v>2682</v>
      </c>
      <c r="AN244" s="1" t="s">
        <v>2683</v>
      </c>
    </row>
    <row r="245" customFormat="false" ht="14.25" hidden="false" customHeight="false" outlineLevel="0" collapsed="false">
      <c r="A245" s="1" t="s">
        <v>2684</v>
      </c>
      <c r="B245" s="1" t="n">
        <v>23</v>
      </c>
      <c r="C245" s="1" t="n">
        <v>126</v>
      </c>
      <c r="D245" s="1" t="n">
        <v>21</v>
      </c>
      <c r="E245" s="1" t="n">
        <v>45.3582584885107</v>
      </c>
      <c r="F245" s="1" t="n">
        <v>9</v>
      </c>
      <c r="G245" s="1" t="n">
        <v>1</v>
      </c>
      <c r="H245" s="1" t="n">
        <v>12</v>
      </c>
      <c r="I245" s="1" t="n">
        <v>7.95562474593739</v>
      </c>
      <c r="J245" s="1" t="n">
        <v>5.70140748678138</v>
      </c>
      <c r="K245" s="1" t="n">
        <v>2.51131811638941</v>
      </c>
      <c r="L245" s="1" t="n">
        <v>0.00612773759120167</v>
      </c>
      <c r="M245" s="1" t="n">
        <v>0.316830675802479</v>
      </c>
      <c r="N245" s="1" t="s">
        <v>56</v>
      </c>
      <c r="O245" s="1" t="s">
        <v>42</v>
      </c>
      <c r="P245" s="1" t="s">
        <v>2685</v>
      </c>
      <c r="Q245" s="1" t="s">
        <v>46</v>
      </c>
      <c r="R245" s="1" t="s">
        <v>46</v>
      </c>
      <c r="S245" s="1" t="s">
        <v>46</v>
      </c>
      <c r="T245" s="1" t="s">
        <v>46</v>
      </c>
      <c r="U245" s="1" t="s">
        <v>46</v>
      </c>
      <c r="V245" s="1" t="s">
        <v>46</v>
      </c>
      <c r="W245" s="1" t="s">
        <v>46</v>
      </c>
      <c r="X245" s="1" t="s">
        <v>46</v>
      </c>
      <c r="Y245" s="1" t="s">
        <v>46</v>
      </c>
      <c r="Z245" s="1" t="s">
        <v>46</v>
      </c>
      <c r="AA245" s="1" t="s">
        <v>46</v>
      </c>
      <c r="AB245" s="1" t="s">
        <v>46</v>
      </c>
      <c r="AC245" s="1" t="s">
        <v>46</v>
      </c>
      <c r="AD245" s="1" t="s">
        <v>46</v>
      </c>
      <c r="AE245" s="1" t="s">
        <v>46</v>
      </c>
      <c r="AF245" s="1" t="s">
        <v>46</v>
      </c>
      <c r="AG245" s="1" t="s">
        <v>2686</v>
      </c>
      <c r="AH245" s="1" t="s">
        <v>2687</v>
      </c>
      <c r="AI245" s="1" t="s">
        <v>2688</v>
      </c>
      <c r="AJ245" s="1" t="s">
        <v>46</v>
      </c>
      <c r="AK245" s="1" t="s">
        <v>46</v>
      </c>
      <c r="AL245" s="1" t="s">
        <v>46</v>
      </c>
      <c r="AM245" s="1" t="s">
        <v>46</v>
      </c>
      <c r="AN245" s="1" t="s">
        <v>46</v>
      </c>
    </row>
    <row r="246" customFormat="false" ht="14.25" hidden="false" customHeight="false" outlineLevel="0" collapsed="false">
      <c r="A246" s="1" t="s">
        <v>2689</v>
      </c>
      <c r="B246" s="1" t="n">
        <v>10</v>
      </c>
      <c r="C246" s="1" t="n">
        <v>26</v>
      </c>
      <c r="D246" s="1" t="n">
        <v>15</v>
      </c>
      <c r="E246" s="1" t="n">
        <v>14.7292592643764</v>
      </c>
      <c r="F246" s="1" t="n">
        <v>151</v>
      </c>
      <c r="G246" s="1" t="n">
        <v>5</v>
      </c>
      <c r="H246" s="1" t="n">
        <v>51</v>
      </c>
      <c r="I246" s="1" t="n">
        <v>79.6108977713366</v>
      </c>
      <c r="J246" s="1" t="n">
        <v>0.185015615659588</v>
      </c>
      <c r="K246" s="1" t="n">
        <v>-2.43428105288149</v>
      </c>
      <c r="L246" s="2" t="n">
        <v>9.32825770304604E-005</v>
      </c>
      <c r="M246" s="1" t="n">
        <v>0.0168078243340339</v>
      </c>
      <c r="N246" s="1" t="s">
        <v>41</v>
      </c>
      <c r="O246" s="1" t="s">
        <v>42</v>
      </c>
      <c r="P246" s="1" t="s">
        <v>2690</v>
      </c>
      <c r="Q246" s="1" t="s">
        <v>2691</v>
      </c>
      <c r="R246" s="1" t="n">
        <v>653</v>
      </c>
      <c r="S246" s="2" t="n">
        <v>1E-081</v>
      </c>
      <c r="T246" s="1" t="s">
        <v>2692</v>
      </c>
      <c r="U246" s="1" t="s">
        <v>46</v>
      </c>
      <c r="V246" s="1" t="s">
        <v>46</v>
      </c>
      <c r="W246" s="1" t="s">
        <v>46</v>
      </c>
      <c r="X246" s="1" t="s">
        <v>46</v>
      </c>
      <c r="Y246" s="1" t="s">
        <v>2693</v>
      </c>
      <c r="Z246" s="1" t="n">
        <v>126</v>
      </c>
      <c r="AA246" s="2" t="n">
        <v>3E-033</v>
      </c>
      <c r="AB246" s="1" t="s">
        <v>2694</v>
      </c>
      <c r="AC246" s="1" t="s">
        <v>46</v>
      </c>
      <c r="AD246" s="1" t="s">
        <v>46</v>
      </c>
      <c r="AE246" s="1" t="s">
        <v>46</v>
      </c>
      <c r="AF246" s="1" t="s">
        <v>46</v>
      </c>
      <c r="AG246" s="1" t="s">
        <v>2695</v>
      </c>
      <c r="AH246" s="1" t="s">
        <v>2696</v>
      </c>
      <c r="AI246" s="3" t="s">
        <v>2697</v>
      </c>
      <c r="AJ246" s="1" t="s">
        <v>46</v>
      </c>
      <c r="AK246" s="1" t="s">
        <v>2698</v>
      </c>
      <c r="AL246" s="1" t="s">
        <v>2699</v>
      </c>
      <c r="AM246" s="1" t="s">
        <v>46</v>
      </c>
      <c r="AN246" s="1" t="s">
        <v>46</v>
      </c>
    </row>
    <row r="247" customFormat="false" ht="14.25" hidden="false" customHeight="false" outlineLevel="0" collapsed="false">
      <c r="A247" s="1" t="s">
        <v>2700</v>
      </c>
      <c r="B247" s="1" t="n">
        <v>58</v>
      </c>
      <c r="C247" s="1" t="n">
        <v>134</v>
      </c>
      <c r="D247" s="1" t="n">
        <v>54</v>
      </c>
      <c r="E247" s="1" t="n">
        <v>70.215943308326</v>
      </c>
      <c r="F247" s="1" t="n">
        <v>414</v>
      </c>
      <c r="G247" s="1" t="n">
        <v>681</v>
      </c>
      <c r="H247" s="1" t="n">
        <v>275</v>
      </c>
      <c r="I247" s="1" t="n">
        <v>499.271299844703</v>
      </c>
      <c r="J247" s="1" t="n">
        <v>0.140636850806698</v>
      </c>
      <c r="K247" s="1" t="n">
        <v>-2.82995342430212</v>
      </c>
      <c r="L247" s="2" t="n">
        <v>4.2067830134079E-010</v>
      </c>
      <c r="M247" s="2" t="n">
        <v>3.57336168538905E-007</v>
      </c>
      <c r="N247" s="1" t="s">
        <v>41</v>
      </c>
      <c r="O247" s="1" t="s">
        <v>42</v>
      </c>
      <c r="P247" s="1" t="s">
        <v>2701</v>
      </c>
      <c r="Q247" s="1" t="s">
        <v>2702</v>
      </c>
      <c r="R247" s="1" t="n">
        <v>430</v>
      </c>
      <c r="S247" s="2" t="n">
        <v>1E-044</v>
      </c>
      <c r="T247" s="1" t="s">
        <v>2703</v>
      </c>
      <c r="U247" s="1" t="s">
        <v>46</v>
      </c>
      <c r="V247" s="1" t="s">
        <v>46</v>
      </c>
      <c r="W247" s="1" t="s">
        <v>46</v>
      </c>
      <c r="X247" s="1" t="s">
        <v>46</v>
      </c>
      <c r="Y247" s="1" t="s">
        <v>2704</v>
      </c>
      <c r="Z247" s="1" t="n">
        <v>66.6</v>
      </c>
      <c r="AA247" s="2" t="n">
        <v>2E-010</v>
      </c>
      <c r="AB247" s="1" t="s">
        <v>2705</v>
      </c>
      <c r="AC247" s="1" t="s">
        <v>46</v>
      </c>
      <c r="AD247" s="1" t="s">
        <v>46</v>
      </c>
      <c r="AE247" s="1" t="s">
        <v>46</v>
      </c>
      <c r="AF247" s="1" t="s">
        <v>46</v>
      </c>
      <c r="AG247" s="1" t="s">
        <v>586</v>
      </c>
      <c r="AH247" s="1" t="s">
        <v>587</v>
      </c>
      <c r="AI247" s="1" t="s">
        <v>588</v>
      </c>
      <c r="AJ247" s="1" t="s">
        <v>589</v>
      </c>
      <c r="AK247" s="1" t="s">
        <v>425</v>
      </c>
      <c r="AL247" s="1" t="s">
        <v>590</v>
      </c>
      <c r="AM247" s="1" t="s">
        <v>591</v>
      </c>
      <c r="AN247" s="1" t="s">
        <v>592</v>
      </c>
    </row>
    <row r="248" customFormat="false" ht="14.25" hidden="false" customHeight="false" outlineLevel="0" collapsed="false">
      <c r="A248" s="1" t="s">
        <v>2706</v>
      </c>
      <c r="B248" s="1" t="n">
        <v>1207</v>
      </c>
      <c r="C248" s="1" t="n">
        <v>1568</v>
      </c>
      <c r="D248" s="1" t="n">
        <v>1219</v>
      </c>
      <c r="E248" s="1" t="n">
        <v>1197.64314169076</v>
      </c>
      <c r="F248" s="1" t="n">
        <v>2030</v>
      </c>
      <c r="G248" s="1" t="n">
        <v>1257</v>
      </c>
      <c r="H248" s="1" t="n">
        <v>2913</v>
      </c>
      <c r="I248" s="1" t="n">
        <v>2227.92166959296</v>
      </c>
      <c r="J248" s="1" t="n">
        <v>0.537560704236773</v>
      </c>
      <c r="K248" s="1" t="n">
        <v>-0.895500414127038</v>
      </c>
      <c r="L248" s="1" t="n">
        <v>0.00173377000945188</v>
      </c>
      <c r="M248" s="1" t="n">
        <v>0.139310763191904</v>
      </c>
      <c r="N248" s="1" t="s">
        <v>41</v>
      </c>
      <c r="O248" s="1" t="s">
        <v>42</v>
      </c>
      <c r="P248" s="1" t="s">
        <v>2707</v>
      </c>
      <c r="Q248" s="1" t="s">
        <v>2708</v>
      </c>
      <c r="R248" s="1" t="n">
        <v>457</v>
      </c>
      <c r="S248" s="2" t="n">
        <v>9E-047</v>
      </c>
      <c r="T248" s="1" t="s">
        <v>2709</v>
      </c>
      <c r="U248" s="1" t="s">
        <v>46</v>
      </c>
      <c r="V248" s="1" t="s">
        <v>46</v>
      </c>
      <c r="W248" s="1" t="s">
        <v>46</v>
      </c>
      <c r="X248" s="1" t="s">
        <v>46</v>
      </c>
      <c r="Y248" s="1" t="s">
        <v>46</v>
      </c>
      <c r="Z248" s="1" t="s">
        <v>46</v>
      </c>
      <c r="AA248" s="1" t="s">
        <v>46</v>
      </c>
      <c r="AB248" s="1" t="s">
        <v>46</v>
      </c>
      <c r="AC248" s="1" t="s">
        <v>46</v>
      </c>
      <c r="AD248" s="1" t="s">
        <v>46</v>
      </c>
      <c r="AE248" s="1" t="s">
        <v>46</v>
      </c>
      <c r="AF248" s="1" t="s">
        <v>46</v>
      </c>
      <c r="AG248" s="1" t="s">
        <v>1327</v>
      </c>
      <c r="AH248" s="1" t="s">
        <v>1328</v>
      </c>
      <c r="AI248" s="1" t="s">
        <v>1329</v>
      </c>
      <c r="AJ248" s="1" t="s">
        <v>46</v>
      </c>
      <c r="AK248" s="1" t="s">
        <v>46</v>
      </c>
      <c r="AL248" s="1" t="s">
        <v>46</v>
      </c>
      <c r="AM248" s="1" t="s">
        <v>46</v>
      </c>
      <c r="AN248" s="1" t="s">
        <v>46</v>
      </c>
    </row>
    <row r="249" customFormat="false" ht="14.25" hidden="false" customHeight="false" outlineLevel="0" collapsed="false">
      <c r="A249" s="1" t="s">
        <v>2710</v>
      </c>
      <c r="B249" s="1" t="n">
        <v>624</v>
      </c>
      <c r="C249" s="1" t="n">
        <v>1278</v>
      </c>
      <c r="D249" s="1" t="n">
        <v>494</v>
      </c>
      <c r="E249" s="1" t="n">
        <v>686.408601408159</v>
      </c>
      <c r="F249" s="1" t="n">
        <v>114</v>
      </c>
      <c r="G249" s="1" t="n">
        <v>215</v>
      </c>
      <c r="H249" s="1" t="n">
        <v>331</v>
      </c>
      <c r="I249" s="1" t="n">
        <v>231.598278836413</v>
      </c>
      <c r="J249" s="1" t="n">
        <v>2.96378973478035</v>
      </c>
      <c r="K249" s="1" t="n">
        <v>1.56744309968494</v>
      </c>
      <c r="L249" s="1" t="n">
        <v>0.000498935227426551</v>
      </c>
      <c r="M249" s="1" t="n">
        <v>0.059392703494395</v>
      </c>
      <c r="N249" s="1" t="s">
        <v>56</v>
      </c>
      <c r="O249" s="1" t="s">
        <v>42</v>
      </c>
      <c r="P249" s="1" t="s">
        <v>2711</v>
      </c>
      <c r="Q249" s="1" t="s">
        <v>2712</v>
      </c>
      <c r="R249" s="1" t="n">
        <v>235</v>
      </c>
      <c r="S249" s="2" t="n">
        <v>2E-020</v>
      </c>
      <c r="T249" s="1" t="s">
        <v>2713</v>
      </c>
      <c r="U249" s="1" t="s">
        <v>46</v>
      </c>
      <c r="V249" s="1" t="s">
        <v>46</v>
      </c>
      <c r="W249" s="1" t="s">
        <v>46</v>
      </c>
      <c r="X249" s="1" t="s">
        <v>46</v>
      </c>
      <c r="Y249" s="1" t="s">
        <v>2714</v>
      </c>
      <c r="Z249" s="1" t="n">
        <v>79.3</v>
      </c>
      <c r="AA249" s="2" t="n">
        <v>3E-016</v>
      </c>
      <c r="AB249" s="1" t="s">
        <v>2715</v>
      </c>
      <c r="AC249" s="1" t="s">
        <v>46</v>
      </c>
      <c r="AD249" s="1" t="s">
        <v>46</v>
      </c>
      <c r="AE249" s="1" t="s">
        <v>46</v>
      </c>
      <c r="AF249" s="1" t="s">
        <v>46</v>
      </c>
      <c r="AG249" s="1" t="s">
        <v>51</v>
      </c>
      <c r="AH249" s="1" t="s">
        <v>52</v>
      </c>
      <c r="AI249" s="1" t="s">
        <v>53</v>
      </c>
      <c r="AJ249" s="1" t="s">
        <v>2716</v>
      </c>
      <c r="AK249" s="1" t="s">
        <v>2717</v>
      </c>
      <c r="AL249" s="1" t="s">
        <v>2718</v>
      </c>
      <c r="AM249" s="1" t="s">
        <v>2719</v>
      </c>
      <c r="AN249" s="1" t="s">
        <v>2720</v>
      </c>
    </row>
    <row r="250" customFormat="false" ht="14.25" hidden="false" customHeight="false" outlineLevel="0" collapsed="false">
      <c r="A250" s="1" t="s">
        <v>2721</v>
      </c>
      <c r="B250" s="1" t="n">
        <v>32893</v>
      </c>
      <c r="C250" s="1" t="n">
        <v>21282</v>
      </c>
      <c r="D250" s="1" t="n">
        <v>32883</v>
      </c>
      <c r="E250" s="1" t="n">
        <v>27327.349652569</v>
      </c>
      <c r="F250" s="1" t="n">
        <v>40233</v>
      </c>
      <c r="G250" s="1" t="n">
        <v>45463</v>
      </c>
      <c r="H250" s="1" t="n">
        <v>52078</v>
      </c>
      <c r="I250" s="1" t="n">
        <v>49563.8760529478</v>
      </c>
      <c r="J250" s="1" t="n">
        <v>0.551356185770779</v>
      </c>
      <c r="K250" s="1" t="n">
        <v>-0.858943468603285</v>
      </c>
      <c r="L250" s="1" t="n">
        <v>0.0171637773710298</v>
      </c>
      <c r="M250" s="1" t="n">
        <v>0.534323666220644</v>
      </c>
      <c r="N250" s="1" t="s">
        <v>41</v>
      </c>
      <c r="O250" s="1" t="s">
        <v>42</v>
      </c>
      <c r="P250" s="1" t="s">
        <v>2722</v>
      </c>
      <c r="Q250" s="1" t="s">
        <v>2723</v>
      </c>
      <c r="R250" s="1" t="n">
        <v>533</v>
      </c>
      <c r="S250" s="2" t="n">
        <v>1E-066</v>
      </c>
      <c r="T250" s="1" t="s">
        <v>2724</v>
      </c>
      <c r="U250" s="1" t="s">
        <v>46</v>
      </c>
      <c r="V250" s="1" t="s">
        <v>46</v>
      </c>
      <c r="W250" s="1" t="s">
        <v>46</v>
      </c>
      <c r="X250" s="1" t="s">
        <v>46</v>
      </c>
      <c r="Y250" s="1" t="s">
        <v>2725</v>
      </c>
      <c r="Z250" s="1" t="n">
        <v>209</v>
      </c>
      <c r="AA250" s="2" t="n">
        <v>4E-068</v>
      </c>
      <c r="AB250" s="1" t="s">
        <v>2726</v>
      </c>
      <c r="AC250" s="1" t="s">
        <v>2727</v>
      </c>
      <c r="AD250" s="1" t="n">
        <v>89.4</v>
      </c>
      <c r="AE250" s="2" t="n">
        <v>8E-022</v>
      </c>
      <c r="AF250" s="1" t="s">
        <v>2728</v>
      </c>
      <c r="AG250" s="1" t="s">
        <v>2729</v>
      </c>
      <c r="AH250" s="1" t="s">
        <v>2730</v>
      </c>
      <c r="AI250" s="1" t="s">
        <v>2731</v>
      </c>
      <c r="AJ250" s="1" t="s">
        <v>2732</v>
      </c>
      <c r="AK250" s="1" t="s">
        <v>46</v>
      </c>
      <c r="AL250" s="1" t="s">
        <v>2733</v>
      </c>
      <c r="AM250" s="1" t="s">
        <v>46</v>
      </c>
      <c r="AN250" s="1" t="s">
        <v>46</v>
      </c>
    </row>
    <row r="251" customFormat="false" ht="14.25" hidden="false" customHeight="false" outlineLevel="0" collapsed="false">
      <c r="A251" s="1" t="s">
        <v>2734</v>
      </c>
      <c r="B251" s="1" t="n">
        <v>233</v>
      </c>
      <c r="C251" s="1" t="n">
        <v>225</v>
      </c>
      <c r="D251" s="1" t="n">
        <v>236</v>
      </c>
      <c r="E251" s="1" t="n">
        <v>212.601628992359</v>
      </c>
      <c r="F251" s="1" t="n">
        <v>265</v>
      </c>
      <c r="G251" s="1" t="n">
        <v>303</v>
      </c>
      <c r="H251" s="1" t="n">
        <v>387</v>
      </c>
      <c r="I251" s="1" t="n">
        <v>342.255877315212</v>
      </c>
      <c r="J251" s="1" t="n">
        <v>0.621177437945226</v>
      </c>
      <c r="K251" s="1" t="n">
        <v>-0.68692266496199</v>
      </c>
      <c r="L251" s="1" t="n">
        <v>0.0236793951614092</v>
      </c>
      <c r="M251" s="1" t="n">
        <v>0.637093591084793</v>
      </c>
      <c r="N251" s="1" t="s">
        <v>41</v>
      </c>
      <c r="O251" s="1" t="s">
        <v>42</v>
      </c>
      <c r="P251" s="1" t="s">
        <v>2735</v>
      </c>
      <c r="Q251" s="1" t="s">
        <v>2736</v>
      </c>
      <c r="R251" s="1" t="n">
        <v>1057</v>
      </c>
      <c r="S251" s="2" t="n">
        <v>6E-136</v>
      </c>
      <c r="T251" s="1" t="s">
        <v>2737</v>
      </c>
      <c r="U251" s="1" t="s">
        <v>46</v>
      </c>
      <c r="V251" s="1" t="s">
        <v>46</v>
      </c>
      <c r="W251" s="1" t="s">
        <v>46</v>
      </c>
      <c r="X251" s="1" t="s">
        <v>46</v>
      </c>
      <c r="Y251" s="1" t="s">
        <v>2738</v>
      </c>
      <c r="Z251" s="1" t="n">
        <v>249</v>
      </c>
      <c r="AA251" s="2" t="n">
        <v>5E-075</v>
      </c>
      <c r="AB251" s="1" t="s">
        <v>2739</v>
      </c>
      <c r="AC251" s="1" t="s">
        <v>2740</v>
      </c>
      <c r="AD251" s="1" t="n">
        <v>114</v>
      </c>
      <c r="AE251" s="2" t="n">
        <v>7E-027</v>
      </c>
      <c r="AF251" s="1" t="s">
        <v>1642</v>
      </c>
      <c r="AG251" s="1" t="s">
        <v>1643</v>
      </c>
      <c r="AH251" s="1" t="s">
        <v>1644</v>
      </c>
      <c r="AI251" s="1" t="s">
        <v>1645</v>
      </c>
      <c r="AJ251" s="3" t="s">
        <v>2741</v>
      </c>
      <c r="AK251" s="1" t="s">
        <v>2742</v>
      </c>
      <c r="AL251" s="1" t="s">
        <v>2743</v>
      </c>
      <c r="AM251" s="1" t="s">
        <v>2744</v>
      </c>
      <c r="AN251" s="1" t="s">
        <v>2745</v>
      </c>
    </row>
    <row r="252" customFormat="false" ht="14.25" hidden="false" customHeight="false" outlineLevel="0" collapsed="false">
      <c r="A252" s="1" t="s">
        <v>2746</v>
      </c>
      <c r="B252" s="1" t="n">
        <v>283</v>
      </c>
      <c r="C252" s="1" t="n">
        <v>321</v>
      </c>
      <c r="D252" s="1" t="n">
        <v>338</v>
      </c>
      <c r="E252" s="1" t="n">
        <v>287.127312946794</v>
      </c>
      <c r="F252" s="1" t="n">
        <v>337</v>
      </c>
      <c r="G252" s="1" t="n">
        <v>454</v>
      </c>
      <c r="H252" s="1" t="n">
        <v>412</v>
      </c>
      <c r="I252" s="1" t="n">
        <v>433.072768844129</v>
      </c>
      <c r="J252" s="1" t="n">
        <v>0.663000155177469</v>
      </c>
      <c r="K252" s="1" t="n">
        <v>-0.592918886881716</v>
      </c>
      <c r="L252" s="1" t="n">
        <v>0.0436766358072801</v>
      </c>
      <c r="M252" s="1" t="n">
        <v>0.82444849685742</v>
      </c>
      <c r="N252" s="1" t="s">
        <v>41</v>
      </c>
      <c r="O252" s="1" t="s">
        <v>42</v>
      </c>
      <c r="P252" s="1" t="s">
        <v>2747</v>
      </c>
      <c r="Q252" s="1" t="s">
        <v>2748</v>
      </c>
      <c r="R252" s="1" t="n">
        <v>392</v>
      </c>
      <c r="S252" s="2" t="n">
        <v>5E-042</v>
      </c>
      <c r="T252" s="1" t="s">
        <v>2749</v>
      </c>
      <c r="U252" s="1" t="s">
        <v>46</v>
      </c>
      <c r="V252" s="1" t="s">
        <v>46</v>
      </c>
      <c r="W252" s="1" t="s">
        <v>46</v>
      </c>
      <c r="X252" s="1" t="s">
        <v>46</v>
      </c>
      <c r="Y252" s="1" t="s">
        <v>2750</v>
      </c>
      <c r="Z252" s="1" t="n">
        <v>148</v>
      </c>
      <c r="AA252" s="2" t="n">
        <v>3E-040</v>
      </c>
      <c r="AB252" s="1" t="s">
        <v>2751</v>
      </c>
      <c r="AC252" s="1" t="s">
        <v>46</v>
      </c>
      <c r="AD252" s="1" t="s">
        <v>46</v>
      </c>
      <c r="AE252" s="1" t="s">
        <v>46</v>
      </c>
      <c r="AF252" s="1" t="s">
        <v>46</v>
      </c>
      <c r="AG252" s="1" t="s">
        <v>2752</v>
      </c>
      <c r="AH252" s="1" t="s">
        <v>2753</v>
      </c>
      <c r="AI252" s="1" t="s">
        <v>2754</v>
      </c>
      <c r="AJ252" s="3" t="s">
        <v>2755</v>
      </c>
      <c r="AK252" s="1" t="s">
        <v>2756</v>
      </c>
      <c r="AL252" s="3" t="s">
        <v>2757</v>
      </c>
      <c r="AM252" s="1" t="s">
        <v>46</v>
      </c>
      <c r="AN252" s="1" t="s">
        <v>46</v>
      </c>
    </row>
    <row r="253" customFormat="false" ht="14.25" hidden="false" customHeight="false" outlineLevel="0" collapsed="false">
      <c r="A253" s="1" t="s">
        <v>2758</v>
      </c>
      <c r="B253" s="1" t="n">
        <v>102</v>
      </c>
      <c r="C253" s="1" t="n">
        <v>129</v>
      </c>
      <c r="D253" s="1" t="n">
        <v>100</v>
      </c>
      <c r="E253" s="1" t="n">
        <v>99.3417765810435</v>
      </c>
      <c r="F253" s="1" t="n">
        <v>170</v>
      </c>
      <c r="G253" s="1" t="n">
        <v>171</v>
      </c>
      <c r="H253" s="1" t="n">
        <v>127</v>
      </c>
      <c r="I253" s="1" t="n">
        <v>171.19507985578</v>
      </c>
      <c r="J253" s="1" t="n">
        <v>0.580284063448155</v>
      </c>
      <c r="K253" s="1" t="n">
        <v>-0.785168786709561</v>
      </c>
      <c r="L253" s="1" t="n">
        <v>0.0419833352676495</v>
      </c>
      <c r="M253" s="1" t="n">
        <v>0.810678994252083</v>
      </c>
      <c r="N253" s="1" t="s">
        <v>41</v>
      </c>
      <c r="O253" s="1" t="s">
        <v>42</v>
      </c>
      <c r="P253" s="1" t="s">
        <v>2759</v>
      </c>
      <c r="Q253" s="1" t="s">
        <v>2760</v>
      </c>
      <c r="R253" s="1" t="n">
        <v>156</v>
      </c>
      <c r="S253" s="2" t="n">
        <v>3E-009</v>
      </c>
      <c r="T253" s="1" t="s">
        <v>2761</v>
      </c>
      <c r="U253" s="1" t="s">
        <v>46</v>
      </c>
      <c r="V253" s="1" t="s">
        <v>46</v>
      </c>
      <c r="W253" s="1" t="s">
        <v>46</v>
      </c>
      <c r="X253" s="1" t="s">
        <v>46</v>
      </c>
      <c r="Y253" s="1" t="s">
        <v>46</v>
      </c>
      <c r="Z253" s="1" t="s">
        <v>46</v>
      </c>
      <c r="AA253" s="1" t="s">
        <v>46</v>
      </c>
      <c r="AB253" s="1" t="s">
        <v>46</v>
      </c>
      <c r="AC253" s="1" t="s">
        <v>46</v>
      </c>
      <c r="AD253" s="1" t="s">
        <v>46</v>
      </c>
      <c r="AE253" s="1" t="s">
        <v>46</v>
      </c>
      <c r="AF253" s="1" t="s">
        <v>46</v>
      </c>
      <c r="AG253" s="1" t="s">
        <v>2762</v>
      </c>
      <c r="AH253" s="1" t="s">
        <v>2763</v>
      </c>
      <c r="AI253" s="3" t="s">
        <v>2764</v>
      </c>
      <c r="AJ253" s="1" t="s">
        <v>46</v>
      </c>
      <c r="AK253" s="1" t="s">
        <v>46</v>
      </c>
      <c r="AL253" s="1" t="s">
        <v>46</v>
      </c>
      <c r="AM253" s="1" t="s">
        <v>46</v>
      </c>
      <c r="AN253" s="1" t="s">
        <v>46</v>
      </c>
    </row>
    <row r="254" customFormat="false" ht="14.25" hidden="false" customHeight="false" outlineLevel="0" collapsed="false">
      <c r="A254" s="1" t="s">
        <v>2765</v>
      </c>
      <c r="B254" s="1" t="n">
        <v>41</v>
      </c>
      <c r="C254" s="1" t="n">
        <v>37</v>
      </c>
      <c r="D254" s="1" t="n">
        <v>49</v>
      </c>
      <c r="E254" s="1" t="n">
        <v>39.3056518264119</v>
      </c>
      <c r="F254" s="1" t="n">
        <v>44</v>
      </c>
      <c r="G254" s="1" t="n">
        <v>148</v>
      </c>
      <c r="H254" s="1" t="n">
        <v>166</v>
      </c>
      <c r="I254" s="1" t="n">
        <v>125.057178963586</v>
      </c>
      <c r="J254" s="1" t="n">
        <v>0.314301443165105</v>
      </c>
      <c r="K254" s="1" t="n">
        <v>-1.66977919837156</v>
      </c>
      <c r="L254" s="1" t="n">
        <v>0.000158576845885204</v>
      </c>
      <c r="M254" s="1" t="n">
        <v>0.0269056537424215</v>
      </c>
      <c r="N254" s="1" t="s">
        <v>41</v>
      </c>
      <c r="O254" s="1" t="s">
        <v>42</v>
      </c>
      <c r="P254" s="1" t="s">
        <v>2766</v>
      </c>
      <c r="Q254" s="1" t="s">
        <v>2767</v>
      </c>
      <c r="R254" s="1" t="n">
        <v>448</v>
      </c>
      <c r="S254" s="2" t="n">
        <v>5E-047</v>
      </c>
      <c r="T254" s="1" t="s">
        <v>2768</v>
      </c>
      <c r="U254" s="1" t="s">
        <v>46</v>
      </c>
      <c r="V254" s="1" t="s">
        <v>46</v>
      </c>
      <c r="W254" s="1" t="s">
        <v>46</v>
      </c>
      <c r="X254" s="1" t="s">
        <v>46</v>
      </c>
      <c r="Y254" s="1" t="s">
        <v>2769</v>
      </c>
      <c r="Z254" s="1" t="n">
        <v>159</v>
      </c>
      <c r="AA254" s="2" t="n">
        <v>2E-042</v>
      </c>
      <c r="AB254" s="1" t="s">
        <v>2770</v>
      </c>
      <c r="AC254" s="1" t="s">
        <v>46</v>
      </c>
      <c r="AD254" s="1" t="s">
        <v>46</v>
      </c>
      <c r="AE254" s="1" t="s">
        <v>46</v>
      </c>
      <c r="AF254" s="1" t="s">
        <v>46</v>
      </c>
      <c r="AG254" s="1" t="s">
        <v>2771</v>
      </c>
      <c r="AH254" s="1" t="s">
        <v>2772</v>
      </c>
      <c r="AI254" s="3" t="s">
        <v>2773</v>
      </c>
      <c r="AJ254" s="1" t="s">
        <v>46</v>
      </c>
      <c r="AK254" s="1" t="s">
        <v>425</v>
      </c>
      <c r="AL254" s="1" t="s">
        <v>2774</v>
      </c>
      <c r="AM254" s="1" t="s">
        <v>2775</v>
      </c>
      <c r="AN254" s="1" t="s">
        <v>2776</v>
      </c>
    </row>
    <row r="255" customFormat="false" ht="14.25" hidden="false" customHeight="false" outlineLevel="0" collapsed="false">
      <c r="A255" s="1" t="s">
        <v>2777</v>
      </c>
      <c r="B255" s="1" t="n">
        <v>6536</v>
      </c>
      <c r="C255" s="1" t="n">
        <v>9071</v>
      </c>
      <c r="D255" s="1" t="n">
        <v>6046</v>
      </c>
      <c r="E255" s="1" t="n">
        <v>6438.49438848386</v>
      </c>
      <c r="F255" s="1" t="n">
        <v>7104</v>
      </c>
      <c r="G255" s="1" t="n">
        <v>11105</v>
      </c>
      <c r="H255" s="1" t="n">
        <v>8693</v>
      </c>
      <c r="I255" s="1" t="n">
        <v>9675.34368780042</v>
      </c>
      <c r="J255" s="1" t="n">
        <v>0.665453817067203</v>
      </c>
      <c r="K255" s="1" t="n">
        <v>-0.587589549261203</v>
      </c>
      <c r="L255" s="1" t="n">
        <v>0.0264292106678665</v>
      </c>
      <c r="M255" s="1" t="n">
        <v>0.660286078282076</v>
      </c>
      <c r="N255" s="1" t="s">
        <v>41</v>
      </c>
      <c r="O255" s="1" t="s">
        <v>42</v>
      </c>
      <c r="P255" s="1" t="s">
        <v>2778</v>
      </c>
      <c r="Q255" s="1" t="s">
        <v>2779</v>
      </c>
      <c r="R255" s="1" t="n">
        <v>1577</v>
      </c>
      <c r="S255" s="1" t="n">
        <v>0</v>
      </c>
      <c r="T255" s="1" t="s">
        <v>2780</v>
      </c>
      <c r="U255" s="1" t="s">
        <v>2781</v>
      </c>
      <c r="V255" s="1" t="n">
        <v>155</v>
      </c>
      <c r="W255" s="2" t="n">
        <v>1E-073</v>
      </c>
      <c r="X255" s="1" t="s">
        <v>610</v>
      </c>
      <c r="Y255" s="1" t="s">
        <v>2782</v>
      </c>
      <c r="Z255" s="1" t="n">
        <v>203</v>
      </c>
      <c r="AA255" s="2" t="n">
        <v>2E-058</v>
      </c>
      <c r="AB255" s="1" t="s">
        <v>2783</v>
      </c>
      <c r="AC255" s="1" t="s">
        <v>2784</v>
      </c>
      <c r="AD255" s="1" t="n">
        <v>232</v>
      </c>
      <c r="AE255" s="2" t="n">
        <v>7E-070</v>
      </c>
      <c r="AF255" s="1" t="s">
        <v>1922</v>
      </c>
      <c r="AG255" s="1" t="s">
        <v>1923</v>
      </c>
      <c r="AH255" s="1" t="s">
        <v>1924</v>
      </c>
      <c r="AI255" s="3" t="s">
        <v>1925</v>
      </c>
      <c r="AJ255" s="1" t="s">
        <v>2785</v>
      </c>
      <c r="AK255" s="1" t="s">
        <v>244</v>
      </c>
      <c r="AL255" s="1" t="s">
        <v>2786</v>
      </c>
      <c r="AM255" s="1" t="s">
        <v>2787</v>
      </c>
      <c r="AN255" s="1" t="s">
        <v>2788</v>
      </c>
    </row>
    <row r="256" customFormat="false" ht="14.25" hidden="false" customHeight="false" outlineLevel="0" collapsed="false">
      <c r="A256" s="1" t="s">
        <v>2789</v>
      </c>
      <c r="B256" s="1" t="n">
        <v>4</v>
      </c>
      <c r="C256" s="1" t="n">
        <v>18</v>
      </c>
      <c r="D256" s="1" t="n">
        <v>16</v>
      </c>
      <c r="E256" s="1" t="n">
        <v>11.1098611618091</v>
      </c>
      <c r="F256" s="1" t="n">
        <v>37</v>
      </c>
      <c r="G256" s="1" t="n">
        <v>1</v>
      </c>
      <c r="H256" s="1" t="n">
        <v>225</v>
      </c>
      <c r="I256" s="1" t="n">
        <v>89.6749288574953</v>
      </c>
      <c r="J256" s="1" t="n">
        <v>0.123890381663575</v>
      </c>
      <c r="K256" s="1" t="n">
        <v>-3.01286390793263</v>
      </c>
      <c r="L256" s="2" t="n">
        <v>5.0779714451292E-005</v>
      </c>
      <c r="M256" s="1" t="n">
        <v>0.0107834350759779</v>
      </c>
      <c r="N256" s="1" t="s">
        <v>41</v>
      </c>
      <c r="O256" s="1" t="s">
        <v>42</v>
      </c>
      <c r="P256" s="1" t="s">
        <v>2790</v>
      </c>
      <c r="Q256" s="1" t="s">
        <v>2791</v>
      </c>
      <c r="R256" s="1" t="n">
        <v>1182</v>
      </c>
      <c r="S256" s="2" t="n">
        <v>1E-138</v>
      </c>
      <c r="T256" s="1" t="s">
        <v>2792</v>
      </c>
      <c r="U256" s="1" t="s">
        <v>46</v>
      </c>
      <c r="V256" s="1" t="s">
        <v>46</v>
      </c>
      <c r="W256" s="1" t="s">
        <v>46</v>
      </c>
      <c r="X256" s="1" t="s">
        <v>46</v>
      </c>
      <c r="Y256" s="1" t="s">
        <v>2793</v>
      </c>
      <c r="Z256" s="1" t="n">
        <v>98.2</v>
      </c>
      <c r="AA256" s="2" t="n">
        <v>2E-019</v>
      </c>
      <c r="AB256" s="1" t="s">
        <v>2794</v>
      </c>
      <c r="AC256" s="1" t="s">
        <v>46</v>
      </c>
      <c r="AD256" s="1" t="s">
        <v>46</v>
      </c>
      <c r="AE256" s="1" t="s">
        <v>46</v>
      </c>
      <c r="AF256" s="1" t="s">
        <v>46</v>
      </c>
      <c r="AG256" s="1" t="s">
        <v>2795</v>
      </c>
      <c r="AH256" s="1" t="s">
        <v>2796</v>
      </c>
      <c r="AI256" s="1" t="s">
        <v>2797</v>
      </c>
      <c r="AJ256" s="1" t="s">
        <v>2798</v>
      </c>
      <c r="AK256" s="1" t="s">
        <v>2799</v>
      </c>
      <c r="AL256" s="1" t="s">
        <v>46</v>
      </c>
      <c r="AM256" s="1" t="s">
        <v>46</v>
      </c>
      <c r="AN256" s="1" t="s">
        <v>46</v>
      </c>
    </row>
    <row r="257" customFormat="false" ht="14.25" hidden="false" customHeight="false" outlineLevel="0" collapsed="false">
      <c r="A257" s="1" t="s">
        <v>2800</v>
      </c>
      <c r="B257" s="1" t="n">
        <v>187</v>
      </c>
      <c r="C257" s="1" t="n">
        <v>372</v>
      </c>
      <c r="D257" s="1" t="n">
        <v>245</v>
      </c>
      <c r="E257" s="1" t="n">
        <v>235.780176753814</v>
      </c>
      <c r="F257" s="1" t="n">
        <v>211</v>
      </c>
      <c r="G257" s="1" t="n">
        <v>660</v>
      </c>
      <c r="H257" s="1" t="n">
        <v>306</v>
      </c>
      <c r="I257" s="1" t="n">
        <v>420.100806930882</v>
      </c>
      <c r="J257" s="1" t="n">
        <v>0.561246664762075</v>
      </c>
      <c r="K257" s="1" t="n">
        <v>-0.833293128299522</v>
      </c>
      <c r="L257" s="1" t="n">
        <v>0.0219542264434843</v>
      </c>
      <c r="M257" s="1" t="n">
        <v>0.612462357304341</v>
      </c>
      <c r="N257" s="1" t="s">
        <v>41</v>
      </c>
      <c r="O257" s="1" t="s">
        <v>42</v>
      </c>
      <c r="P257" s="1" t="s">
        <v>2801</v>
      </c>
      <c r="Q257" s="1" t="s">
        <v>2802</v>
      </c>
      <c r="R257" s="1" t="n">
        <v>1439</v>
      </c>
      <c r="S257" s="1" t="n">
        <v>0</v>
      </c>
      <c r="T257" s="1" t="s">
        <v>2803</v>
      </c>
      <c r="U257" s="1" t="s">
        <v>46</v>
      </c>
      <c r="V257" s="1" t="s">
        <v>46</v>
      </c>
      <c r="W257" s="1" t="s">
        <v>46</v>
      </c>
      <c r="X257" s="1" t="s">
        <v>46</v>
      </c>
      <c r="Y257" s="1" t="s">
        <v>2804</v>
      </c>
      <c r="Z257" s="1" t="n">
        <v>481</v>
      </c>
      <c r="AA257" s="2" t="n">
        <v>1E-156</v>
      </c>
      <c r="AB257" s="1" t="s">
        <v>2805</v>
      </c>
      <c r="AC257" s="1" t="s">
        <v>46</v>
      </c>
      <c r="AD257" s="1" t="s">
        <v>46</v>
      </c>
      <c r="AE257" s="1" t="s">
        <v>46</v>
      </c>
      <c r="AF257" s="1" t="s">
        <v>46</v>
      </c>
      <c r="AG257" s="1" t="s">
        <v>1022</v>
      </c>
      <c r="AH257" s="1" t="s">
        <v>1023</v>
      </c>
      <c r="AI257" s="3" t="s">
        <v>1024</v>
      </c>
      <c r="AJ257" s="1" t="s">
        <v>46</v>
      </c>
      <c r="AK257" s="1" t="s">
        <v>1026</v>
      </c>
      <c r="AL257" s="1" t="s">
        <v>2806</v>
      </c>
      <c r="AM257" s="1" t="s">
        <v>2807</v>
      </c>
      <c r="AN257" s="1" t="s">
        <v>2808</v>
      </c>
    </row>
    <row r="258" customFormat="false" ht="14.25" hidden="false" customHeight="false" outlineLevel="0" collapsed="false">
      <c r="A258" s="1" t="s">
        <v>2809</v>
      </c>
      <c r="B258" s="1" t="n">
        <v>4</v>
      </c>
      <c r="C258" s="1" t="n">
        <v>1</v>
      </c>
      <c r="D258" s="1" t="n">
        <v>1</v>
      </c>
      <c r="E258" s="1" t="n">
        <v>1.92580234394817</v>
      </c>
      <c r="F258" s="1" t="n">
        <v>1</v>
      </c>
      <c r="G258" s="1" t="n">
        <v>43</v>
      </c>
      <c r="H258" s="1" t="n">
        <v>0</v>
      </c>
      <c r="I258" s="1" t="n">
        <v>15.6319859775452</v>
      </c>
      <c r="J258" s="1" t="n">
        <v>0.123196268645232</v>
      </c>
      <c r="K258" s="1" t="n">
        <v>-3.02096953437841</v>
      </c>
      <c r="L258" s="1" t="n">
        <v>0.0157557158242231</v>
      </c>
      <c r="M258" s="1" t="n">
        <v>0.506397223193679</v>
      </c>
      <c r="N258" s="1" t="s">
        <v>41</v>
      </c>
      <c r="O258" s="1" t="s">
        <v>42</v>
      </c>
      <c r="P258" s="1" t="s">
        <v>2810</v>
      </c>
      <c r="Q258" s="1" t="s">
        <v>2811</v>
      </c>
      <c r="R258" s="1" t="n">
        <v>219</v>
      </c>
      <c r="S258" s="2" t="n">
        <v>2E-018</v>
      </c>
      <c r="T258" s="1" t="s">
        <v>2812</v>
      </c>
      <c r="U258" s="1" t="s">
        <v>46</v>
      </c>
      <c r="V258" s="1" t="s">
        <v>46</v>
      </c>
      <c r="W258" s="1" t="s">
        <v>46</v>
      </c>
      <c r="X258" s="1" t="s">
        <v>46</v>
      </c>
      <c r="Y258" s="1" t="s">
        <v>2813</v>
      </c>
      <c r="Z258" s="1" t="n">
        <v>84</v>
      </c>
      <c r="AA258" s="2" t="n">
        <v>2E-017</v>
      </c>
      <c r="AB258" s="1" t="s">
        <v>2814</v>
      </c>
      <c r="AC258" s="1" t="s">
        <v>46</v>
      </c>
      <c r="AD258" s="1" t="s">
        <v>46</v>
      </c>
      <c r="AE258" s="1" t="s">
        <v>46</v>
      </c>
      <c r="AF258" s="1" t="s">
        <v>46</v>
      </c>
      <c r="AG258" s="1" t="s">
        <v>2360</v>
      </c>
      <c r="AH258" s="1" t="s">
        <v>2361</v>
      </c>
      <c r="AI258" s="1" t="s">
        <v>2362</v>
      </c>
      <c r="AJ258" s="3" t="s">
        <v>2815</v>
      </c>
      <c r="AK258" s="1" t="s">
        <v>425</v>
      </c>
      <c r="AL258" s="1" t="s">
        <v>2816</v>
      </c>
      <c r="AM258" s="1" t="s">
        <v>2817</v>
      </c>
      <c r="AN258" s="1" t="s">
        <v>2818</v>
      </c>
    </row>
    <row r="259" customFormat="false" ht="14.25" hidden="false" customHeight="false" outlineLevel="0" collapsed="false">
      <c r="A259" s="1" t="s">
        <v>2819</v>
      </c>
      <c r="B259" s="1" t="n">
        <v>146</v>
      </c>
      <c r="C259" s="1" t="n">
        <v>267</v>
      </c>
      <c r="D259" s="1" t="n">
        <v>160</v>
      </c>
      <c r="E259" s="1" t="n">
        <v>167.842502400495</v>
      </c>
      <c r="F259" s="1" t="n">
        <v>70</v>
      </c>
      <c r="G259" s="1" t="n">
        <v>106</v>
      </c>
      <c r="H259" s="1" t="n">
        <v>93</v>
      </c>
      <c r="I259" s="1" t="n">
        <v>96.5515779210169</v>
      </c>
      <c r="J259" s="1" t="n">
        <v>1.73837140743362</v>
      </c>
      <c r="K259" s="1" t="n">
        <v>0.797736350517152</v>
      </c>
      <c r="L259" s="1" t="n">
        <v>0.0421291303773787</v>
      </c>
      <c r="M259" s="1" t="n">
        <v>0.810678994252083</v>
      </c>
      <c r="N259" s="1" t="s">
        <v>56</v>
      </c>
      <c r="O259" s="1" t="s">
        <v>42</v>
      </c>
      <c r="P259" s="1" t="s">
        <v>2820</v>
      </c>
      <c r="Q259" s="1" t="s">
        <v>2821</v>
      </c>
      <c r="R259" s="1" t="n">
        <v>639</v>
      </c>
      <c r="S259" s="2" t="n">
        <v>1E-079</v>
      </c>
      <c r="T259" s="1" t="s">
        <v>2822</v>
      </c>
      <c r="U259" s="1" t="s">
        <v>46</v>
      </c>
      <c r="V259" s="1" t="s">
        <v>46</v>
      </c>
      <c r="W259" s="1" t="s">
        <v>46</v>
      </c>
      <c r="X259" s="1" t="s">
        <v>46</v>
      </c>
      <c r="Y259" s="1" t="s">
        <v>2823</v>
      </c>
      <c r="Z259" s="1" t="n">
        <v>216</v>
      </c>
      <c r="AA259" s="2" t="n">
        <v>5E-067</v>
      </c>
      <c r="AB259" s="1" t="s">
        <v>2824</v>
      </c>
      <c r="AC259" s="1" t="s">
        <v>46</v>
      </c>
      <c r="AD259" s="1" t="s">
        <v>46</v>
      </c>
      <c r="AE259" s="1" t="s">
        <v>46</v>
      </c>
      <c r="AF259" s="1" t="s">
        <v>46</v>
      </c>
      <c r="AG259" s="1" t="s">
        <v>2825</v>
      </c>
      <c r="AH259" s="1" t="s">
        <v>2826</v>
      </c>
      <c r="AI259" s="1" t="s">
        <v>2827</v>
      </c>
      <c r="AJ259" s="1" t="s">
        <v>2828</v>
      </c>
      <c r="AK259" s="1" t="s">
        <v>2829</v>
      </c>
      <c r="AL259" s="1" t="s">
        <v>2830</v>
      </c>
      <c r="AM259" s="1" t="s">
        <v>46</v>
      </c>
      <c r="AN259" s="1" t="s">
        <v>46</v>
      </c>
    </row>
    <row r="260" customFormat="false" ht="14.25" hidden="false" customHeight="false" outlineLevel="0" collapsed="false">
      <c r="A260" s="1" t="s">
        <v>2831</v>
      </c>
      <c r="B260" s="1" t="n">
        <v>859</v>
      </c>
      <c r="C260" s="1" t="n">
        <v>1461</v>
      </c>
      <c r="D260" s="1" t="n">
        <v>807</v>
      </c>
      <c r="E260" s="1" t="n">
        <v>915.507995064389</v>
      </c>
      <c r="F260" s="1" t="n">
        <v>339</v>
      </c>
      <c r="G260" s="1" t="n">
        <v>308</v>
      </c>
      <c r="H260" s="1" t="n">
        <v>513</v>
      </c>
      <c r="I260" s="1" t="n">
        <v>415.563263802844</v>
      </c>
      <c r="J260" s="1" t="n">
        <v>2.20305324076657</v>
      </c>
      <c r="K260" s="1" t="n">
        <v>1.13950436079538</v>
      </c>
      <c r="L260" s="1" t="n">
        <v>0.000171726068132677</v>
      </c>
      <c r="M260" s="1" t="n">
        <v>0.0275968432734296</v>
      </c>
      <c r="N260" s="1" t="s">
        <v>56</v>
      </c>
      <c r="O260" s="1" t="s">
        <v>42</v>
      </c>
      <c r="P260" s="1" t="s">
        <v>2832</v>
      </c>
      <c r="Q260" s="1" t="s">
        <v>2833</v>
      </c>
      <c r="R260" s="1" t="n">
        <v>565</v>
      </c>
      <c r="S260" s="2" t="n">
        <v>5E-063</v>
      </c>
      <c r="T260" s="1" t="s">
        <v>2834</v>
      </c>
      <c r="U260" s="1" t="s">
        <v>2835</v>
      </c>
      <c r="V260" s="1" t="n">
        <v>131</v>
      </c>
      <c r="W260" s="2" t="n">
        <v>3E-060</v>
      </c>
      <c r="X260" s="1" t="s">
        <v>2836</v>
      </c>
      <c r="Y260" s="1" t="s">
        <v>2837</v>
      </c>
      <c r="Z260" s="1" t="n">
        <v>104</v>
      </c>
      <c r="AA260" s="2" t="n">
        <v>2E-022</v>
      </c>
      <c r="AB260" s="1" t="s">
        <v>2838</v>
      </c>
      <c r="AC260" s="1" t="s">
        <v>46</v>
      </c>
      <c r="AD260" s="1" t="s">
        <v>46</v>
      </c>
      <c r="AE260" s="1" t="s">
        <v>46</v>
      </c>
      <c r="AF260" s="1" t="s">
        <v>46</v>
      </c>
      <c r="AG260" s="1" t="s">
        <v>1267</v>
      </c>
      <c r="AH260" s="1" t="s">
        <v>1268</v>
      </c>
      <c r="AI260" s="1" t="s">
        <v>1269</v>
      </c>
      <c r="AJ260" s="3" t="s">
        <v>2839</v>
      </c>
      <c r="AK260" s="1" t="s">
        <v>2840</v>
      </c>
      <c r="AL260" s="3" t="s">
        <v>2841</v>
      </c>
      <c r="AM260" s="1" t="s">
        <v>2842</v>
      </c>
      <c r="AN260" s="1" t="s">
        <v>2843</v>
      </c>
    </row>
    <row r="261" customFormat="false" ht="14.25" hidden="false" customHeight="false" outlineLevel="0" collapsed="false">
      <c r="A261" s="1" t="s">
        <v>2844</v>
      </c>
      <c r="B261" s="1" t="n">
        <v>348</v>
      </c>
      <c r="C261" s="1" t="n">
        <v>253</v>
      </c>
      <c r="D261" s="1" t="n">
        <v>283</v>
      </c>
      <c r="E261" s="1" t="n">
        <v>273.949307505004</v>
      </c>
      <c r="F261" s="1" t="n">
        <v>90</v>
      </c>
      <c r="G261" s="1" t="n">
        <v>103</v>
      </c>
      <c r="H261" s="1" t="n">
        <v>207</v>
      </c>
      <c r="I261" s="1" t="n">
        <v>141.251171093147</v>
      </c>
      <c r="J261" s="1" t="n">
        <v>1.93944804411108</v>
      </c>
      <c r="K261" s="1" t="n">
        <v>0.955646128018186</v>
      </c>
      <c r="L261" s="1" t="n">
        <v>0.0441151736883156</v>
      </c>
      <c r="M261" s="1" t="n">
        <v>0.83009121123647</v>
      </c>
      <c r="N261" s="1" t="s">
        <v>56</v>
      </c>
      <c r="O261" s="1" t="s">
        <v>42</v>
      </c>
      <c r="P261" s="1" t="s">
        <v>2845</v>
      </c>
      <c r="Q261" s="1" t="s">
        <v>2846</v>
      </c>
      <c r="R261" s="1" t="n">
        <v>213</v>
      </c>
      <c r="S261" s="2" t="n">
        <v>2E-016</v>
      </c>
      <c r="T261" s="1" t="s">
        <v>2847</v>
      </c>
      <c r="U261" s="1" t="s">
        <v>46</v>
      </c>
      <c r="V261" s="1" t="s">
        <v>46</v>
      </c>
      <c r="W261" s="1" t="s">
        <v>46</v>
      </c>
      <c r="X261" s="1" t="s">
        <v>46</v>
      </c>
      <c r="Y261" s="1" t="s">
        <v>2848</v>
      </c>
      <c r="Z261" s="1" t="n">
        <v>63.5</v>
      </c>
      <c r="AA261" s="2" t="n">
        <v>2E-009</v>
      </c>
      <c r="AB261" s="1" t="s">
        <v>2849</v>
      </c>
      <c r="AC261" s="1" t="s">
        <v>46</v>
      </c>
      <c r="AD261" s="1" t="s">
        <v>46</v>
      </c>
      <c r="AE261" s="1" t="s">
        <v>46</v>
      </c>
      <c r="AF261" s="1" t="s">
        <v>46</v>
      </c>
      <c r="AG261" s="1" t="s">
        <v>166</v>
      </c>
      <c r="AH261" s="1" t="s">
        <v>167</v>
      </c>
      <c r="AI261" s="1" t="s">
        <v>168</v>
      </c>
      <c r="AJ261" s="1" t="s">
        <v>2850</v>
      </c>
      <c r="AK261" s="1" t="s">
        <v>2851</v>
      </c>
      <c r="AL261" s="1" t="s">
        <v>2852</v>
      </c>
      <c r="AM261" s="1" t="s">
        <v>2853</v>
      </c>
      <c r="AN261" s="1" t="s">
        <v>2854</v>
      </c>
    </row>
    <row r="262" customFormat="false" ht="14.25" hidden="false" customHeight="false" outlineLevel="0" collapsed="false">
      <c r="A262" s="1" t="s">
        <v>2855</v>
      </c>
      <c r="B262" s="1" t="n">
        <v>883</v>
      </c>
      <c r="C262" s="1" t="n">
        <v>1375</v>
      </c>
      <c r="D262" s="1" t="n">
        <v>1052</v>
      </c>
      <c r="E262" s="1" t="n">
        <v>985.476603487575</v>
      </c>
      <c r="F262" s="1" t="n">
        <v>1639</v>
      </c>
      <c r="G262" s="1" t="n">
        <v>1270</v>
      </c>
      <c r="H262" s="1" t="n">
        <v>1316</v>
      </c>
      <c r="I262" s="1" t="n">
        <v>1546.69950389891</v>
      </c>
      <c r="J262" s="1" t="n">
        <v>0.637148069811487</v>
      </c>
      <c r="K262" s="1" t="n">
        <v>-0.650299408812711</v>
      </c>
      <c r="L262" s="1" t="n">
        <v>0.0229402793329832</v>
      </c>
      <c r="M262" s="1" t="n">
        <v>0.620340239189639</v>
      </c>
      <c r="N262" s="1" t="s">
        <v>41</v>
      </c>
      <c r="O262" s="1" t="s">
        <v>42</v>
      </c>
      <c r="P262" s="1" t="s">
        <v>2856</v>
      </c>
      <c r="Q262" s="1" t="s">
        <v>2857</v>
      </c>
      <c r="R262" s="1" t="n">
        <v>353</v>
      </c>
      <c r="S262" s="2" t="n">
        <v>2E-038</v>
      </c>
      <c r="T262" s="1" t="s">
        <v>2858</v>
      </c>
      <c r="U262" s="1" t="s">
        <v>46</v>
      </c>
      <c r="V262" s="1" t="s">
        <v>46</v>
      </c>
      <c r="W262" s="1" t="s">
        <v>46</v>
      </c>
      <c r="X262" s="1" t="s">
        <v>46</v>
      </c>
      <c r="Y262" s="1" t="s">
        <v>46</v>
      </c>
      <c r="Z262" s="1" t="s">
        <v>46</v>
      </c>
      <c r="AA262" s="1" t="s">
        <v>46</v>
      </c>
      <c r="AB262" s="1" t="s">
        <v>46</v>
      </c>
      <c r="AC262" s="1" t="s">
        <v>2859</v>
      </c>
      <c r="AD262" s="1" t="n">
        <v>94</v>
      </c>
      <c r="AE262" s="2" t="n">
        <v>4E-023</v>
      </c>
      <c r="AF262" s="1" t="s">
        <v>2860</v>
      </c>
      <c r="AG262" s="1" t="s">
        <v>2861</v>
      </c>
      <c r="AH262" s="1" t="s">
        <v>2862</v>
      </c>
      <c r="AI262" s="1" t="s">
        <v>2863</v>
      </c>
      <c r="AJ262" s="1" t="s">
        <v>46</v>
      </c>
      <c r="AK262" s="1" t="s">
        <v>46</v>
      </c>
      <c r="AL262" s="1" t="s">
        <v>46</v>
      </c>
      <c r="AM262" s="1" t="s">
        <v>46</v>
      </c>
      <c r="AN262" s="1" t="s">
        <v>46</v>
      </c>
    </row>
    <row r="263" customFormat="false" ht="14.25" hidden="false" customHeight="false" outlineLevel="0" collapsed="false">
      <c r="A263" s="1" t="s">
        <v>2864</v>
      </c>
      <c r="B263" s="1" t="n">
        <v>155</v>
      </c>
      <c r="C263" s="1" t="n">
        <v>249</v>
      </c>
      <c r="D263" s="1" t="n">
        <v>174</v>
      </c>
      <c r="E263" s="1" t="n">
        <v>171.236877604265</v>
      </c>
      <c r="F263" s="1" t="n">
        <v>342</v>
      </c>
      <c r="G263" s="1" t="n">
        <v>325</v>
      </c>
      <c r="H263" s="1" t="n">
        <v>236</v>
      </c>
      <c r="I263" s="1" t="n">
        <v>331.227157378205</v>
      </c>
      <c r="J263" s="1" t="n">
        <v>0.516977167451102</v>
      </c>
      <c r="K263" s="1" t="n">
        <v>-0.951827530270689</v>
      </c>
      <c r="L263" s="1" t="n">
        <v>0.00552329757745334</v>
      </c>
      <c r="M263" s="1" t="n">
        <v>0.30223031635343</v>
      </c>
      <c r="N263" s="1" t="s">
        <v>41</v>
      </c>
      <c r="O263" s="1" t="s">
        <v>42</v>
      </c>
      <c r="P263" s="1" t="s">
        <v>2865</v>
      </c>
      <c r="Q263" s="1" t="s">
        <v>2866</v>
      </c>
      <c r="R263" s="1" t="n">
        <v>182</v>
      </c>
      <c r="S263" s="2" t="n">
        <v>2E-014</v>
      </c>
      <c r="T263" s="1" t="s">
        <v>2867</v>
      </c>
      <c r="U263" s="1" t="s">
        <v>46</v>
      </c>
      <c r="V263" s="1" t="s">
        <v>46</v>
      </c>
      <c r="W263" s="1" t="s">
        <v>46</v>
      </c>
      <c r="X263" s="1" t="s">
        <v>46</v>
      </c>
      <c r="Y263" s="1" t="s">
        <v>46</v>
      </c>
      <c r="Z263" s="1" t="s">
        <v>46</v>
      </c>
      <c r="AA263" s="1" t="s">
        <v>46</v>
      </c>
      <c r="AB263" s="1" t="s">
        <v>46</v>
      </c>
      <c r="AC263" s="1" t="s">
        <v>46</v>
      </c>
      <c r="AD263" s="1" t="s">
        <v>46</v>
      </c>
      <c r="AE263" s="1" t="s">
        <v>46</v>
      </c>
      <c r="AF263" s="1" t="s">
        <v>46</v>
      </c>
      <c r="AG263" s="1" t="s">
        <v>2868</v>
      </c>
      <c r="AH263" s="1" t="s">
        <v>2869</v>
      </c>
      <c r="AI263" s="3" t="s">
        <v>2870</v>
      </c>
      <c r="AJ263" s="1" t="s">
        <v>46</v>
      </c>
      <c r="AK263" s="1" t="s">
        <v>46</v>
      </c>
      <c r="AL263" s="1" t="s">
        <v>46</v>
      </c>
      <c r="AM263" s="1" t="s">
        <v>46</v>
      </c>
      <c r="AN263" s="1" t="s">
        <v>46</v>
      </c>
    </row>
    <row r="264" customFormat="false" ht="14.25" hidden="false" customHeight="false" outlineLevel="0" collapsed="false">
      <c r="A264" s="1" t="s">
        <v>2871</v>
      </c>
      <c r="B264" s="1" t="n">
        <v>437</v>
      </c>
      <c r="C264" s="1" t="n">
        <v>450</v>
      </c>
      <c r="D264" s="1" t="n">
        <v>524</v>
      </c>
      <c r="E264" s="1" t="n">
        <v>433.005066935393</v>
      </c>
      <c r="F264" s="1" t="n">
        <v>815</v>
      </c>
      <c r="G264" s="1" t="n">
        <v>794</v>
      </c>
      <c r="H264" s="1" t="n">
        <v>538</v>
      </c>
      <c r="I264" s="1" t="n">
        <v>788.172649204508</v>
      </c>
      <c r="J264" s="1" t="n">
        <v>0.549378448202204</v>
      </c>
      <c r="K264" s="1" t="n">
        <v>-0.864127779452966</v>
      </c>
      <c r="L264" s="1" t="n">
        <v>0.0037203498980283</v>
      </c>
      <c r="M264" s="1" t="n">
        <v>0.232854742038697</v>
      </c>
      <c r="N264" s="1" t="s">
        <v>41</v>
      </c>
      <c r="O264" s="1" t="s">
        <v>42</v>
      </c>
      <c r="P264" s="1" t="s">
        <v>2872</v>
      </c>
      <c r="Q264" s="1" t="s">
        <v>2873</v>
      </c>
      <c r="R264" s="1" t="n">
        <v>634</v>
      </c>
      <c r="S264" s="2" t="n">
        <v>3E-078</v>
      </c>
      <c r="T264" s="1" t="s">
        <v>2874</v>
      </c>
      <c r="U264" s="1" t="s">
        <v>46</v>
      </c>
      <c r="V264" s="1" t="s">
        <v>46</v>
      </c>
      <c r="W264" s="1" t="s">
        <v>46</v>
      </c>
      <c r="X264" s="1" t="s">
        <v>46</v>
      </c>
      <c r="Y264" s="1" t="s">
        <v>2875</v>
      </c>
      <c r="Z264" s="1" t="n">
        <v>197</v>
      </c>
      <c r="AA264" s="2" t="n">
        <v>1E-056</v>
      </c>
      <c r="AB264" s="1" t="s">
        <v>2876</v>
      </c>
      <c r="AC264" s="1" t="s">
        <v>46</v>
      </c>
      <c r="AD264" s="1" t="s">
        <v>46</v>
      </c>
      <c r="AE264" s="1" t="s">
        <v>46</v>
      </c>
      <c r="AF264" s="1" t="s">
        <v>46</v>
      </c>
      <c r="AG264" s="1" t="s">
        <v>2877</v>
      </c>
      <c r="AH264" s="1" t="s">
        <v>2878</v>
      </c>
      <c r="AI264" s="1" t="s">
        <v>2879</v>
      </c>
      <c r="AJ264" s="1" t="s">
        <v>2880</v>
      </c>
      <c r="AK264" s="1" t="s">
        <v>425</v>
      </c>
      <c r="AL264" s="1" t="s">
        <v>46</v>
      </c>
      <c r="AM264" s="1" t="s">
        <v>46</v>
      </c>
      <c r="AN264" s="1" t="s">
        <v>46</v>
      </c>
    </row>
    <row r="265" customFormat="false" ht="14.25" hidden="false" customHeight="false" outlineLevel="0" collapsed="false">
      <c r="A265" s="1" t="s">
        <v>2881</v>
      </c>
      <c r="B265" s="1" t="n">
        <v>0</v>
      </c>
      <c r="C265" s="1" t="n">
        <v>0</v>
      </c>
      <c r="D265" s="1" t="n">
        <v>0</v>
      </c>
      <c r="E265" s="1" t="n">
        <v>0</v>
      </c>
      <c r="F265" s="1" t="n">
        <v>0</v>
      </c>
      <c r="G265" s="1" t="n">
        <v>2</v>
      </c>
      <c r="H265" s="1" t="n">
        <v>16</v>
      </c>
      <c r="I265" s="1" t="n">
        <v>5.99741631434396</v>
      </c>
      <c r="J265" s="1" t="e">
        <f aca="false"/>
        <v>#NAME?</v>
      </c>
      <c r="K265" s="1" t="e">
        <f aca="false"/>
        <v>#NAME?</v>
      </c>
      <c r="L265" s="1" t="n">
        <v>0.0371695491133006</v>
      </c>
      <c r="M265" s="1" t="n">
        <v>0.764661247069076</v>
      </c>
      <c r="N265" s="1" t="s">
        <v>41</v>
      </c>
      <c r="O265" s="1" t="s">
        <v>42</v>
      </c>
      <c r="P265" s="1" t="s">
        <v>2882</v>
      </c>
      <c r="Q265" s="1" t="s">
        <v>2883</v>
      </c>
      <c r="R265" s="1" t="n">
        <v>697</v>
      </c>
      <c r="S265" s="2" t="n">
        <v>6E-077</v>
      </c>
      <c r="T265" s="1" t="s">
        <v>2884</v>
      </c>
      <c r="U265" s="1" t="s">
        <v>46</v>
      </c>
      <c r="V265" s="1" t="s">
        <v>46</v>
      </c>
      <c r="W265" s="1" t="s">
        <v>46</v>
      </c>
      <c r="X265" s="1" t="s">
        <v>46</v>
      </c>
      <c r="Y265" s="1" t="s">
        <v>2885</v>
      </c>
      <c r="Z265" s="1" t="n">
        <v>249</v>
      </c>
      <c r="AA265" s="2" t="n">
        <v>4E-070</v>
      </c>
      <c r="AB265" s="1" t="s">
        <v>2886</v>
      </c>
      <c r="AC265" s="1" t="s">
        <v>2887</v>
      </c>
      <c r="AD265" s="1" t="n">
        <v>94.4</v>
      </c>
      <c r="AE265" s="2" t="n">
        <v>3E-019</v>
      </c>
      <c r="AF265" s="1" t="s">
        <v>2888</v>
      </c>
      <c r="AG265" s="1" t="s">
        <v>2889</v>
      </c>
      <c r="AH265" s="1" t="s">
        <v>2890</v>
      </c>
      <c r="AI265" s="1" t="s">
        <v>2891</v>
      </c>
      <c r="AJ265" s="1" t="s">
        <v>2892</v>
      </c>
      <c r="AK265" s="1" t="s">
        <v>2893</v>
      </c>
      <c r="AL265" s="1" t="s">
        <v>2894</v>
      </c>
      <c r="AM265" s="1" t="s">
        <v>2895</v>
      </c>
      <c r="AN265" s="1" t="s">
        <v>2896</v>
      </c>
    </row>
    <row r="266" customFormat="false" ht="14.25" hidden="false" customHeight="false" outlineLevel="0" collapsed="false">
      <c r="A266" s="1" t="s">
        <v>2897</v>
      </c>
      <c r="B266" s="1" t="n">
        <v>661</v>
      </c>
      <c r="C266" s="1" t="n">
        <v>1012</v>
      </c>
      <c r="D266" s="1" t="n">
        <v>588</v>
      </c>
      <c r="E266" s="1" t="n">
        <v>666.150018996314</v>
      </c>
      <c r="F266" s="1" t="n">
        <v>348</v>
      </c>
      <c r="G266" s="1" t="n">
        <v>214</v>
      </c>
      <c r="H266" s="1" t="n">
        <v>317</v>
      </c>
      <c r="I266" s="1" t="n">
        <v>321.116627484624</v>
      </c>
      <c r="J266" s="1" t="n">
        <v>2.07447999256348</v>
      </c>
      <c r="K266" s="1" t="n">
        <v>1.05274974312489</v>
      </c>
      <c r="L266" s="1" t="n">
        <v>0.000768205315149512</v>
      </c>
      <c r="M266" s="1" t="n">
        <v>0.0801359439277017</v>
      </c>
      <c r="N266" s="1" t="s">
        <v>56</v>
      </c>
      <c r="O266" s="1" t="s">
        <v>42</v>
      </c>
      <c r="P266" s="1" t="s">
        <v>2898</v>
      </c>
      <c r="Q266" s="1" t="s">
        <v>2899</v>
      </c>
      <c r="R266" s="1" t="n">
        <v>1133</v>
      </c>
      <c r="S266" s="2" t="n">
        <v>2E-148</v>
      </c>
      <c r="T266" s="1" t="s">
        <v>2900</v>
      </c>
      <c r="U266" s="1" t="s">
        <v>2901</v>
      </c>
      <c r="V266" s="1" t="n">
        <v>38</v>
      </c>
      <c r="W266" s="2" t="n">
        <v>1E-008</v>
      </c>
      <c r="X266" s="1" t="s">
        <v>2902</v>
      </c>
      <c r="Y266" s="1" t="s">
        <v>2903</v>
      </c>
      <c r="Z266" s="1" t="n">
        <v>323</v>
      </c>
      <c r="AA266" s="2" t="n">
        <v>1E-103</v>
      </c>
      <c r="AB266" s="1" t="s">
        <v>2904</v>
      </c>
      <c r="AC266" s="1" t="s">
        <v>2905</v>
      </c>
      <c r="AD266" s="1" t="n">
        <v>92.8</v>
      </c>
      <c r="AE266" s="2" t="n">
        <v>1E-019</v>
      </c>
      <c r="AF266" s="1" t="s">
        <v>2906</v>
      </c>
      <c r="AG266" s="1" t="s">
        <v>2907</v>
      </c>
      <c r="AH266" s="1" t="s">
        <v>2908</v>
      </c>
      <c r="AI266" s="1" t="s">
        <v>2909</v>
      </c>
      <c r="AJ266" s="1" t="s">
        <v>2910</v>
      </c>
      <c r="AK266" s="1" t="s">
        <v>2911</v>
      </c>
      <c r="AL266" s="1" t="s">
        <v>2912</v>
      </c>
      <c r="AM266" s="1" t="s">
        <v>2913</v>
      </c>
      <c r="AN266" s="1" t="s">
        <v>2914</v>
      </c>
    </row>
    <row r="267" customFormat="false" ht="14.25" hidden="false" customHeight="false" outlineLevel="0" collapsed="false">
      <c r="A267" s="1" t="s">
        <v>2915</v>
      </c>
      <c r="B267" s="1" t="n">
        <v>904</v>
      </c>
      <c r="C267" s="1" t="n">
        <v>1332</v>
      </c>
      <c r="D267" s="1" t="n">
        <v>740</v>
      </c>
      <c r="E267" s="1" t="n">
        <v>876.76902284797</v>
      </c>
      <c r="F267" s="1" t="n">
        <v>387</v>
      </c>
      <c r="G267" s="1" t="n">
        <v>377</v>
      </c>
      <c r="H267" s="1" t="n">
        <v>669</v>
      </c>
      <c r="I267" s="1" t="n">
        <v>510.952852463088</v>
      </c>
      <c r="J267" s="1" t="n">
        <v>1.71594897380734</v>
      </c>
      <c r="K267" s="1" t="n">
        <v>0.779006652878472</v>
      </c>
      <c r="L267" s="1" t="n">
        <v>0.00973135498406134</v>
      </c>
      <c r="M267" s="1" t="n">
        <v>0.396319429693347</v>
      </c>
      <c r="N267" s="1" t="s">
        <v>56</v>
      </c>
      <c r="O267" s="1" t="s">
        <v>42</v>
      </c>
      <c r="P267" s="1" t="s">
        <v>2916</v>
      </c>
      <c r="Q267" s="1" t="s">
        <v>2917</v>
      </c>
      <c r="R267" s="1" t="n">
        <v>747</v>
      </c>
      <c r="S267" s="2" t="n">
        <v>6E-080</v>
      </c>
      <c r="T267" s="1" t="s">
        <v>2918</v>
      </c>
      <c r="U267" s="1" t="s">
        <v>2919</v>
      </c>
      <c r="V267" s="1" t="n">
        <v>47</v>
      </c>
      <c r="W267" s="2" t="n">
        <v>2E-013</v>
      </c>
      <c r="X267" s="1" t="s">
        <v>2920</v>
      </c>
      <c r="Y267" s="1" t="s">
        <v>2921</v>
      </c>
      <c r="Z267" s="1" t="n">
        <v>222</v>
      </c>
      <c r="AA267" s="2" t="n">
        <v>2E-058</v>
      </c>
      <c r="AB267" s="1" t="s">
        <v>2922</v>
      </c>
      <c r="AC267" s="1" t="s">
        <v>46</v>
      </c>
      <c r="AD267" s="1" t="s">
        <v>46</v>
      </c>
      <c r="AE267" s="1" t="s">
        <v>46</v>
      </c>
      <c r="AF267" s="1" t="s">
        <v>46</v>
      </c>
      <c r="AG267" s="1" t="s">
        <v>2923</v>
      </c>
      <c r="AH267" s="1" t="s">
        <v>2924</v>
      </c>
      <c r="AI267" s="1" t="s">
        <v>2925</v>
      </c>
      <c r="AJ267" s="1" t="s">
        <v>2926</v>
      </c>
      <c r="AK267" s="1" t="s">
        <v>46</v>
      </c>
      <c r="AL267" s="1" t="s">
        <v>2927</v>
      </c>
      <c r="AM267" s="1" t="s">
        <v>2928</v>
      </c>
      <c r="AN267" s="1" t="s">
        <v>2929</v>
      </c>
    </row>
    <row r="268" customFormat="false" ht="14.25" hidden="false" customHeight="false" outlineLevel="0" collapsed="false">
      <c r="A268" s="1" t="s">
        <v>2930</v>
      </c>
      <c r="B268" s="1" t="n">
        <v>217</v>
      </c>
      <c r="C268" s="1" t="n">
        <v>416</v>
      </c>
      <c r="D268" s="1" t="n">
        <v>281</v>
      </c>
      <c r="E268" s="1" t="n">
        <v>268.691023062691</v>
      </c>
      <c r="F268" s="1" t="n">
        <v>314</v>
      </c>
      <c r="G268" s="1" t="n">
        <v>439</v>
      </c>
      <c r="H268" s="1" t="n">
        <v>410</v>
      </c>
      <c r="I268" s="1" t="n">
        <v>417.810977604053</v>
      </c>
      <c r="J268" s="1" t="n">
        <v>0.643092301220772</v>
      </c>
      <c r="K268" s="1" t="n">
        <v>-0.636902276530408</v>
      </c>
      <c r="L268" s="1" t="n">
        <v>0.0489415684436344</v>
      </c>
      <c r="M268" s="1" t="n">
        <v>0.873893591489039</v>
      </c>
      <c r="N268" s="1" t="s">
        <v>41</v>
      </c>
      <c r="O268" s="1" t="s">
        <v>42</v>
      </c>
      <c r="P268" s="1" t="s">
        <v>2931</v>
      </c>
      <c r="Q268" s="1" t="s">
        <v>2932</v>
      </c>
      <c r="R268" s="1" t="n">
        <v>1776</v>
      </c>
      <c r="S268" s="1" t="n">
        <v>0</v>
      </c>
      <c r="T268" s="1" t="s">
        <v>2933</v>
      </c>
      <c r="U268" s="1" t="s">
        <v>46</v>
      </c>
      <c r="V268" s="1" t="s">
        <v>46</v>
      </c>
      <c r="W268" s="1" t="s">
        <v>46</v>
      </c>
      <c r="X268" s="1" t="s">
        <v>46</v>
      </c>
      <c r="Y268" s="1" t="s">
        <v>2934</v>
      </c>
      <c r="Z268" s="1" t="n">
        <v>600</v>
      </c>
      <c r="AA268" s="1" t="n">
        <v>0</v>
      </c>
      <c r="AB268" s="1" t="s">
        <v>2935</v>
      </c>
      <c r="AC268" s="1" t="s">
        <v>2936</v>
      </c>
      <c r="AD268" s="1" t="n">
        <v>169</v>
      </c>
      <c r="AE268" s="2" t="n">
        <v>2E-045</v>
      </c>
      <c r="AF268" s="1" t="s">
        <v>2937</v>
      </c>
      <c r="AG268" s="1" t="s">
        <v>2938</v>
      </c>
      <c r="AH268" s="1" t="s">
        <v>2939</v>
      </c>
      <c r="AI268" s="1" t="s">
        <v>2940</v>
      </c>
      <c r="AJ268" s="1" t="s">
        <v>46</v>
      </c>
      <c r="AK268" s="1" t="s">
        <v>244</v>
      </c>
      <c r="AL268" s="1" t="s">
        <v>2941</v>
      </c>
      <c r="AM268" s="1" t="s">
        <v>46</v>
      </c>
      <c r="AN268" s="1" t="s">
        <v>46</v>
      </c>
    </row>
    <row r="269" customFormat="false" ht="14.25" hidden="false" customHeight="false" outlineLevel="0" collapsed="false">
      <c r="A269" s="1" t="s">
        <v>2942</v>
      </c>
      <c r="B269" s="1" t="n">
        <v>8937</v>
      </c>
      <c r="C269" s="1" t="n">
        <v>8534</v>
      </c>
      <c r="D269" s="1" t="n">
        <v>8338</v>
      </c>
      <c r="E269" s="1" t="n">
        <v>7890.17579999965</v>
      </c>
      <c r="F269" s="1" t="n">
        <v>4750</v>
      </c>
      <c r="G269" s="1" t="n">
        <v>100</v>
      </c>
      <c r="H269" s="1" t="n">
        <v>4680</v>
      </c>
      <c r="I269" s="1" t="n">
        <v>3500.7640356263</v>
      </c>
      <c r="J269" s="1" t="n">
        <v>2.2538439379814</v>
      </c>
      <c r="K269" s="1" t="n">
        <v>1.17238762301008</v>
      </c>
      <c r="L269" s="1" t="n">
        <v>0.00658589209905782</v>
      </c>
      <c r="M269" s="1" t="n">
        <v>0.332314621905585</v>
      </c>
      <c r="N269" s="1" t="s">
        <v>56</v>
      </c>
      <c r="O269" s="1" t="s">
        <v>42</v>
      </c>
      <c r="P269" s="1" t="s">
        <v>2943</v>
      </c>
      <c r="Q269" s="1" t="s">
        <v>44</v>
      </c>
      <c r="R269" s="1" t="n">
        <v>457</v>
      </c>
      <c r="S269" s="2" t="n">
        <v>8E-049</v>
      </c>
      <c r="T269" s="1" t="s">
        <v>45</v>
      </c>
      <c r="U269" s="1" t="s">
        <v>46</v>
      </c>
      <c r="V269" s="1" t="s">
        <v>46</v>
      </c>
      <c r="W269" s="1" t="s">
        <v>46</v>
      </c>
      <c r="X269" s="1" t="s">
        <v>46</v>
      </c>
      <c r="Y269" s="1" t="s">
        <v>2944</v>
      </c>
      <c r="Z269" s="1" t="n">
        <v>157</v>
      </c>
      <c r="AA269" s="2" t="n">
        <v>1E-041</v>
      </c>
      <c r="AB269" s="1" t="s">
        <v>48</v>
      </c>
      <c r="AC269" s="1" t="s">
        <v>2945</v>
      </c>
      <c r="AD269" s="1" t="n">
        <v>91.7</v>
      </c>
      <c r="AE269" s="2" t="n">
        <v>2E-019</v>
      </c>
      <c r="AF269" s="1" t="s">
        <v>50</v>
      </c>
      <c r="AG269" s="1" t="s">
        <v>51</v>
      </c>
      <c r="AH269" s="1" t="s">
        <v>52</v>
      </c>
      <c r="AI269" s="1" t="s">
        <v>53</v>
      </c>
      <c r="AJ269" s="1" t="s">
        <v>46</v>
      </c>
      <c r="AK269" s="1" t="s">
        <v>54</v>
      </c>
      <c r="AL269" s="1" t="s">
        <v>46</v>
      </c>
      <c r="AM269" s="1" t="s">
        <v>46</v>
      </c>
      <c r="AN269" s="1" t="s">
        <v>46</v>
      </c>
    </row>
    <row r="270" customFormat="false" ht="14.25" hidden="false" customHeight="false" outlineLevel="0" collapsed="false">
      <c r="A270" s="1" t="s">
        <v>2946</v>
      </c>
      <c r="B270" s="1" t="n">
        <v>21</v>
      </c>
      <c r="C270" s="1" t="n">
        <v>47</v>
      </c>
      <c r="D270" s="1" t="n">
        <v>24</v>
      </c>
      <c r="E270" s="1" t="n">
        <v>26.5574758266878</v>
      </c>
      <c r="F270" s="1" t="n">
        <v>225</v>
      </c>
      <c r="G270" s="1" t="n">
        <v>27</v>
      </c>
      <c r="H270" s="1" t="n">
        <v>3</v>
      </c>
      <c r="I270" s="1" t="n">
        <v>101.41941296925</v>
      </c>
      <c r="J270" s="1" t="n">
        <v>0.261857913087506</v>
      </c>
      <c r="K270" s="1" t="n">
        <v>-1.93314389262211</v>
      </c>
      <c r="L270" s="1" t="n">
        <v>0.000538245994910814</v>
      </c>
      <c r="M270" s="1" t="n">
        <v>0.0620245540109099</v>
      </c>
      <c r="N270" s="1" t="s">
        <v>41</v>
      </c>
      <c r="O270" s="1" t="s">
        <v>42</v>
      </c>
      <c r="P270" s="1" t="s">
        <v>2947</v>
      </c>
      <c r="Q270" s="1" t="s">
        <v>46</v>
      </c>
      <c r="R270" s="1" t="s">
        <v>46</v>
      </c>
      <c r="S270" s="1" t="s">
        <v>46</v>
      </c>
      <c r="T270" s="1" t="s">
        <v>46</v>
      </c>
      <c r="U270" s="1" t="s">
        <v>46</v>
      </c>
      <c r="V270" s="1" t="s">
        <v>46</v>
      </c>
      <c r="W270" s="1" t="s">
        <v>46</v>
      </c>
      <c r="X270" s="1" t="s">
        <v>46</v>
      </c>
      <c r="Y270" s="1" t="s">
        <v>46</v>
      </c>
      <c r="Z270" s="1" t="s">
        <v>46</v>
      </c>
      <c r="AA270" s="1" t="s">
        <v>46</v>
      </c>
      <c r="AB270" s="1" t="s">
        <v>46</v>
      </c>
      <c r="AC270" s="1" t="s">
        <v>46</v>
      </c>
      <c r="AD270" s="1" t="s">
        <v>46</v>
      </c>
      <c r="AE270" s="1" t="s">
        <v>46</v>
      </c>
      <c r="AF270" s="1" t="s">
        <v>46</v>
      </c>
      <c r="AG270" s="1" t="s">
        <v>2948</v>
      </c>
      <c r="AH270" s="1" t="s">
        <v>2949</v>
      </c>
      <c r="AI270" s="3" t="s">
        <v>2950</v>
      </c>
      <c r="AJ270" s="1" t="s">
        <v>46</v>
      </c>
      <c r="AK270" s="1" t="s">
        <v>46</v>
      </c>
      <c r="AL270" s="1" t="s">
        <v>46</v>
      </c>
      <c r="AM270" s="1" t="s">
        <v>46</v>
      </c>
      <c r="AN270" s="1" t="s">
        <v>46</v>
      </c>
    </row>
    <row r="271" customFormat="false" ht="14.25" hidden="false" customHeight="false" outlineLevel="0" collapsed="false">
      <c r="A271" s="1" t="s">
        <v>2951</v>
      </c>
      <c r="B271" s="1" t="n">
        <v>55876</v>
      </c>
      <c r="C271" s="1" t="n">
        <v>23</v>
      </c>
      <c r="D271" s="1" t="n">
        <v>54173</v>
      </c>
      <c r="E271" s="1" t="n">
        <v>37098.4670542274</v>
      </c>
      <c r="F271" s="1" t="n">
        <v>5942</v>
      </c>
      <c r="G271" s="1" t="n">
        <v>275</v>
      </c>
      <c r="H271" s="1" t="n">
        <v>6997</v>
      </c>
      <c r="I271" s="1" t="n">
        <v>4810.0583391518</v>
      </c>
      <c r="J271" s="1" t="n">
        <v>7.7126854683366</v>
      </c>
      <c r="K271" s="1" t="n">
        <v>2.94723327742668</v>
      </c>
      <c r="L271" s="1" t="n">
        <v>0.00831965037260268</v>
      </c>
      <c r="M271" s="1" t="n">
        <v>0.367714834910955</v>
      </c>
      <c r="N271" s="1" t="s">
        <v>56</v>
      </c>
      <c r="O271" s="1" t="s">
        <v>42</v>
      </c>
      <c r="P271" s="1" t="s">
        <v>2952</v>
      </c>
      <c r="Q271" s="1" t="s">
        <v>2953</v>
      </c>
      <c r="R271" s="1" t="n">
        <v>3169</v>
      </c>
      <c r="S271" s="1" t="n">
        <v>0</v>
      </c>
      <c r="T271" s="1" t="s">
        <v>2954</v>
      </c>
      <c r="U271" s="1" t="s">
        <v>2955</v>
      </c>
      <c r="V271" s="1" t="n">
        <v>1658</v>
      </c>
      <c r="W271" s="1" t="n">
        <v>0</v>
      </c>
      <c r="X271" s="1" t="s">
        <v>2956</v>
      </c>
      <c r="Y271" s="1" t="s">
        <v>2957</v>
      </c>
      <c r="Z271" s="1" t="n">
        <v>652</v>
      </c>
      <c r="AA271" s="1" t="n">
        <v>0</v>
      </c>
      <c r="AB271" s="1" t="s">
        <v>2958</v>
      </c>
      <c r="AC271" s="1" t="s">
        <v>46</v>
      </c>
      <c r="AD271" s="1" t="s">
        <v>46</v>
      </c>
      <c r="AE271" s="1" t="s">
        <v>46</v>
      </c>
      <c r="AF271" s="1" t="s">
        <v>46</v>
      </c>
      <c r="AG271" s="1" t="s">
        <v>2959</v>
      </c>
      <c r="AH271" s="1" t="s">
        <v>2960</v>
      </c>
      <c r="AI271" s="1" t="s">
        <v>2961</v>
      </c>
      <c r="AJ271" s="1" t="s">
        <v>46</v>
      </c>
      <c r="AK271" s="1" t="s">
        <v>46</v>
      </c>
      <c r="AL271" s="1" t="s">
        <v>2962</v>
      </c>
      <c r="AM271" s="1" t="s">
        <v>46</v>
      </c>
      <c r="AN271" s="1" t="s">
        <v>46</v>
      </c>
    </row>
    <row r="272" customFormat="false" ht="14.25" hidden="false" customHeight="false" outlineLevel="0" collapsed="false">
      <c r="A272" s="1" t="s">
        <v>2963</v>
      </c>
      <c r="B272" s="1" t="n">
        <v>4539</v>
      </c>
      <c r="C272" s="1" t="n">
        <v>5</v>
      </c>
      <c r="D272" s="1" t="n">
        <v>3944</v>
      </c>
      <c r="E272" s="1" t="n">
        <v>2860.1923434438</v>
      </c>
      <c r="F272" s="1" t="n">
        <v>478</v>
      </c>
      <c r="G272" s="1" t="n">
        <v>7</v>
      </c>
      <c r="H272" s="1" t="n">
        <v>450</v>
      </c>
      <c r="I272" s="1" t="n">
        <v>344.275247781416</v>
      </c>
      <c r="J272" s="1" t="n">
        <v>8.30786518018793</v>
      </c>
      <c r="K272" s="1" t="n">
        <v>3.05447780435631</v>
      </c>
      <c r="L272" s="1" t="n">
        <v>0.0100548456394544</v>
      </c>
      <c r="M272" s="1" t="n">
        <v>0.403960217379703</v>
      </c>
      <c r="N272" s="1" t="s">
        <v>56</v>
      </c>
      <c r="O272" s="1" t="s">
        <v>42</v>
      </c>
      <c r="P272" s="1" t="s">
        <v>2964</v>
      </c>
      <c r="Q272" s="1" t="s">
        <v>2953</v>
      </c>
      <c r="R272" s="1" t="n">
        <v>2934</v>
      </c>
      <c r="S272" s="1" t="n">
        <v>0</v>
      </c>
      <c r="T272" s="1" t="s">
        <v>2954</v>
      </c>
      <c r="U272" s="1" t="s">
        <v>2955</v>
      </c>
      <c r="V272" s="1" t="n">
        <v>1606</v>
      </c>
      <c r="W272" s="1" t="n">
        <v>0</v>
      </c>
      <c r="X272" s="1" t="s">
        <v>2956</v>
      </c>
      <c r="Y272" s="1" t="s">
        <v>2957</v>
      </c>
      <c r="Z272" s="1" t="n">
        <v>612</v>
      </c>
      <c r="AA272" s="1" t="n">
        <v>0</v>
      </c>
      <c r="AB272" s="1" t="s">
        <v>2958</v>
      </c>
      <c r="AC272" s="1" t="s">
        <v>46</v>
      </c>
      <c r="AD272" s="1" t="s">
        <v>46</v>
      </c>
      <c r="AE272" s="1" t="s">
        <v>46</v>
      </c>
      <c r="AF272" s="1" t="s">
        <v>46</v>
      </c>
      <c r="AG272" s="1" t="s">
        <v>2959</v>
      </c>
      <c r="AH272" s="1" t="s">
        <v>2960</v>
      </c>
      <c r="AI272" s="1" t="s">
        <v>2961</v>
      </c>
      <c r="AJ272" s="1" t="s">
        <v>46</v>
      </c>
      <c r="AK272" s="1" t="s">
        <v>46</v>
      </c>
      <c r="AL272" s="1" t="s">
        <v>2962</v>
      </c>
      <c r="AM272" s="1" t="s">
        <v>46</v>
      </c>
      <c r="AN272" s="1" t="s">
        <v>46</v>
      </c>
    </row>
    <row r="273" customFormat="false" ht="14.25" hidden="false" customHeight="false" outlineLevel="0" collapsed="false">
      <c r="A273" s="1" t="s">
        <v>2965</v>
      </c>
      <c r="B273" s="1" t="n">
        <v>38479</v>
      </c>
      <c r="C273" s="1" t="n">
        <v>23</v>
      </c>
      <c r="D273" s="1" t="n">
        <v>38761</v>
      </c>
      <c r="E273" s="1" t="n">
        <v>26040.8299504108</v>
      </c>
      <c r="F273" s="1" t="n">
        <v>4612</v>
      </c>
      <c r="G273" s="1" t="n">
        <v>200</v>
      </c>
      <c r="H273" s="1" t="n">
        <v>2600</v>
      </c>
      <c r="I273" s="1" t="n">
        <v>2792.86024791185</v>
      </c>
      <c r="J273" s="1" t="n">
        <v>9.32407196882868</v>
      </c>
      <c r="K273" s="1" t="n">
        <v>3.22096014010293</v>
      </c>
      <c r="L273" s="1" t="n">
        <v>0.0139081866517089</v>
      </c>
      <c r="M273" s="1" t="n">
        <v>0.483614490240124</v>
      </c>
      <c r="N273" s="1" t="s">
        <v>56</v>
      </c>
      <c r="O273" s="1" t="s">
        <v>42</v>
      </c>
      <c r="P273" s="1" t="s">
        <v>2966</v>
      </c>
      <c r="Q273" s="1" t="s">
        <v>2953</v>
      </c>
      <c r="R273" s="1" t="n">
        <v>3070</v>
      </c>
      <c r="S273" s="1" t="n">
        <v>0</v>
      </c>
      <c r="T273" s="1" t="s">
        <v>2954</v>
      </c>
      <c r="U273" s="1" t="s">
        <v>2955</v>
      </c>
      <c r="V273" s="1" t="n">
        <v>1644</v>
      </c>
      <c r="W273" s="1" t="n">
        <v>0</v>
      </c>
      <c r="X273" s="1" t="s">
        <v>2956</v>
      </c>
      <c r="Y273" s="1" t="s">
        <v>2957</v>
      </c>
      <c r="Z273" s="1" t="n">
        <v>636</v>
      </c>
      <c r="AA273" s="1" t="n">
        <v>0</v>
      </c>
      <c r="AB273" s="1" t="s">
        <v>2958</v>
      </c>
      <c r="AC273" s="1" t="s">
        <v>46</v>
      </c>
      <c r="AD273" s="1" t="s">
        <v>46</v>
      </c>
      <c r="AE273" s="1" t="s">
        <v>46</v>
      </c>
      <c r="AF273" s="1" t="s">
        <v>46</v>
      </c>
      <c r="AG273" s="1" t="s">
        <v>2959</v>
      </c>
      <c r="AH273" s="1" t="s">
        <v>2960</v>
      </c>
      <c r="AI273" s="1" t="s">
        <v>2961</v>
      </c>
      <c r="AJ273" s="1" t="s">
        <v>46</v>
      </c>
      <c r="AK273" s="1" t="s">
        <v>46</v>
      </c>
      <c r="AL273" s="1" t="s">
        <v>2962</v>
      </c>
      <c r="AM273" s="1" t="s">
        <v>46</v>
      </c>
      <c r="AN273" s="1" t="s">
        <v>46</v>
      </c>
    </row>
    <row r="274" customFormat="false" ht="14.25" hidden="false" customHeight="false" outlineLevel="0" collapsed="false">
      <c r="A274" s="1" t="s">
        <v>2967</v>
      </c>
      <c r="B274" s="1" t="n">
        <v>153</v>
      </c>
      <c r="C274" s="1" t="n">
        <v>137</v>
      </c>
      <c r="D274" s="1" t="n">
        <v>163</v>
      </c>
      <c r="E274" s="1" t="n">
        <v>139.713075559109</v>
      </c>
      <c r="F274" s="1" t="n">
        <v>243</v>
      </c>
      <c r="G274" s="1" t="n">
        <v>253</v>
      </c>
      <c r="H274" s="1" t="n">
        <v>198</v>
      </c>
      <c r="I274" s="1" t="n">
        <v>253.186221771452</v>
      </c>
      <c r="J274" s="1" t="n">
        <v>0.55181942596081</v>
      </c>
      <c r="K274" s="1" t="n">
        <v>-0.85773184942485</v>
      </c>
      <c r="L274" s="1" t="n">
        <v>0.0103068832636747</v>
      </c>
      <c r="M274" s="1" t="n">
        <v>0.411306898562482</v>
      </c>
      <c r="N274" s="1" t="s">
        <v>41</v>
      </c>
      <c r="O274" s="1" t="s">
        <v>42</v>
      </c>
      <c r="P274" s="1" t="s">
        <v>2968</v>
      </c>
      <c r="Q274" s="1" t="s">
        <v>2969</v>
      </c>
      <c r="R274" s="1" t="n">
        <v>1689</v>
      </c>
      <c r="S274" s="1" t="n">
        <v>0</v>
      </c>
      <c r="T274" s="1" t="s">
        <v>2970</v>
      </c>
      <c r="U274" s="1" t="s">
        <v>2971</v>
      </c>
      <c r="V274" s="1" t="n">
        <v>134</v>
      </c>
      <c r="W274" s="2" t="n">
        <v>5E-062</v>
      </c>
      <c r="X274" s="1" t="s">
        <v>2972</v>
      </c>
      <c r="Y274" s="1" t="s">
        <v>2973</v>
      </c>
      <c r="Z274" s="1" t="n">
        <v>647</v>
      </c>
      <c r="AA274" s="1" t="n">
        <v>0</v>
      </c>
      <c r="AB274" s="1" t="s">
        <v>2974</v>
      </c>
      <c r="AC274" s="1" t="s">
        <v>46</v>
      </c>
      <c r="AD274" s="1" t="s">
        <v>46</v>
      </c>
      <c r="AE274" s="1" t="s">
        <v>46</v>
      </c>
      <c r="AF274" s="1" t="s">
        <v>46</v>
      </c>
      <c r="AG274" s="1" t="s">
        <v>2975</v>
      </c>
      <c r="AH274" s="1" t="s">
        <v>2976</v>
      </c>
      <c r="AI274" s="1" t="s">
        <v>2977</v>
      </c>
      <c r="AJ274" s="3" t="s">
        <v>2978</v>
      </c>
      <c r="AK274" s="1" t="s">
        <v>2979</v>
      </c>
      <c r="AL274" s="1" t="s">
        <v>1324</v>
      </c>
      <c r="AM274" s="1" t="s">
        <v>2980</v>
      </c>
      <c r="AN274" s="1" t="s">
        <v>2981</v>
      </c>
    </row>
    <row r="275" customFormat="false" ht="14.25" hidden="false" customHeight="false" outlineLevel="0" collapsed="false">
      <c r="A275" s="1" t="s">
        <v>2982</v>
      </c>
      <c r="B275" s="1" t="n">
        <v>6</v>
      </c>
      <c r="C275" s="1" t="n">
        <v>5</v>
      </c>
      <c r="D275" s="1" t="n">
        <v>4</v>
      </c>
      <c r="E275" s="1" t="n">
        <v>4.58090648958635</v>
      </c>
      <c r="F275" s="1" t="n">
        <v>27</v>
      </c>
      <c r="G275" s="1" t="n">
        <v>25</v>
      </c>
      <c r="H275" s="1" t="n">
        <v>10</v>
      </c>
      <c r="I275" s="1" t="n">
        <v>23.0631768818809</v>
      </c>
      <c r="J275" s="1" t="n">
        <v>0.198624262088769</v>
      </c>
      <c r="K275" s="1" t="n">
        <v>-2.33188623507619</v>
      </c>
      <c r="L275" s="1" t="n">
        <v>0.0168460690748944</v>
      </c>
      <c r="M275" s="1" t="n">
        <v>0.532027091013793</v>
      </c>
      <c r="N275" s="1" t="s">
        <v>41</v>
      </c>
      <c r="O275" s="1" t="s">
        <v>42</v>
      </c>
      <c r="P275" s="1" t="s">
        <v>2983</v>
      </c>
      <c r="Q275" s="1" t="s">
        <v>2984</v>
      </c>
      <c r="R275" s="1" t="n">
        <v>305</v>
      </c>
      <c r="S275" s="2" t="n">
        <v>9E-031</v>
      </c>
      <c r="T275" s="1" t="s">
        <v>2985</v>
      </c>
      <c r="U275" s="1" t="s">
        <v>46</v>
      </c>
      <c r="V275" s="1" t="s">
        <v>46</v>
      </c>
      <c r="W275" s="1" t="s">
        <v>46</v>
      </c>
      <c r="X275" s="1" t="s">
        <v>46</v>
      </c>
      <c r="Y275" s="1" t="s">
        <v>2986</v>
      </c>
      <c r="Z275" s="1" t="n">
        <v>68.9</v>
      </c>
      <c r="AA275" s="2" t="n">
        <v>4E-013</v>
      </c>
      <c r="AB275" s="1" t="s">
        <v>2987</v>
      </c>
      <c r="AC275" s="1" t="s">
        <v>46</v>
      </c>
      <c r="AD275" s="1" t="s">
        <v>46</v>
      </c>
      <c r="AE275" s="1" t="s">
        <v>46</v>
      </c>
      <c r="AF275" s="1" t="s">
        <v>46</v>
      </c>
      <c r="AG275" s="1" t="s">
        <v>1967</v>
      </c>
      <c r="AH275" s="1" t="s">
        <v>1968</v>
      </c>
      <c r="AI275" s="1" t="s">
        <v>1969</v>
      </c>
      <c r="AJ275" s="3" t="s">
        <v>2988</v>
      </c>
      <c r="AK275" s="1" t="s">
        <v>2989</v>
      </c>
      <c r="AL275" s="1" t="s">
        <v>2990</v>
      </c>
      <c r="AM275" s="1" t="s">
        <v>2991</v>
      </c>
      <c r="AN275" s="1" t="s">
        <v>2992</v>
      </c>
    </row>
    <row r="276" customFormat="false" ht="14.25" hidden="false" customHeight="false" outlineLevel="0" collapsed="false">
      <c r="A276" s="1" t="s">
        <v>2993</v>
      </c>
      <c r="B276" s="1" t="n">
        <v>98</v>
      </c>
      <c r="C276" s="1" t="n">
        <v>339</v>
      </c>
      <c r="D276" s="1" t="n">
        <v>126</v>
      </c>
      <c r="E276" s="1" t="n">
        <v>157.656352097223</v>
      </c>
      <c r="F276" s="1" t="n">
        <v>41</v>
      </c>
      <c r="G276" s="1" t="n">
        <v>57</v>
      </c>
      <c r="H276" s="1" t="n">
        <v>44</v>
      </c>
      <c r="I276" s="1" t="n">
        <v>51.2890224755528</v>
      </c>
      <c r="J276" s="1" t="n">
        <v>3.07388100781937</v>
      </c>
      <c r="K276" s="1" t="n">
        <v>1.62006131833006</v>
      </c>
      <c r="L276" s="1" t="n">
        <v>0.00107349747028408</v>
      </c>
      <c r="M276" s="1" t="n">
        <v>0.102951870295309</v>
      </c>
      <c r="N276" s="1" t="s">
        <v>56</v>
      </c>
      <c r="O276" s="1" t="s">
        <v>42</v>
      </c>
      <c r="P276" s="1" t="s">
        <v>2994</v>
      </c>
      <c r="Q276" s="1" t="s">
        <v>2995</v>
      </c>
      <c r="R276" s="1" t="n">
        <v>642</v>
      </c>
      <c r="S276" s="2" t="n">
        <v>9E-076</v>
      </c>
      <c r="T276" s="1" t="s">
        <v>2996</v>
      </c>
      <c r="U276" s="1" t="s">
        <v>46</v>
      </c>
      <c r="V276" s="1" t="s">
        <v>46</v>
      </c>
      <c r="W276" s="1" t="s">
        <v>46</v>
      </c>
      <c r="X276" s="1" t="s">
        <v>46</v>
      </c>
      <c r="Y276" s="1" t="s">
        <v>2997</v>
      </c>
      <c r="Z276" s="1" t="n">
        <v>240</v>
      </c>
      <c r="AA276" s="2" t="n">
        <v>7E-073</v>
      </c>
      <c r="AB276" s="1" t="s">
        <v>2998</v>
      </c>
      <c r="AC276" s="1" t="s">
        <v>46</v>
      </c>
      <c r="AD276" s="1" t="s">
        <v>46</v>
      </c>
      <c r="AE276" s="1" t="s">
        <v>46</v>
      </c>
      <c r="AF276" s="1" t="s">
        <v>46</v>
      </c>
      <c r="AG276" s="1" t="s">
        <v>2999</v>
      </c>
      <c r="AH276" s="1" t="s">
        <v>3000</v>
      </c>
      <c r="AI276" s="1" t="s">
        <v>3001</v>
      </c>
      <c r="AJ276" s="1" t="s">
        <v>3002</v>
      </c>
      <c r="AK276" s="1" t="s">
        <v>425</v>
      </c>
      <c r="AL276" s="1" t="s">
        <v>3003</v>
      </c>
      <c r="AM276" s="1" t="s">
        <v>3004</v>
      </c>
      <c r="AN276" s="1" t="s">
        <v>3005</v>
      </c>
    </row>
    <row r="277" customFormat="false" ht="14.25" hidden="false" customHeight="false" outlineLevel="0" collapsed="false">
      <c r="A277" s="1" t="s">
        <v>3006</v>
      </c>
      <c r="B277" s="1" t="n">
        <v>341</v>
      </c>
      <c r="C277" s="1" t="n">
        <v>276</v>
      </c>
      <c r="D277" s="1" t="n">
        <v>397</v>
      </c>
      <c r="E277" s="1" t="n">
        <v>315.661767580697</v>
      </c>
      <c r="F277" s="1" t="n">
        <v>844</v>
      </c>
      <c r="G277" s="1" t="n">
        <v>310</v>
      </c>
      <c r="H277" s="1" t="n">
        <v>750</v>
      </c>
      <c r="I277" s="1" t="n">
        <v>698.560145265006</v>
      </c>
      <c r="J277" s="1" t="n">
        <v>0.451874859624216</v>
      </c>
      <c r="K277" s="1" t="n">
        <v>-1.14600480099949</v>
      </c>
      <c r="L277" s="1" t="n">
        <v>0.0066249028647175</v>
      </c>
      <c r="M277" s="1" t="n">
        <v>0.332314621905585</v>
      </c>
      <c r="N277" s="1" t="s">
        <v>41</v>
      </c>
      <c r="O277" s="1" t="s">
        <v>42</v>
      </c>
      <c r="P277" s="1" t="s">
        <v>3007</v>
      </c>
      <c r="Q277" s="1" t="s">
        <v>3008</v>
      </c>
      <c r="R277" s="1" t="n">
        <v>191</v>
      </c>
      <c r="S277" s="2" t="n">
        <v>1E-014</v>
      </c>
      <c r="T277" s="1" t="s">
        <v>3009</v>
      </c>
      <c r="U277" s="1" t="s">
        <v>46</v>
      </c>
      <c r="V277" s="1" t="s">
        <v>46</v>
      </c>
      <c r="W277" s="1" t="s">
        <v>46</v>
      </c>
      <c r="X277" s="1" t="s">
        <v>46</v>
      </c>
      <c r="Y277" s="1" t="s">
        <v>46</v>
      </c>
      <c r="Z277" s="1" t="s">
        <v>46</v>
      </c>
      <c r="AA277" s="1" t="s">
        <v>46</v>
      </c>
      <c r="AB277" s="1" t="s">
        <v>46</v>
      </c>
      <c r="AC277" s="1" t="s">
        <v>46</v>
      </c>
      <c r="AD277" s="1" t="s">
        <v>46</v>
      </c>
      <c r="AE277" s="1" t="s">
        <v>46</v>
      </c>
      <c r="AF277" s="1" t="s">
        <v>46</v>
      </c>
      <c r="AG277" s="1" t="s">
        <v>3010</v>
      </c>
      <c r="AH277" s="1" t="s">
        <v>3011</v>
      </c>
      <c r="AI277" s="3" t="s">
        <v>3012</v>
      </c>
      <c r="AJ277" s="1" t="s">
        <v>46</v>
      </c>
      <c r="AK277" s="1" t="s">
        <v>46</v>
      </c>
      <c r="AL277" s="1" t="s">
        <v>46</v>
      </c>
      <c r="AM277" s="1" t="s">
        <v>46</v>
      </c>
      <c r="AN277" s="1" t="s">
        <v>46</v>
      </c>
    </row>
    <row r="278" customFormat="false" ht="14.25" hidden="false" customHeight="false" outlineLevel="0" collapsed="false">
      <c r="A278" s="1" t="s">
        <v>3013</v>
      </c>
      <c r="B278" s="1" t="n">
        <v>782</v>
      </c>
      <c r="C278" s="1" t="n">
        <v>344</v>
      </c>
      <c r="D278" s="1" t="n">
        <v>670</v>
      </c>
      <c r="E278" s="1" t="n">
        <v>572.701426482564</v>
      </c>
      <c r="F278" s="1" t="n">
        <v>263</v>
      </c>
      <c r="G278" s="1" t="n">
        <v>282</v>
      </c>
      <c r="H278" s="1" t="n">
        <v>263</v>
      </c>
      <c r="I278" s="1" t="n">
        <v>293.020419397922</v>
      </c>
      <c r="J278" s="1" t="n">
        <v>1.95447616810907</v>
      </c>
      <c r="K278" s="1" t="n">
        <v>0.966781993242975</v>
      </c>
      <c r="L278" s="1" t="n">
        <v>0.0202513809440191</v>
      </c>
      <c r="M278" s="1" t="n">
        <v>0.596498182536249</v>
      </c>
      <c r="N278" s="1" t="s">
        <v>56</v>
      </c>
      <c r="O278" s="1" t="s">
        <v>42</v>
      </c>
      <c r="P278" s="1" t="s">
        <v>3014</v>
      </c>
      <c r="Q278" s="1" t="s">
        <v>3015</v>
      </c>
      <c r="R278" s="1" t="n">
        <v>500</v>
      </c>
      <c r="S278" s="2" t="n">
        <v>1E-056</v>
      </c>
      <c r="T278" s="1" t="s">
        <v>3016</v>
      </c>
      <c r="U278" s="1" t="s">
        <v>46</v>
      </c>
      <c r="V278" s="1" t="s">
        <v>46</v>
      </c>
      <c r="W278" s="1" t="s">
        <v>46</v>
      </c>
      <c r="X278" s="1" t="s">
        <v>46</v>
      </c>
      <c r="Y278" s="1" t="s">
        <v>3017</v>
      </c>
      <c r="Z278" s="1" t="n">
        <v>119</v>
      </c>
      <c r="AA278" s="2" t="n">
        <v>4E-029</v>
      </c>
      <c r="AB278" s="1" t="s">
        <v>3018</v>
      </c>
      <c r="AC278" s="1" t="s">
        <v>3019</v>
      </c>
      <c r="AD278" s="1" t="n">
        <v>142</v>
      </c>
      <c r="AE278" s="2" t="n">
        <v>2E-038</v>
      </c>
      <c r="AF278" s="1" t="s">
        <v>3020</v>
      </c>
      <c r="AG278" s="1" t="s">
        <v>3021</v>
      </c>
      <c r="AH278" s="1" t="s">
        <v>3022</v>
      </c>
      <c r="AI278" s="1" t="s">
        <v>3023</v>
      </c>
      <c r="AJ278" s="1" t="s">
        <v>46</v>
      </c>
      <c r="AK278" s="1" t="s">
        <v>3024</v>
      </c>
      <c r="AL278" s="1" t="s">
        <v>3025</v>
      </c>
      <c r="AM278" s="1" t="s">
        <v>3026</v>
      </c>
      <c r="AN278" s="1" t="s">
        <v>3027</v>
      </c>
    </row>
    <row r="279" customFormat="false" ht="14.25" hidden="false" customHeight="false" outlineLevel="0" collapsed="false">
      <c r="A279" s="1" t="s">
        <v>3028</v>
      </c>
      <c r="B279" s="1" t="n">
        <v>12</v>
      </c>
      <c r="C279" s="1" t="n">
        <v>65</v>
      </c>
      <c r="D279" s="1" t="n">
        <v>27</v>
      </c>
      <c r="E279" s="1" t="n">
        <v>28.9035846502979</v>
      </c>
      <c r="F279" s="1" t="n">
        <v>10</v>
      </c>
      <c r="G279" s="1" t="n">
        <v>2</v>
      </c>
      <c r="H279" s="1" t="n">
        <v>5</v>
      </c>
      <c r="I279" s="1" t="n">
        <v>6.39962095251766</v>
      </c>
      <c r="J279" s="1" t="n">
        <v>4.51645259379416</v>
      </c>
      <c r="K279" s="1" t="n">
        <v>2.17519006585072</v>
      </c>
      <c r="L279" s="1" t="n">
        <v>0.012652735715037</v>
      </c>
      <c r="M279" s="1" t="n">
        <v>0.462997458353408</v>
      </c>
      <c r="N279" s="1" t="s">
        <v>56</v>
      </c>
      <c r="O279" s="1" t="s">
        <v>42</v>
      </c>
      <c r="P279" s="1" t="s">
        <v>3029</v>
      </c>
      <c r="Q279" s="1" t="s">
        <v>3030</v>
      </c>
      <c r="R279" s="1" t="n">
        <v>486</v>
      </c>
      <c r="S279" s="2" t="n">
        <v>2E-052</v>
      </c>
      <c r="T279" s="1" t="s">
        <v>3031</v>
      </c>
      <c r="U279" s="1" t="s">
        <v>46</v>
      </c>
      <c r="V279" s="1" t="s">
        <v>46</v>
      </c>
      <c r="W279" s="1" t="s">
        <v>46</v>
      </c>
      <c r="X279" s="1" t="s">
        <v>46</v>
      </c>
      <c r="Y279" s="1" t="s">
        <v>3032</v>
      </c>
      <c r="Z279" s="1" t="n">
        <v>176</v>
      </c>
      <c r="AA279" s="2" t="n">
        <v>4E-049</v>
      </c>
      <c r="AB279" s="1" t="s">
        <v>3033</v>
      </c>
      <c r="AC279" s="1" t="s">
        <v>46</v>
      </c>
      <c r="AD279" s="1" t="s">
        <v>46</v>
      </c>
      <c r="AE279" s="1" t="s">
        <v>46</v>
      </c>
      <c r="AF279" s="1" t="s">
        <v>46</v>
      </c>
      <c r="AG279" s="1" t="s">
        <v>3034</v>
      </c>
      <c r="AH279" s="1" t="s">
        <v>3035</v>
      </c>
      <c r="AI279" s="1" t="s">
        <v>3036</v>
      </c>
      <c r="AJ279" s="1" t="s">
        <v>1145</v>
      </c>
      <c r="AK279" s="1" t="s">
        <v>100</v>
      </c>
      <c r="AL279" s="1" t="s">
        <v>1146</v>
      </c>
      <c r="AM279" s="1" t="s">
        <v>46</v>
      </c>
      <c r="AN279" s="1" t="s">
        <v>46</v>
      </c>
    </row>
    <row r="280" customFormat="false" ht="14.25" hidden="false" customHeight="false" outlineLevel="0" collapsed="false">
      <c r="A280" s="1" t="s">
        <v>3037</v>
      </c>
      <c r="B280" s="1" t="n">
        <v>22</v>
      </c>
      <c r="C280" s="1" t="n">
        <v>7</v>
      </c>
      <c r="D280" s="1" t="n">
        <v>31</v>
      </c>
      <c r="E280" s="1" t="n">
        <v>19.5660735668313</v>
      </c>
      <c r="F280" s="1" t="n">
        <v>5</v>
      </c>
      <c r="G280" s="1" t="n">
        <v>2</v>
      </c>
      <c r="H280" s="1" t="n">
        <v>2</v>
      </c>
      <c r="I280" s="1" t="n">
        <v>3.38866787641806</v>
      </c>
      <c r="J280" s="1" t="n">
        <v>5.77397203868598</v>
      </c>
      <c r="K280" s="1" t="n">
        <v>2.52956412112659</v>
      </c>
      <c r="L280" s="1" t="n">
        <v>0.0411290776922203</v>
      </c>
      <c r="M280" s="1" t="n">
        <v>0.810678994252083</v>
      </c>
      <c r="N280" s="1" t="s">
        <v>56</v>
      </c>
      <c r="O280" s="1" t="s">
        <v>42</v>
      </c>
      <c r="P280" s="1" t="s">
        <v>3038</v>
      </c>
      <c r="Q280" s="1" t="s">
        <v>3039</v>
      </c>
      <c r="R280" s="1" t="n">
        <v>199</v>
      </c>
      <c r="S280" s="2" t="n">
        <v>1E-014</v>
      </c>
      <c r="T280" s="1" t="s">
        <v>3040</v>
      </c>
      <c r="U280" s="1" t="s">
        <v>46</v>
      </c>
      <c r="V280" s="1" t="s">
        <v>46</v>
      </c>
      <c r="W280" s="1" t="s">
        <v>46</v>
      </c>
      <c r="X280" s="1" t="s">
        <v>46</v>
      </c>
      <c r="Y280" s="1" t="s">
        <v>3041</v>
      </c>
      <c r="Z280" s="1" t="n">
        <v>52</v>
      </c>
      <c r="AA280" s="2" t="n">
        <v>3E-006</v>
      </c>
      <c r="AB280" s="1" t="s">
        <v>3042</v>
      </c>
      <c r="AC280" s="1" t="s">
        <v>46</v>
      </c>
      <c r="AD280" s="1" t="s">
        <v>46</v>
      </c>
      <c r="AE280" s="1" t="s">
        <v>46</v>
      </c>
      <c r="AF280" s="1" t="s">
        <v>46</v>
      </c>
      <c r="AG280" s="1" t="s">
        <v>3043</v>
      </c>
      <c r="AH280" s="1" t="s">
        <v>3044</v>
      </c>
      <c r="AI280" s="1" t="s">
        <v>3045</v>
      </c>
      <c r="AJ280" s="1" t="s">
        <v>3046</v>
      </c>
      <c r="AK280" s="1" t="s">
        <v>3047</v>
      </c>
      <c r="AL280" s="1" t="s">
        <v>3048</v>
      </c>
      <c r="AM280" s="1" t="s">
        <v>3049</v>
      </c>
      <c r="AN280" s="1" t="s">
        <v>3050</v>
      </c>
    </row>
    <row r="281" customFormat="false" ht="14.25" hidden="false" customHeight="false" outlineLevel="0" collapsed="false">
      <c r="A281" s="1" t="s">
        <v>3051</v>
      </c>
      <c r="B281" s="1" t="n">
        <v>169</v>
      </c>
      <c r="C281" s="1" t="n">
        <v>233</v>
      </c>
      <c r="D281" s="1" t="n">
        <v>116</v>
      </c>
      <c r="E281" s="1" t="n">
        <v>152.485490407606</v>
      </c>
      <c r="F281" s="1" t="n">
        <v>57</v>
      </c>
      <c r="G281" s="1" t="n">
        <v>31</v>
      </c>
      <c r="H281" s="1" t="n">
        <v>58</v>
      </c>
      <c r="I281" s="1" t="n">
        <v>53.1708720901893</v>
      </c>
      <c r="J281" s="1" t="n">
        <v>2.86783880747634</v>
      </c>
      <c r="K281" s="1" t="n">
        <v>1.51996393680484</v>
      </c>
      <c r="L281" s="1" t="n">
        <v>0.000499434102711024</v>
      </c>
      <c r="M281" s="1" t="n">
        <v>0.059392703494395</v>
      </c>
      <c r="N281" s="1" t="s">
        <v>56</v>
      </c>
      <c r="O281" s="1" t="s">
        <v>42</v>
      </c>
      <c r="P281" s="1" t="s">
        <v>3052</v>
      </c>
      <c r="Q281" s="1" t="s">
        <v>3053</v>
      </c>
      <c r="R281" s="1" t="n">
        <v>282</v>
      </c>
      <c r="S281" s="2" t="n">
        <v>3E-026</v>
      </c>
      <c r="T281" s="1" t="s">
        <v>3054</v>
      </c>
      <c r="U281" s="1" t="s">
        <v>3055</v>
      </c>
      <c r="V281" s="1" t="n">
        <v>42</v>
      </c>
      <c r="W281" s="2" t="n">
        <v>5E-011</v>
      </c>
      <c r="X281" s="1" t="s">
        <v>3056</v>
      </c>
      <c r="Y281" s="1" t="s">
        <v>3057</v>
      </c>
      <c r="Z281" s="1" t="n">
        <v>110</v>
      </c>
      <c r="AA281" s="2" t="n">
        <v>5E-026</v>
      </c>
      <c r="AB281" s="1" t="s">
        <v>3058</v>
      </c>
      <c r="AC281" s="1" t="s">
        <v>46</v>
      </c>
      <c r="AD281" s="1" t="s">
        <v>46</v>
      </c>
      <c r="AE281" s="1" t="s">
        <v>46</v>
      </c>
      <c r="AF281" s="1" t="s">
        <v>46</v>
      </c>
      <c r="AG281" s="1" t="s">
        <v>3059</v>
      </c>
      <c r="AH281" s="1" t="s">
        <v>3060</v>
      </c>
      <c r="AI281" s="1" t="s">
        <v>3061</v>
      </c>
      <c r="AJ281" s="1" t="s">
        <v>3062</v>
      </c>
      <c r="AK281" s="1" t="s">
        <v>617</v>
      </c>
      <c r="AL281" s="1" t="s">
        <v>3063</v>
      </c>
      <c r="AM281" s="1" t="s">
        <v>3064</v>
      </c>
      <c r="AN281" s="1" t="s">
        <v>3065</v>
      </c>
    </row>
    <row r="282" customFormat="false" ht="14.25" hidden="false" customHeight="false" outlineLevel="0" collapsed="false">
      <c r="A282" s="1" t="s">
        <v>3066</v>
      </c>
      <c r="B282" s="1" t="n">
        <v>22</v>
      </c>
      <c r="C282" s="1" t="n">
        <v>0</v>
      </c>
      <c r="D282" s="1" t="n">
        <v>18</v>
      </c>
      <c r="E282" s="1" t="n">
        <v>13.4802633713243</v>
      </c>
      <c r="F282" s="1" t="n">
        <v>1</v>
      </c>
      <c r="G282" s="1" t="n">
        <v>0</v>
      </c>
      <c r="H282" s="1" t="n">
        <v>0</v>
      </c>
      <c r="I282" s="1" t="n">
        <v>0.403848208842549</v>
      </c>
      <c r="J282" s="1" t="n">
        <v>33.3795299227882</v>
      </c>
      <c r="K282" s="1" t="n">
        <v>5.0608917325466</v>
      </c>
      <c r="L282" s="1" t="n">
        <v>0.0121775996656947</v>
      </c>
      <c r="M282" s="1" t="n">
        <v>0.462997458353408</v>
      </c>
      <c r="N282" s="1" t="s">
        <v>56</v>
      </c>
      <c r="O282" s="1" t="s">
        <v>42</v>
      </c>
      <c r="P282" s="1" t="s">
        <v>3067</v>
      </c>
      <c r="Q282" s="1" t="s">
        <v>3068</v>
      </c>
      <c r="R282" s="1" t="n">
        <v>245</v>
      </c>
      <c r="S282" s="2" t="n">
        <v>2E-021</v>
      </c>
      <c r="T282" s="1" t="s">
        <v>3069</v>
      </c>
      <c r="U282" s="1" t="s">
        <v>46</v>
      </c>
      <c r="V282" s="1" t="s">
        <v>46</v>
      </c>
      <c r="W282" s="1" t="s">
        <v>46</v>
      </c>
      <c r="X282" s="1" t="s">
        <v>46</v>
      </c>
      <c r="Y282" s="1" t="s">
        <v>3070</v>
      </c>
      <c r="Z282" s="1" t="n">
        <v>94</v>
      </c>
      <c r="AA282" s="2" t="n">
        <v>6E-021</v>
      </c>
      <c r="AB282" s="1" t="s">
        <v>3071</v>
      </c>
      <c r="AC282" s="1" t="s">
        <v>46</v>
      </c>
      <c r="AD282" s="1" t="s">
        <v>46</v>
      </c>
      <c r="AE282" s="1" t="s">
        <v>46</v>
      </c>
      <c r="AF282" s="1" t="s">
        <v>46</v>
      </c>
      <c r="AG282" s="1" t="s">
        <v>3043</v>
      </c>
      <c r="AH282" s="1" t="s">
        <v>3044</v>
      </c>
      <c r="AI282" s="1" t="s">
        <v>3045</v>
      </c>
      <c r="AJ282" s="1" t="s">
        <v>3072</v>
      </c>
      <c r="AK282" s="1" t="s">
        <v>1788</v>
      </c>
      <c r="AL282" s="1" t="s">
        <v>3048</v>
      </c>
      <c r="AM282" s="1" t="s">
        <v>3073</v>
      </c>
      <c r="AN282" s="1" t="s">
        <v>3074</v>
      </c>
    </row>
    <row r="283" customFormat="false" ht="14.25" hidden="false" customHeight="false" outlineLevel="0" collapsed="false">
      <c r="A283" s="1" t="s">
        <v>3075</v>
      </c>
      <c r="B283" s="1" t="n">
        <v>775</v>
      </c>
      <c r="C283" s="1" t="n">
        <v>759</v>
      </c>
      <c r="D283" s="1" t="n">
        <v>710</v>
      </c>
      <c r="E283" s="1" t="n">
        <v>684.403481626723</v>
      </c>
      <c r="F283" s="1" t="n">
        <v>397</v>
      </c>
      <c r="G283" s="1" t="n">
        <v>395</v>
      </c>
      <c r="H283" s="1" t="n">
        <v>370</v>
      </c>
      <c r="I283" s="1" t="n">
        <v>422.52527133865</v>
      </c>
      <c r="J283" s="1" t="n">
        <v>1.61979301133488</v>
      </c>
      <c r="K283" s="1" t="n">
        <v>0.695809467060607</v>
      </c>
      <c r="L283" s="1" t="n">
        <v>0.0308447486230983</v>
      </c>
      <c r="M283" s="1" t="n">
        <v>0.705576953130813</v>
      </c>
      <c r="N283" s="1" t="s">
        <v>56</v>
      </c>
      <c r="O283" s="1" t="s">
        <v>42</v>
      </c>
      <c r="P283" s="1" t="s">
        <v>3076</v>
      </c>
      <c r="Q283" s="1" t="s">
        <v>3077</v>
      </c>
      <c r="R283" s="1" t="n">
        <v>389</v>
      </c>
      <c r="S283" s="2" t="n">
        <v>1E-036</v>
      </c>
      <c r="T283" s="1" t="s">
        <v>3078</v>
      </c>
      <c r="U283" s="1" t="s">
        <v>46</v>
      </c>
      <c r="V283" s="1" t="s">
        <v>46</v>
      </c>
      <c r="W283" s="1" t="s">
        <v>46</v>
      </c>
      <c r="X283" s="1" t="s">
        <v>46</v>
      </c>
      <c r="Y283" s="1" t="s">
        <v>3079</v>
      </c>
      <c r="Z283" s="1" t="n">
        <v>82</v>
      </c>
      <c r="AA283" s="2" t="n">
        <v>2E-014</v>
      </c>
      <c r="AB283" s="1" t="s">
        <v>3080</v>
      </c>
      <c r="AC283" s="1" t="s">
        <v>46</v>
      </c>
      <c r="AD283" s="1" t="s">
        <v>46</v>
      </c>
      <c r="AE283" s="1" t="s">
        <v>46</v>
      </c>
      <c r="AF283" s="1" t="s">
        <v>46</v>
      </c>
      <c r="AG283" s="1" t="s">
        <v>3081</v>
      </c>
      <c r="AH283" s="1" t="s">
        <v>3082</v>
      </c>
      <c r="AI283" s="1" t="s">
        <v>3083</v>
      </c>
      <c r="AJ283" s="1" t="s">
        <v>746</v>
      </c>
      <c r="AK283" s="1" t="s">
        <v>3084</v>
      </c>
      <c r="AL283" s="1" t="s">
        <v>3085</v>
      </c>
      <c r="AM283" s="1" t="s">
        <v>3086</v>
      </c>
      <c r="AN283" s="1" t="s">
        <v>3087</v>
      </c>
    </row>
    <row r="284" customFormat="false" ht="14.25" hidden="false" customHeight="false" outlineLevel="0" collapsed="false">
      <c r="A284" s="1" t="s">
        <v>3088</v>
      </c>
      <c r="B284" s="1" t="n">
        <v>11</v>
      </c>
      <c r="C284" s="1" t="n">
        <v>11</v>
      </c>
      <c r="D284" s="1" t="n">
        <v>8</v>
      </c>
      <c r="E284" s="1" t="n">
        <v>9.06764347097988</v>
      </c>
      <c r="F284" s="1" t="n">
        <v>19</v>
      </c>
      <c r="G284" s="1" t="n">
        <v>70</v>
      </c>
      <c r="H284" s="1" t="n">
        <v>3</v>
      </c>
      <c r="I284" s="1" t="n">
        <v>33.4548197163879</v>
      </c>
      <c r="J284" s="1" t="n">
        <v>0.271041468698696</v>
      </c>
      <c r="K284" s="1" t="n">
        <v>-1.88341449751833</v>
      </c>
      <c r="L284" s="1" t="n">
        <v>0.0197966755721603</v>
      </c>
      <c r="M284" s="1" t="n">
        <v>0.588555164760325</v>
      </c>
      <c r="N284" s="1" t="s">
        <v>41</v>
      </c>
      <c r="O284" s="1" t="s">
        <v>42</v>
      </c>
      <c r="P284" s="1" t="s">
        <v>3089</v>
      </c>
      <c r="Q284" s="1" t="s">
        <v>3090</v>
      </c>
      <c r="R284" s="1" t="n">
        <v>1360</v>
      </c>
      <c r="S284" s="2" t="n">
        <v>4E-174</v>
      </c>
      <c r="T284" s="1" t="s">
        <v>3091</v>
      </c>
      <c r="U284" s="1" t="s">
        <v>46</v>
      </c>
      <c r="V284" s="1" t="s">
        <v>46</v>
      </c>
      <c r="W284" s="1" t="s">
        <v>46</v>
      </c>
      <c r="X284" s="1" t="s">
        <v>46</v>
      </c>
      <c r="Y284" s="1" t="s">
        <v>3092</v>
      </c>
      <c r="Z284" s="1" t="n">
        <v>471</v>
      </c>
      <c r="AA284" s="2" t="n">
        <v>4E-154</v>
      </c>
      <c r="AB284" s="1" t="s">
        <v>3093</v>
      </c>
      <c r="AC284" s="1" t="s">
        <v>46</v>
      </c>
      <c r="AD284" s="1" t="s">
        <v>46</v>
      </c>
      <c r="AE284" s="1" t="s">
        <v>46</v>
      </c>
      <c r="AF284" s="1" t="s">
        <v>46</v>
      </c>
      <c r="AG284" s="1" t="s">
        <v>3094</v>
      </c>
      <c r="AH284" s="1" t="s">
        <v>3095</v>
      </c>
      <c r="AI284" s="1" t="s">
        <v>3096</v>
      </c>
      <c r="AJ284" s="1" t="s">
        <v>3097</v>
      </c>
      <c r="AK284" s="1" t="s">
        <v>2284</v>
      </c>
      <c r="AL284" s="3" t="s">
        <v>3098</v>
      </c>
      <c r="AM284" s="1" t="s">
        <v>3099</v>
      </c>
      <c r="AN284" s="1" t="s">
        <v>3100</v>
      </c>
    </row>
    <row r="285" customFormat="false" ht="14.25" hidden="false" customHeight="false" outlineLevel="0" collapsed="false">
      <c r="A285" s="1" t="s">
        <v>3101</v>
      </c>
      <c r="B285" s="1" t="n">
        <v>1682</v>
      </c>
      <c r="C285" s="1" t="n">
        <v>3034</v>
      </c>
      <c r="D285" s="1" t="n">
        <v>2083</v>
      </c>
      <c r="E285" s="1" t="n">
        <v>2004.40973334167</v>
      </c>
      <c r="F285" s="1" t="n">
        <v>2698</v>
      </c>
      <c r="G285" s="1" t="n">
        <v>3303</v>
      </c>
      <c r="H285" s="1" t="n">
        <v>3299</v>
      </c>
      <c r="I285" s="1" t="n">
        <v>3349.86859813509</v>
      </c>
      <c r="J285" s="1" t="n">
        <v>0.598354733811812</v>
      </c>
      <c r="K285" s="1" t="n">
        <v>-0.740927056986954</v>
      </c>
      <c r="L285" s="1" t="n">
        <v>0.00705699942135138</v>
      </c>
      <c r="M285" s="1" t="n">
        <v>0.341145679344352</v>
      </c>
      <c r="N285" s="1" t="s">
        <v>41</v>
      </c>
      <c r="O285" s="1" t="s">
        <v>42</v>
      </c>
      <c r="P285" s="1" t="s">
        <v>3102</v>
      </c>
      <c r="Q285" s="1" t="s">
        <v>3103</v>
      </c>
      <c r="R285" s="1" t="n">
        <v>3456</v>
      </c>
      <c r="S285" s="1" t="n">
        <v>0</v>
      </c>
      <c r="T285" s="1" t="s">
        <v>3104</v>
      </c>
      <c r="U285" s="1" t="s">
        <v>3105</v>
      </c>
      <c r="V285" s="1" t="n">
        <v>126</v>
      </c>
      <c r="W285" s="2" t="n">
        <v>1E-056</v>
      </c>
      <c r="X285" s="1" t="s">
        <v>3106</v>
      </c>
      <c r="Y285" s="1" t="s">
        <v>3107</v>
      </c>
      <c r="Z285" s="1" t="n">
        <v>161</v>
      </c>
      <c r="AA285" s="2" t="n">
        <v>1E-037</v>
      </c>
      <c r="AB285" s="1" t="s">
        <v>3108</v>
      </c>
      <c r="AC285" s="1" t="s">
        <v>3109</v>
      </c>
      <c r="AD285" s="1" t="n">
        <v>201</v>
      </c>
      <c r="AE285" s="2" t="n">
        <v>2E-050</v>
      </c>
      <c r="AF285" s="1" t="s">
        <v>3110</v>
      </c>
      <c r="AG285" s="1" t="s">
        <v>3111</v>
      </c>
      <c r="AH285" s="1" t="s">
        <v>3112</v>
      </c>
      <c r="AI285" s="1" t="s">
        <v>3113</v>
      </c>
      <c r="AJ285" s="3" t="s">
        <v>3114</v>
      </c>
      <c r="AK285" s="1" t="s">
        <v>617</v>
      </c>
      <c r="AL285" s="1" t="s">
        <v>3115</v>
      </c>
      <c r="AM285" s="1" t="s">
        <v>3116</v>
      </c>
      <c r="AN285" s="1" t="s">
        <v>3117</v>
      </c>
    </row>
    <row r="286" customFormat="false" ht="14.25" hidden="false" customHeight="false" outlineLevel="0" collapsed="false">
      <c r="A286" s="1" t="s">
        <v>3118</v>
      </c>
      <c r="B286" s="1" t="n">
        <v>1022</v>
      </c>
      <c r="C286" s="1" t="n">
        <v>3486</v>
      </c>
      <c r="D286" s="1" t="n">
        <v>903</v>
      </c>
      <c r="E286" s="1" t="n">
        <v>1493.40446207361</v>
      </c>
      <c r="F286" s="1" t="n">
        <v>695</v>
      </c>
      <c r="G286" s="1" t="n">
        <v>505</v>
      </c>
      <c r="H286" s="1" t="n">
        <v>476</v>
      </c>
      <c r="I286" s="1" t="n">
        <v>616.86823063584</v>
      </c>
      <c r="J286" s="1" t="n">
        <v>2.42094565404069</v>
      </c>
      <c r="K286" s="1" t="n">
        <v>1.27557069374164</v>
      </c>
      <c r="L286" s="1" t="n">
        <v>0.00244277768072007</v>
      </c>
      <c r="M286" s="1" t="n">
        <v>0.17931797641434</v>
      </c>
      <c r="N286" s="1" t="s">
        <v>56</v>
      </c>
      <c r="O286" s="1" t="s">
        <v>42</v>
      </c>
      <c r="P286" s="1" t="s">
        <v>3119</v>
      </c>
      <c r="Q286" s="1" t="s">
        <v>3120</v>
      </c>
      <c r="R286" s="1" t="n">
        <v>255</v>
      </c>
      <c r="S286" s="2" t="n">
        <v>4E-021</v>
      </c>
      <c r="T286" s="1" t="s">
        <v>3121</v>
      </c>
      <c r="U286" s="1" t="s">
        <v>46</v>
      </c>
      <c r="V286" s="1" t="s">
        <v>46</v>
      </c>
      <c r="W286" s="1" t="s">
        <v>46</v>
      </c>
      <c r="X286" s="1" t="s">
        <v>46</v>
      </c>
      <c r="Y286" s="1" t="s">
        <v>3122</v>
      </c>
      <c r="Z286" s="1" t="n">
        <v>73.2</v>
      </c>
      <c r="AA286" s="2" t="n">
        <v>7E-015</v>
      </c>
      <c r="AB286" s="1" t="s">
        <v>3123</v>
      </c>
      <c r="AC286" s="1" t="s">
        <v>46</v>
      </c>
      <c r="AD286" s="1" t="s">
        <v>46</v>
      </c>
      <c r="AE286" s="1" t="s">
        <v>46</v>
      </c>
      <c r="AF286" s="1" t="s">
        <v>46</v>
      </c>
      <c r="AG286" s="1" t="s">
        <v>3124</v>
      </c>
      <c r="AH286" s="1" t="s">
        <v>3125</v>
      </c>
      <c r="AI286" s="3" t="s">
        <v>3126</v>
      </c>
      <c r="AJ286" s="1" t="s">
        <v>46</v>
      </c>
      <c r="AK286" s="1" t="s">
        <v>3127</v>
      </c>
      <c r="AL286" s="1" t="s">
        <v>498</v>
      </c>
      <c r="AM286" s="1" t="s">
        <v>46</v>
      </c>
      <c r="AN286" s="1" t="s">
        <v>46</v>
      </c>
    </row>
    <row r="287" customFormat="false" ht="14.25" hidden="false" customHeight="false" outlineLevel="0" collapsed="false">
      <c r="A287" s="1" t="s">
        <v>3128</v>
      </c>
      <c r="B287" s="1" t="n">
        <v>0</v>
      </c>
      <c r="C287" s="1" t="n">
        <v>2</v>
      </c>
      <c r="D287" s="1" t="n">
        <v>2</v>
      </c>
      <c r="E287" s="1" t="n">
        <v>1.15993057410654</v>
      </c>
      <c r="F287" s="1" t="n">
        <v>3</v>
      </c>
      <c r="G287" s="1" t="n">
        <v>53</v>
      </c>
      <c r="H287" s="1" t="n">
        <v>0</v>
      </c>
      <c r="I287" s="1" t="n">
        <v>19.9811097833006</v>
      </c>
      <c r="J287" s="1" t="n">
        <v>0.0580513588427387</v>
      </c>
      <c r="K287" s="1" t="n">
        <v>-4.10652635226637</v>
      </c>
      <c r="L287" s="1" t="n">
        <v>0.00144402657234602</v>
      </c>
      <c r="M287" s="1" t="n">
        <v>0.124437420277818</v>
      </c>
      <c r="N287" s="1" t="s">
        <v>41</v>
      </c>
      <c r="O287" s="1" t="s">
        <v>42</v>
      </c>
      <c r="P287" s="1" t="s">
        <v>3129</v>
      </c>
      <c r="Q287" s="1" t="s">
        <v>3130</v>
      </c>
      <c r="R287" s="1" t="n">
        <v>749</v>
      </c>
      <c r="S287" s="2" t="n">
        <v>2E-076</v>
      </c>
      <c r="T287" s="1" t="s">
        <v>3131</v>
      </c>
      <c r="U287" s="1" t="s">
        <v>46</v>
      </c>
      <c r="V287" s="1" t="s">
        <v>46</v>
      </c>
      <c r="W287" s="1" t="s">
        <v>46</v>
      </c>
      <c r="X287" s="1" t="s">
        <v>46</v>
      </c>
      <c r="Y287" s="1" t="s">
        <v>3132</v>
      </c>
      <c r="Z287" s="1" t="n">
        <v>83.6</v>
      </c>
      <c r="AA287" s="2" t="n">
        <v>2E-014</v>
      </c>
      <c r="AB287" s="1" t="s">
        <v>3133</v>
      </c>
      <c r="AC287" s="1" t="s">
        <v>46</v>
      </c>
      <c r="AD287" s="1" t="s">
        <v>46</v>
      </c>
      <c r="AE287" s="1" t="s">
        <v>46</v>
      </c>
      <c r="AF287" s="1" t="s">
        <v>46</v>
      </c>
      <c r="AG287" s="1" t="s">
        <v>313</v>
      </c>
      <c r="AH287" s="1" t="s">
        <v>314</v>
      </c>
      <c r="AI287" s="1" t="s">
        <v>315</v>
      </c>
      <c r="AJ287" s="1" t="s">
        <v>3134</v>
      </c>
      <c r="AK287" s="3" t="s">
        <v>3135</v>
      </c>
      <c r="AL287" s="1" t="s">
        <v>2003</v>
      </c>
      <c r="AM287" s="1" t="s">
        <v>46</v>
      </c>
      <c r="AN287" s="1" t="s">
        <v>46</v>
      </c>
    </row>
    <row r="288" customFormat="false" ht="14.25" hidden="false" customHeight="false" outlineLevel="0" collapsed="false">
      <c r="A288" s="1" t="s">
        <v>3136</v>
      </c>
      <c r="B288" s="1" t="n">
        <v>2243</v>
      </c>
      <c r="C288" s="1" t="n">
        <v>1666</v>
      </c>
      <c r="D288" s="1" t="n">
        <v>1864</v>
      </c>
      <c r="E288" s="1" t="n">
        <v>1787.76005302699</v>
      </c>
      <c r="F288" s="1" t="n">
        <v>639</v>
      </c>
      <c r="G288" s="1" t="n">
        <v>1024</v>
      </c>
      <c r="H288" s="1" t="n">
        <v>1093</v>
      </c>
      <c r="I288" s="1" t="n">
        <v>982.014920272905</v>
      </c>
      <c r="J288" s="1" t="n">
        <v>1.82050192529678</v>
      </c>
      <c r="K288" s="1" t="n">
        <v>0.864336266525164</v>
      </c>
      <c r="L288" s="1" t="n">
        <v>0.0169110528425171</v>
      </c>
      <c r="M288" s="1" t="n">
        <v>0.532027091013793</v>
      </c>
      <c r="N288" s="1" t="s">
        <v>56</v>
      </c>
      <c r="O288" s="1" t="s">
        <v>42</v>
      </c>
      <c r="P288" s="1" t="s">
        <v>3137</v>
      </c>
      <c r="Q288" s="1" t="s">
        <v>46</v>
      </c>
      <c r="R288" s="1" t="s">
        <v>46</v>
      </c>
      <c r="S288" s="1" t="s">
        <v>46</v>
      </c>
      <c r="T288" s="1" t="s">
        <v>46</v>
      </c>
      <c r="U288" s="1" t="s">
        <v>46</v>
      </c>
      <c r="V288" s="1" t="s">
        <v>46</v>
      </c>
      <c r="W288" s="1" t="s">
        <v>46</v>
      </c>
      <c r="X288" s="1" t="s">
        <v>46</v>
      </c>
      <c r="Y288" s="1" t="s">
        <v>46</v>
      </c>
      <c r="Z288" s="1" t="s">
        <v>46</v>
      </c>
      <c r="AA288" s="1" t="s">
        <v>46</v>
      </c>
      <c r="AB288" s="1" t="s">
        <v>46</v>
      </c>
      <c r="AC288" s="1" t="s">
        <v>46</v>
      </c>
      <c r="AD288" s="1" t="s">
        <v>46</v>
      </c>
      <c r="AE288" s="1" t="s">
        <v>46</v>
      </c>
      <c r="AF288" s="1" t="s">
        <v>46</v>
      </c>
      <c r="AG288" s="1" t="s">
        <v>3138</v>
      </c>
      <c r="AH288" s="1" t="s">
        <v>3139</v>
      </c>
      <c r="AI288" s="1" t="s">
        <v>3140</v>
      </c>
      <c r="AJ288" s="1" t="s">
        <v>46</v>
      </c>
      <c r="AK288" s="1" t="s">
        <v>46</v>
      </c>
      <c r="AL288" s="1" t="s">
        <v>46</v>
      </c>
      <c r="AM288" s="1" t="s">
        <v>46</v>
      </c>
      <c r="AN288" s="1" t="s">
        <v>46</v>
      </c>
    </row>
    <row r="289" customFormat="false" ht="14.25" hidden="false" customHeight="false" outlineLevel="0" collapsed="false">
      <c r="A289" s="1" t="s">
        <v>3141</v>
      </c>
      <c r="B289" s="1" t="n">
        <v>3</v>
      </c>
      <c r="C289" s="1" t="n">
        <v>3</v>
      </c>
      <c r="D289" s="1" t="n">
        <v>3</v>
      </c>
      <c r="E289" s="1" t="n">
        <v>2.74927365383098</v>
      </c>
      <c r="F289" s="1" t="n">
        <v>24</v>
      </c>
      <c r="G289" s="1" t="n">
        <v>11</v>
      </c>
      <c r="H289" s="1" t="n">
        <v>8</v>
      </c>
      <c r="I289" s="1" t="n">
        <v>16.2324925574635</v>
      </c>
      <c r="J289" s="1" t="n">
        <v>0.16936854547128</v>
      </c>
      <c r="K289" s="1" t="n">
        <v>-2.56176212757366</v>
      </c>
      <c r="L289" s="1" t="n">
        <v>0.0330615763491377</v>
      </c>
      <c r="M289" s="1" t="n">
        <v>0.722735782985194</v>
      </c>
      <c r="N289" s="1" t="s">
        <v>41</v>
      </c>
      <c r="O289" s="1" t="s">
        <v>42</v>
      </c>
      <c r="P289" s="1" t="s">
        <v>3142</v>
      </c>
      <c r="Q289" s="1" t="s">
        <v>3143</v>
      </c>
      <c r="R289" s="1" t="n">
        <v>266</v>
      </c>
      <c r="S289" s="2" t="n">
        <v>1E-024</v>
      </c>
      <c r="T289" s="1" t="s">
        <v>3144</v>
      </c>
      <c r="U289" s="1" t="s">
        <v>46</v>
      </c>
      <c r="V289" s="1" t="s">
        <v>46</v>
      </c>
      <c r="W289" s="1" t="s">
        <v>46</v>
      </c>
      <c r="X289" s="1" t="s">
        <v>46</v>
      </c>
      <c r="Y289" s="1" t="s">
        <v>1140</v>
      </c>
      <c r="Z289" s="1" t="n">
        <v>48.5</v>
      </c>
      <c r="AA289" s="2" t="n">
        <v>1E-005</v>
      </c>
      <c r="AB289" s="1" t="s">
        <v>1141</v>
      </c>
      <c r="AC289" s="1" t="s">
        <v>46</v>
      </c>
      <c r="AD289" s="1" t="s">
        <v>46</v>
      </c>
      <c r="AE289" s="1" t="s">
        <v>46</v>
      </c>
      <c r="AF289" s="1" t="s">
        <v>46</v>
      </c>
      <c r="AG289" s="1" t="s">
        <v>3034</v>
      </c>
      <c r="AH289" s="1" t="s">
        <v>3035</v>
      </c>
      <c r="AI289" s="1" t="s">
        <v>3036</v>
      </c>
      <c r="AJ289" s="1" t="s">
        <v>1145</v>
      </c>
      <c r="AK289" s="1" t="s">
        <v>100</v>
      </c>
      <c r="AL289" s="1" t="s">
        <v>1146</v>
      </c>
      <c r="AM289" s="1" t="s">
        <v>46</v>
      </c>
      <c r="AN289" s="1" t="s">
        <v>46</v>
      </c>
    </row>
    <row r="290" customFormat="false" ht="14.25" hidden="false" customHeight="false" outlineLevel="0" collapsed="false">
      <c r="A290" s="1" t="s">
        <v>3145</v>
      </c>
      <c r="B290" s="1" t="n">
        <v>959</v>
      </c>
      <c r="C290" s="1" t="n">
        <v>1007</v>
      </c>
      <c r="D290" s="1" t="n">
        <v>1187</v>
      </c>
      <c r="E290" s="1" t="n">
        <v>967.471074037218</v>
      </c>
      <c r="F290" s="1" t="n">
        <v>1162</v>
      </c>
      <c r="G290" s="1" t="n">
        <v>1468</v>
      </c>
      <c r="H290" s="1" t="n">
        <v>1586</v>
      </c>
      <c r="I290" s="1" t="n">
        <v>1513.43825343462</v>
      </c>
      <c r="J290" s="1" t="n">
        <v>0.639253746785919</v>
      </c>
      <c r="K290" s="1" t="n">
        <v>-0.645539383489858</v>
      </c>
      <c r="L290" s="1" t="n">
        <v>0.0229523801920149</v>
      </c>
      <c r="M290" s="1" t="n">
        <v>0.620340239189639</v>
      </c>
      <c r="N290" s="1" t="s">
        <v>41</v>
      </c>
      <c r="O290" s="1" t="s">
        <v>42</v>
      </c>
      <c r="P290" s="1" t="s">
        <v>3146</v>
      </c>
      <c r="Q290" s="1" t="s">
        <v>3147</v>
      </c>
      <c r="R290" s="1" t="n">
        <v>1496</v>
      </c>
      <c r="S290" s="1" t="n">
        <v>0</v>
      </c>
      <c r="T290" s="1" t="s">
        <v>3148</v>
      </c>
      <c r="U290" s="1" t="s">
        <v>3149</v>
      </c>
      <c r="V290" s="1" t="n">
        <v>54</v>
      </c>
      <c r="W290" s="2" t="n">
        <v>2E-017</v>
      </c>
      <c r="X290" s="1" t="s">
        <v>3150</v>
      </c>
      <c r="Y290" s="1" t="s">
        <v>3151</v>
      </c>
      <c r="Z290" s="1" t="n">
        <v>529</v>
      </c>
      <c r="AA290" s="1" t="n">
        <v>0</v>
      </c>
      <c r="AB290" s="1" t="s">
        <v>3152</v>
      </c>
      <c r="AC290" s="1" t="s">
        <v>46</v>
      </c>
      <c r="AD290" s="1" t="s">
        <v>46</v>
      </c>
      <c r="AE290" s="1" t="s">
        <v>46</v>
      </c>
      <c r="AF290" s="1" t="s">
        <v>46</v>
      </c>
      <c r="AG290" s="1" t="s">
        <v>3153</v>
      </c>
      <c r="AH290" s="1" t="s">
        <v>3154</v>
      </c>
      <c r="AI290" s="3" t="s">
        <v>3155</v>
      </c>
      <c r="AJ290" s="1" t="s">
        <v>3156</v>
      </c>
      <c r="AK290" s="1" t="s">
        <v>54</v>
      </c>
      <c r="AL290" s="1" t="s">
        <v>3157</v>
      </c>
      <c r="AM290" s="1" t="s">
        <v>46</v>
      </c>
      <c r="AN290" s="1" t="s">
        <v>46</v>
      </c>
    </row>
    <row r="291" customFormat="false" ht="14.25" hidden="false" customHeight="false" outlineLevel="0" collapsed="false">
      <c r="A291" s="1" t="s">
        <v>3158</v>
      </c>
      <c r="B291" s="1" t="n">
        <v>11</v>
      </c>
      <c r="C291" s="1" t="n">
        <v>337</v>
      </c>
      <c r="D291" s="1" t="n">
        <v>28</v>
      </c>
      <c r="E291" s="1" t="n">
        <v>94.8076145575062</v>
      </c>
      <c r="F291" s="1" t="n">
        <v>29</v>
      </c>
      <c r="G291" s="1" t="n">
        <v>52</v>
      </c>
      <c r="H291" s="1" t="n">
        <v>28</v>
      </c>
      <c r="I291" s="1" t="n">
        <v>39.3829994386772</v>
      </c>
      <c r="J291" s="1" t="n">
        <v>2.40732336055637</v>
      </c>
      <c r="K291" s="1" t="n">
        <v>1.26742994294991</v>
      </c>
      <c r="L291" s="1" t="n">
        <v>0.0443187766788616</v>
      </c>
      <c r="M291" s="1" t="n">
        <v>0.831018380921203</v>
      </c>
      <c r="N291" s="1" t="s">
        <v>56</v>
      </c>
      <c r="O291" s="1" t="s">
        <v>42</v>
      </c>
      <c r="P291" s="1" t="s">
        <v>3159</v>
      </c>
      <c r="Q291" s="1" t="s">
        <v>3160</v>
      </c>
      <c r="R291" s="1" t="n">
        <v>840</v>
      </c>
      <c r="S291" s="2" t="n">
        <v>3E-092</v>
      </c>
      <c r="T291" s="1" t="s">
        <v>3161</v>
      </c>
      <c r="U291" s="1" t="s">
        <v>46</v>
      </c>
      <c r="V291" s="1" t="s">
        <v>46</v>
      </c>
      <c r="W291" s="1" t="s">
        <v>46</v>
      </c>
      <c r="X291" s="1" t="s">
        <v>46</v>
      </c>
      <c r="Y291" s="1" t="s">
        <v>3162</v>
      </c>
      <c r="Z291" s="1" t="n">
        <v>61.2</v>
      </c>
      <c r="AA291" s="2" t="n">
        <v>6E-008</v>
      </c>
      <c r="AB291" s="1" t="s">
        <v>3163</v>
      </c>
      <c r="AC291" s="1" t="s">
        <v>46</v>
      </c>
      <c r="AD291" s="1" t="s">
        <v>46</v>
      </c>
      <c r="AE291" s="1" t="s">
        <v>46</v>
      </c>
      <c r="AF291" s="1" t="s">
        <v>46</v>
      </c>
      <c r="AG291" s="1" t="s">
        <v>3164</v>
      </c>
      <c r="AH291" s="1" t="s">
        <v>3165</v>
      </c>
      <c r="AI291" s="1" t="s">
        <v>3166</v>
      </c>
      <c r="AJ291" s="1" t="s">
        <v>46</v>
      </c>
      <c r="AK291" s="1" t="s">
        <v>3167</v>
      </c>
      <c r="AL291" s="1" t="s">
        <v>46</v>
      </c>
      <c r="AM291" s="1" t="s">
        <v>46</v>
      </c>
      <c r="AN291" s="1" t="s">
        <v>46</v>
      </c>
    </row>
    <row r="292" customFormat="false" ht="14.25" hidden="false" customHeight="false" outlineLevel="0" collapsed="false">
      <c r="A292" s="1" t="s">
        <v>3168</v>
      </c>
      <c r="B292" s="1" t="n">
        <v>793</v>
      </c>
      <c r="C292" s="1" t="n">
        <v>856</v>
      </c>
      <c r="D292" s="1" t="n">
        <v>775</v>
      </c>
      <c r="E292" s="1" t="n">
        <v>735.910764234202</v>
      </c>
      <c r="F292" s="1" t="n">
        <v>1108</v>
      </c>
      <c r="G292" s="1" t="n">
        <v>1481</v>
      </c>
      <c r="H292" s="1" t="n">
        <v>1462</v>
      </c>
      <c r="I292" s="1" t="n">
        <v>1455.24354177696</v>
      </c>
      <c r="J292" s="1" t="n">
        <v>0.505695949239946</v>
      </c>
      <c r="K292" s="1" t="n">
        <v>-0.983657872749724</v>
      </c>
      <c r="L292" s="1" t="n">
        <v>0.000267489427143953</v>
      </c>
      <c r="M292" s="1" t="n">
        <v>0.0369881891580917</v>
      </c>
      <c r="N292" s="1" t="s">
        <v>41</v>
      </c>
      <c r="O292" s="1" t="s">
        <v>42</v>
      </c>
      <c r="P292" s="1" t="s">
        <v>3169</v>
      </c>
      <c r="Q292" s="1" t="s">
        <v>3170</v>
      </c>
      <c r="R292" s="1" t="n">
        <v>698</v>
      </c>
      <c r="S292" s="2" t="n">
        <v>5E-083</v>
      </c>
      <c r="T292" s="1" t="s">
        <v>3171</v>
      </c>
      <c r="U292" s="1" t="s">
        <v>46</v>
      </c>
      <c r="V292" s="1" t="s">
        <v>46</v>
      </c>
      <c r="W292" s="1" t="s">
        <v>46</v>
      </c>
      <c r="X292" s="1" t="s">
        <v>46</v>
      </c>
      <c r="Y292" s="1" t="s">
        <v>3172</v>
      </c>
      <c r="Z292" s="1" t="n">
        <v>250</v>
      </c>
      <c r="AA292" s="2" t="n">
        <v>1E-075</v>
      </c>
      <c r="AB292" s="1" t="s">
        <v>3173</v>
      </c>
      <c r="AC292" s="1" t="s">
        <v>3174</v>
      </c>
      <c r="AD292" s="1" t="n">
        <v>176</v>
      </c>
      <c r="AE292" s="2" t="n">
        <v>1E-048</v>
      </c>
      <c r="AF292" s="1" t="s">
        <v>3175</v>
      </c>
      <c r="AG292" s="1" t="s">
        <v>3176</v>
      </c>
      <c r="AH292" s="1" t="s">
        <v>3177</v>
      </c>
      <c r="AI292" s="3" t="s">
        <v>3178</v>
      </c>
      <c r="AJ292" s="1" t="s">
        <v>46</v>
      </c>
      <c r="AK292" s="1" t="s">
        <v>710</v>
      </c>
      <c r="AL292" s="1" t="s">
        <v>3179</v>
      </c>
      <c r="AM292" s="1" t="s">
        <v>3180</v>
      </c>
      <c r="AN292" s="1" t="s">
        <v>3181</v>
      </c>
    </row>
    <row r="293" customFormat="false" ht="14.25" hidden="false" customHeight="false" outlineLevel="0" collapsed="false">
      <c r="A293" s="1" t="s">
        <v>3182</v>
      </c>
      <c r="B293" s="1" t="n">
        <v>918</v>
      </c>
      <c r="C293" s="1" t="n">
        <v>1367</v>
      </c>
      <c r="D293" s="1" t="n">
        <v>741</v>
      </c>
      <c r="E293" s="1" t="n">
        <v>890.297269539207</v>
      </c>
      <c r="F293" s="1" t="n">
        <v>217</v>
      </c>
      <c r="G293" s="1" t="n">
        <v>412</v>
      </c>
      <c r="H293" s="1" t="n">
        <v>437</v>
      </c>
      <c r="I293" s="1" t="n">
        <v>378.001255685518</v>
      </c>
      <c r="J293" s="1" t="n">
        <v>2.35527595781295</v>
      </c>
      <c r="K293" s="1" t="n">
        <v>1.23589610427293</v>
      </c>
      <c r="L293" s="2" t="n">
        <v>7.29201838299274E-005</v>
      </c>
      <c r="M293" s="1" t="n">
        <v>0.0135494816578984</v>
      </c>
      <c r="N293" s="1" t="s">
        <v>56</v>
      </c>
      <c r="O293" s="1" t="s">
        <v>42</v>
      </c>
      <c r="P293" s="1" t="s">
        <v>3183</v>
      </c>
      <c r="Q293" s="1" t="s">
        <v>3184</v>
      </c>
      <c r="R293" s="1" t="n">
        <v>294</v>
      </c>
      <c r="S293" s="2" t="n">
        <v>9E-026</v>
      </c>
      <c r="T293" s="1" t="s">
        <v>3185</v>
      </c>
      <c r="U293" s="1" t="s">
        <v>46</v>
      </c>
      <c r="V293" s="1" t="s">
        <v>46</v>
      </c>
      <c r="W293" s="1" t="s">
        <v>46</v>
      </c>
      <c r="X293" s="1" t="s">
        <v>46</v>
      </c>
      <c r="Y293" s="1" t="s">
        <v>3186</v>
      </c>
      <c r="Z293" s="1" t="n">
        <v>94</v>
      </c>
      <c r="AA293" s="2" t="n">
        <v>5E-019</v>
      </c>
      <c r="AB293" s="1" t="s">
        <v>3187</v>
      </c>
      <c r="AC293" s="1" t="s">
        <v>46</v>
      </c>
      <c r="AD293" s="1" t="s">
        <v>46</v>
      </c>
      <c r="AE293" s="1" t="s">
        <v>46</v>
      </c>
      <c r="AF293" s="1" t="s">
        <v>46</v>
      </c>
      <c r="AG293" s="1" t="s">
        <v>849</v>
      </c>
      <c r="AH293" s="1" t="s">
        <v>850</v>
      </c>
      <c r="AI293" s="1" t="s">
        <v>851</v>
      </c>
      <c r="AJ293" s="1" t="s">
        <v>3188</v>
      </c>
      <c r="AK293" s="1" t="s">
        <v>852</v>
      </c>
      <c r="AL293" s="1" t="s">
        <v>46</v>
      </c>
      <c r="AM293" s="1" t="s">
        <v>3189</v>
      </c>
      <c r="AN293" s="1" t="s">
        <v>3190</v>
      </c>
    </row>
    <row r="294" customFormat="false" ht="14.25" hidden="false" customHeight="false" outlineLevel="0" collapsed="false">
      <c r="A294" s="1" t="s">
        <v>3191</v>
      </c>
      <c r="B294" s="1" t="n">
        <v>857</v>
      </c>
      <c r="C294" s="1" t="n">
        <v>1323</v>
      </c>
      <c r="D294" s="1" t="n">
        <v>869</v>
      </c>
      <c r="E294" s="1" t="n">
        <v>902.33497312706</v>
      </c>
      <c r="F294" s="1" t="n">
        <v>557</v>
      </c>
      <c r="G294" s="1" t="n">
        <v>2779</v>
      </c>
      <c r="H294" s="1" t="n">
        <v>683</v>
      </c>
      <c r="I294" s="1" t="n">
        <v>1434.88589606296</v>
      </c>
      <c r="J294" s="1" t="n">
        <v>0.628854862677852</v>
      </c>
      <c r="K294" s="1" t="n">
        <v>-0.669201007919735</v>
      </c>
      <c r="L294" s="1" t="n">
        <v>0.039360038210343</v>
      </c>
      <c r="M294" s="1" t="n">
        <v>0.790658064860472</v>
      </c>
      <c r="N294" s="1" t="s">
        <v>41</v>
      </c>
      <c r="O294" s="1" t="s">
        <v>42</v>
      </c>
      <c r="P294" s="1" t="s">
        <v>3192</v>
      </c>
      <c r="Q294" s="1" t="s">
        <v>3193</v>
      </c>
      <c r="R294" s="1" t="n">
        <v>509</v>
      </c>
      <c r="S294" s="2" t="n">
        <v>5E-057</v>
      </c>
      <c r="T294" s="1" t="s">
        <v>3194</v>
      </c>
      <c r="U294" s="1" t="s">
        <v>46</v>
      </c>
      <c r="V294" s="1" t="s">
        <v>46</v>
      </c>
      <c r="W294" s="1" t="s">
        <v>46</v>
      </c>
      <c r="X294" s="1" t="s">
        <v>46</v>
      </c>
      <c r="Y294" s="1" t="s">
        <v>3195</v>
      </c>
      <c r="Z294" s="1" t="n">
        <v>174</v>
      </c>
      <c r="AA294" s="2" t="n">
        <v>3E-049</v>
      </c>
      <c r="AB294" s="1" t="s">
        <v>3196</v>
      </c>
      <c r="AC294" s="1" t="s">
        <v>3197</v>
      </c>
      <c r="AD294" s="1" t="n">
        <v>147</v>
      </c>
      <c r="AE294" s="2" t="n">
        <v>7E-040</v>
      </c>
      <c r="AF294" s="1" t="s">
        <v>3198</v>
      </c>
      <c r="AG294" s="1" t="s">
        <v>3153</v>
      </c>
      <c r="AH294" s="1" t="s">
        <v>3154</v>
      </c>
      <c r="AI294" s="3" t="s">
        <v>3155</v>
      </c>
      <c r="AJ294" s="3" t="s">
        <v>3199</v>
      </c>
      <c r="AK294" s="3" t="s">
        <v>3200</v>
      </c>
      <c r="AL294" s="3" t="s">
        <v>3201</v>
      </c>
      <c r="AM294" s="1" t="s">
        <v>3202</v>
      </c>
      <c r="AN294" s="1" t="s">
        <v>3203</v>
      </c>
    </row>
    <row r="295" customFormat="false" ht="14.25" hidden="false" customHeight="false" outlineLevel="0" collapsed="false">
      <c r="A295" s="1" t="s">
        <v>3204</v>
      </c>
      <c r="B295" s="1" t="n">
        <v>948</v>
      </c>
      <c r="C295" s="1" t="n">
        <v>1304</v>
      </c>
      <c r="D295" s="1" t="n">
        <v>893</v>
      </c>
      <c r="E295" s="1" t="n">
        <v>936.453473551368</v>
      </c>
      <c r="F295" s="1" t="n">
        <v>1491</v>
      </c>
      <c r="G295" s="1" t="n">
        <v>893</v>
      </c>
      <c r="H295" s="1" t="n">
        <v>3141</v>
      </c>
      <c r="I295" s="1" t="n">
        <v>1956.70964252446</v>
      </c>
      <c r="J295" s="1" t="n">
        <v>0.478585812222603</v>
      </c>
      <c r="K295" s="1" t="n">
        <v>-1.06315046637594</v>
      </c>
      <c r="L295" s="1" t="n">
        <v>0.00046228691493926</v>
      </c>
      <c r="M295" s="1" t="n">
        <v>0.0572657915881008</v>
      </c>
      <c r="N295" s="1" t="s">
        <v>41</v>
      </c>
      <c r="O295" s="1" t="s">
        <v>42</v>
      </c>
      <c r="P295" s="1" t="s">
        <v>3205</v>
      </c>
      <c r="Q295" s="1" t="s">
        <v>3206</v>
      </c>
      <c r="R295" s="1" t="n">
        <v>1084</v>
      </c>
      <c r="S295" s="2" t="n">
        <v>7E-143</v>
      </c>
      <c r="T295" s="1" t="s">
        <v>3207</v>
      </c>
      <c r="U295" s="1" t="s">
        <v>46</v>
      </c>
      <c r="V295" s="1" t="s">
        <v>46</v>
      </c>
      <c r="W295" s="1" t="s">
        <v>46</v>
      </c>
      <c r="X295" s="1" t="s">
        <v>46</v>
      </c>
      <c r="Y295" s="1" t="s">
        <v>3208</v>
      </c>
      <c r="Z295" s="1" t="n">
        <v>52</v>
      </c>
      <c r="AA295" s="2" t="n">
        <v>3E-006</v>
      </c>
      <c r="AB295" s="1" t="s">
        <v>3209</v>
      </c>
      <c r="AC295" s="1" t="s">
        <v>46</v>
      </c>
      <c r="AD295" s="1" t="s">
        <v>46</v>
      </c>
      <c r="AE295" s="1" t="s">
        <v>46</v>
      </c>
      <c r="AF295" s="1" t="s">
        <v>46</v>
      </c>
      <c r="AG295" s="1" t="s">
        <v>3210</v>
      </c>
      <c r="AH295" s="1" t="s">
        <v>3211</v>
      </c>
      <c r="AI295" s="3" t="s">
        <v>3212</v>
      </c>
      <c r="AJ295" s="1" t="s">
        <v>3213</v>
      </c>
      <c r="AK295" s="1" t="s">
        <v>771</v>
      </c>
      <c r="AL295" s="1" t="s">
        <v>3214</v>
      </c>
      <c r="AM295" s="1" t="s">
        <v>3215</v>
      </c>
      <c r="AN295" s="1" t="s">
        <v>3216</v>
      </c>
    </row>
    <row r="296" customFormat="false" ht="14.25" hidden="false" customHeight="false" outlineLevel="0" collapsed="false">
      <c r="A296" s="1" t="s">
        <v>3217</v>
      </c>
      <c r="B296" s="1" t="n">
        <v>210</v>
      </c>
      <c r="C296" s="1" t="n">
        <v>551</v>
      </c>
      <c r="D296" s="1" t="n">
        <v>189</v>
      </c>
      <c r="E296" s="1" t="n">
        <v>267.978776423242</v>
      </c>
      <c r="F296" s="1" t="n">
        <v>27</v>
      </c>
      <c r="G296" s="1" t="n">
        <v>46</v>
      </c>
      <c r="H296" s="1" t="n">
        <v>98</v>
      </c>
      <c r="I296" s="1" t="n">
        <v>59.5903939988431</v>
      </c>
      <c r="J296" s="1" t="n">
        <v>4.49701299891463</v>
      </c>
      <c r="K296" s="1" t="n">
        <v>2.16896705421875</v>
      </c>
      <c r="L296" s="1" t="n">
        <v>0.000612212785395213</v>
      </c>
      <c r="M296" s="1" t="n">
        <v>0.0661857676719989</v>
      </c>
      <c r="N296" s="1" t="s">
        <v>56</v>
      </c>
      <c r="O296" s="1" t="s">
        <v>42</v>
      </c>
      <c r="P296" s="1" t="s">
        <v>3218</v>
      </c>
      <c r="Q296" s="1" t="s">
        <v>3219</v>
      </c>
      <c r="R296" s="1" t="n">
        <v>169</v>
      </c>
      <c r="S296" s="2" t="n">
        <v>3E-012</v>
      </c>
      <c r="T296" s="1" t="s">
        <v>3220</v>
      </c>
      <c r="U296" s="1" t="s">
        <v>46</v>
      </c>
      <c r="V296" s="1" t="s">
        <v>46</v>
      </c>
      <c r="W296" s="1" t="s">
        <v>46</v>
      </c>
      <c r="X296" s="1" t="s">
        <v>46</v>
      </c>
      <c r="Y296" s="1" t="s">
        <v>3221</v>
      </c>
      <c r="Z296" s="1" t="n">
        <v>52.8</v>
      </c>
      <c r="AA296" s="2" t="n">
        <v>8E-008</v>
      </c>
      <c r="AB296" s="1" t="s">
        <v>3222</v>
      </c>
      <c r="AC296" s="1" t="s">
        <v>46</v>
      </c>
      <c r="AD296" s="1" t="s">
        <v>46</v>
      </c>
      <c r="AE296" s="1" t="s">
        <v>46</v>
      </c>
      <c r="AF296" s="1" t="s">
        <v>46</v>
      </c>
      <c r="AG296" s="1" t="s">
        <v>3223</v>
      </c>
      <c r="AH296" s="1" t="s">
        <v>3224</v>
      </c>
      <c r="AI296" s="1" t="s">
        <v>3225</v>
      </c>
      <c r="AJ296" s="1" t="s">
        <v>3226</v>
      </c>
      <c r="AK296" s="1" t="s">
        <v>3227</v>
      </c>
      <c r="AL296" s="1" t="s">
        <v>3228</v>
      </c>
      <c r="AM296" s="1" t="s">
        <v>3229</v>
      </c>
      <c r="AN296" s="1" t="s">
        <v>3230</v>
      </c>
    </row>
    <row r="297" customFormat="false" ht="14.25" hidden="false" customHeight="false" outlineLevel="0" collapsed="false">
      <c r="A297" s="1" t="s">
        <v>3231</v>
      </c>
      <c r="B297" s="1" t="n">
        <v>131</v>
      </c>
      <c r="C297" s="1" t="n">
        <v>214</v>
      </c>
      <c r="D297" s="1" t="n">
        <v>126</v>
      </c>
      <c r="E297" s="1" t="n">
        <v>138.473288312741</v>
      </c>
      <c r="F297" s="1" t="n">
        <v>77</v>
      </c>
      <c r="G297" s="1" t="n">
        <v>59</v>
      </c>
      <c r="H297" s="1" t="n">
        <v>38</v>
      </c>
      <c r="I297" s="1" t="n">
        <v>64.552419407725</v>
      </c>
      <c r="J297" s="1" t="n">
        <v>2.14512933183988</v>
      </c>
      <c r="K297" s="1" t="n">
        <v>1.10106463177105</v>
      </c>
      <c r="L297" s="1" t="n">
        <v>0.0117917890962845</v>
      </c>
      <c r="M297" s="1" t="n">
        <v>0.461276170832287</v>
      </c>
      <c r="N297" s="1" t="s">
        <v>56</v>
      </c>
      <c r="O297" s="1" t="s">
        <v>42</v>
      </c>
      <c r="P297" s="1" t="s">
        <v>3232</v>
      </c>
      <c r="Q297" s="1" t="s">
        <v>3233</v>
      </c>
      <c r="R297" s="1" t="n">
        <v>410</v>
      </c>
      <c r="S297" s="2" t="n">
        <v>3E-043</v>
      </c>
      <c r="T297" s="1" t="s">
        <v>3234</v>
      </c>
      <c r="U297" s="1" t="s">
        <v>46</v>
      </c>
      <c r="V297" s="1" t="s">
        <v>46</v>
      </c>
      <c r="W297" s="1" t="s">
        <v>46</v>
      </c>
      <c r="X297" s="1" t="s">
        <v>46</v>
      </c>
      <c r="Y297" s="1" t="s">
        <v>3235</v>
      </c>
      <c r="Z297" s="1" t="n">
        <v>153</v>
      </c>
      <c r="AA297" s="2" t="n">
        <v>3E-041</v>
      </c>
      <c r="AB297" s="1" t="s">
        <v>3236</v>
      </c>
      <c r="AC297" s="1" t="s">
        <v>46</v>
      </c>
      <c r="AD297" s="1" t="s">
        <v>46</v>
      </c>
      <c r="AE297" s="1" t="s">
        <v>46</v>
      </c>
      <c r="AF297" s="1" t="s">
        <v>46</v>
      </c>
      <c r="AG297" s="1" t="s">
        <v>3237</v>
      </c>
      <c r="AH297" s="1" t="s">
        <v>3238</v>
      </c>
      <c r="AI297" s="1" t="s">
        <v>3239</v>
      </c>
      <c r="AJ297" s="1" t="s">
        <v>3240</v>
      </c>
      <c r="AK297" s="1" t="s">
        <v>317</v>
      </c>
      <c r="AL297" s="1" t="s">
        <v>46</v>
      </c>
      <c r="AM297" s="1" t="s">
        <v>46</v>
      </c>
      <c r="AN297" s="1" t="s">
        <v>46</v>
      </c>
    </row>
    <row r="298" customFormat="false" ht="14.25" hidden="false" customHeight="false" outlineLevel="0" collapsed="false">
      <c r="A298" s="1" t="s">
        <v>3241</v>
      </c>
      <c r="B298" s="1" t="n">
        <v>1156</v>
      </c>
      <c r="C298" s="1" t="n">
        <v>1366</v>
      </c>
      <c r="D298" s="1" t="n">
        <v>1382</v>
      </c>
      <c r="E298" s="1" t="n">
        <v>1186.58230005375</v>
      </c>
      <c r="F298" s="1" t="n">
        <v>1496</v>
      </c>
      <c r="G298" s="1" t="n">
        <v>1679</v>
      </c>
      <c r="H298" s="1" t="n">
        <v>1808</v>
      </c>
      <c r="I298" s="1" t="n">
        <v>1796.43436343595</v>
      </c>
      <c r="J298" s="1" t="n">
        <v>0.660520820690734</v>
      </c>
      <c r="K298" s="1" t="n">
        <v>-0.59832405660399</v>
      </c>
      <c r="L298" s="1" t="n">
        <v>0.0219413383728828</v>
      </c>
      <c r="M298" s="1" t="n">
        <v>0.612462357304341</v>
      </c>
      <c r="N298" s="1" t="s">
        <v>41</v>
      </c>
      <c r="O298" s="1" t="s">
        <v>42</v>
      </c>
      <c r="P298" s="1" t="s">
        <v>3242</v>
      </c>
      <c r="Q298" s="1" t="s">
        <v>3243</v>
      </c>
      <c r="R298" s="1" t="n">
        <v>719</v>
      </c>
      <c r="S298" s="2" t="n">
        <v>2E-092</v>
      </c>
      <c r="T298" s="1" t="s">
        <v>3244</v>
      </c>
      <c r="U298" s="1" t="s">
        <v>46</v>
      </c>
      <c r="V298" s="1" t="s">
        <v>46</v>
      </c>
      <c r="W298" s="1" t="s">
        <v>46</v>
      </c>
      <c r="X298" s="1" t="s">
        <v>46</v>
      </c>
      <c r="Y298" s="1" t="s">
        <v>3245</v>
      </c>
      <c r="Z298" s="1" t="n">
        <v>209</v>
      </c>
      <c r="AA298" s="2" t="n">
        <v>1E-065</v>
      </c>
      <c r="AB298" s="1" t="s">
        <v>3246</v>
      </c>
      <c r="AC298" s="1" t="s">
        <v>3247</v>
      </c>
      <c r="AD298" s="1" t="n">
        <v>84.3</v>
      </c>
      <c r="AE298" s="2" t="n">
        <v>8E-019</v>
      </c>
      <c r="AF298" s="1" t="s">
        <v>3248</v>
      </c>
      <c r="AG298" s="1" t="s">
        <v>2491</v>
      </c>
      <c r="AH298" s="1" t="s">
        <v>2492</v>
      </c>
      <c r="AI298" s="3" t="s">
        <v>2493</v>
      </c>
      <c r="AJ298" s="1" t="s">
        <v>3249</v>
      </c>
      <c r="AK298" s="1" t="s">
        <v>244</v>
      </c>
      <c r="AL298" s="1" t="s">
        <v>2495</v>
      </c>
      <c r="AM298" s="1" t="s">
        <v>2496</v>
      </c>
      <c r="AN298" s="1" t="s">
        <v>2497</v>
      </c>
    </row>
    <row r="299" customFormat="false" ht="14.25" hidden="false" customHeight="false" outlineLevel="0" collapsed="false">
      <c r="A299" s="1" t="s">
        <v>3250</v>
      </c>
      <c r="B299" s="1" t="n">
        <v>37</v>
      </c>
      <c r="C299" s="1" t="n">
        <v>89</v>
      </c>
      <c r="D299" s="1" t="n">
        <v>55</v>
      </c>
      <c r="E299" s="1" t="n">
        <v>52.5849352692589</v>
      </c>
      <c r="F299" s="1" t="n">
        <v>82</v>
      </c>
      <c r="G299" s="1" t="n">
        <v>183</v>
      </c>
      <c r="H299" s="1" t="n">
        <v>99</v>
      </c>
      <c r="I299" s="1" t="n">
        <v>130.650171379043</v>
      </c>
      <c r="J299" s="1" t="n">
        <v>0.402486538779189</v>
      </c>
      <c r="K299" s="1" t="n">
        <v>-1.31298756199865</v>
      </c>
      <c r="L299" s="1" t="n">
        <v>0.00335919608755394</v>
      </c>
      <c r="M299" s="1" t="n">
        <v>0.217106303658649</v>
      </c>
      <c r="N299" s="1" t="s">
        <v>41</v>
      </c>
      <c r="O299" s="1" t="s">
        <v>42</v>
      </c>
      <c r="P299" s="1" t="s">
        <v>3251</v>
      </c>
      <c r="Q299" s="1" t="s">
        <v>3252</v>
      </c>
      <c r="R299" s="1" t="n">
        <v>667</v>
      </c>
      <c r="S299" s="2" t="n">
        <v>1E-082</v>
      </c>
      <c r="T299" s="1" t="s">
        <v>3253</v>
      </c>
      <c r="U299" s="1" t="s">
        <v>46</v>
      </c>
      <c r="V299" s="1" t="s">
        <v>46</v>
      </c>
      <c r="W299" s="1" t="s">
        <v>46</v>
      </c>
      <c r="X299" s="1" t="s">
        <v>46</v>
      </c>
      <c r="Y299" s="1" t="s">
        <v>3254</v>
      </c>
      <c r="Z299" s="1" t="n">
        <v>251</v>
      </c>
      <c r="AA299" s="2" t="n">
        <v>1E-077</v>
      </c>
      <c r="AB299" s="1" t="s">
        <v>3255</v>
      </c>
      <c r="AC299" s="1" t="s">
        <v>3256</v>
      </c>
      <c r="AD299" s="1" t="n">
        <v>64.7</v>
      </c>
      <c r="AE299" s="2" t="n">
        <v>2E-011</v>
      </c>
      <c r="AF299" s="1" t="s">
        <v>3257</v>
      </c>
      <c r="AG299" s="1" t="s">
        <v>3258</v>
      </c>
      <c r="AH299" s="1" t="s">
        <v>3259</v>
      </c>
      <c r="AI299" s="1" t="s">
        <v>3260</v>
      </c>
      <c r="AJ299" s="1" t="s">
        <v>3261</v>
      </c>
      <c r="AK299" s="1" t="s">
        <v>425</v>
      </c>
      <c r="AL299" s="1" t="s">
        <v>3262</v>
      </c>
      <c r="AM299" s="1" t="s">
        <v>46</v>
      </c>
      <c r="AN299" s="1" t="s">
        <v>46</v>
      </c>
    </row>
    <row r="300" customFormat="false" ht="14.25" hidden="false" customHeight="false" outlineLevel="0" collapsed="false">
      <c r="A300" s="1" t="s">
        <v>3263</v>
      </c>
      <c r="B300" s="1" t="n">
        <v>976</v>
      </c>
      <c r="C300" s="1" t="n">
        <v>1427</v>
      </c>
      <c r="D300" s="1" t="n">
        <v>840</v>
      </c>
      <c r="E300" s="1" t="n">
        <v>957.779169797251</v>
      </c>
      <c r="F300" s="1" t="n">
        <v>554</v>
      </c>
      <c r="G300" s="1" t="n">
        <v>411</v>
      </c>
      <c r="H300" s="1" t="n">
        <v>683</v>
      </c>
      <c r="I300" s="1" t="n">
        <v>595.064345941372</v>
      </c>
      <c r="J300" s="1" t="n">
        <v>1.60953882774152</v>
      </c>
      <c r="K300" s="1" t="n">
        <v>0.686647380117534</v>
      </c>
      <c r="L300" s="1" t="n">
        <v>0.0188390219961186</v>
      </c>
      <c r="M300" s="1" t="n">
        <v>0.566020229558828</v>
      </c>
      <c r="N300" s="1" t="s">
        <v>56</v>
      </c>
      <c r="O300" s="1" t="s">
        <v>42</v>
      </c>
      <c r="P300" s="1" t="s">
        <v>3264</v>
      </c>
      <c r="Q300" s="1" t="s">
        <v>3265</v>
      </c>
      <c r="R300" s="1" t="n">
        <v>1772</v>
      </c>
      <c r="S300" s="1" t="n">
        <v>0</v>
      </c>
      <c r="T300" s="1" t="s">
        <v>3266</v>
      </c>
      <c r="U300" s="1" t="s">
        <v>3267</v>
      </c>
      <c r="V300" s="1" t="n">
        <v>137</v>
      </c>
      <c r="W300" s="2" t="n">
        <v>1E-063</v>
      </c>
      <c r="X300" s="1" t="s">
        <v>3268</v>
      </c>
      <c r="Y300" s="1" t="s">
        <v>3269</v>
      </c>
      <c r="Z300" s="1" t="n">
        <v>585</v>
      </c>
      <c r="AA300" s="1" t="n">
        <v>0</v>
      </c>
      <c r="AB300" s="1" t="s">
        <v>3270</v>
      </c>
      <c r="AC300" s="1" t="s">
        <v>3271</v>
      </c>
      <c r="AD300" s="1" t="n">
        <v>257</v>
      </c>
      <c r="AE300" s="2" t="n">
        <v>2E-075</v>
      </c>
      <c r="AF300" s="1" t="s">
        <v>3272</v>
      </c>
      <c r="AG300" s="1" t="s">
        <v>3273</v>
      </c>
      <c r="AH300" s="1" t="s">
        <v>3274</v>
      </c>
      <c r="AI300" s="3" t="s">
        <v>3275</v>
      </c>
      <c r="AJ300" s="3" t="s">
        <v>3276</v>
      </c>
      <c r="AK300" s="3" t="s">
        <v>3277</v>
      </c>
      <c r="AL300" s="3" t="s">
        <v>3278</v>
      </c>
      <c r="AM300" s="1" t="s">
        <v>3279</v>
      </c>
      <c r="AN300" s="1" t="s">
        <v>3280</v>
      </c>
    </row>
    <row r="301" customFormat="false" ht="14.25" hidden="false" customHeight="false" outlineLevel="0" collapsed="false">
      <c r="A301" s="1" t="s">
        <v>3281</v>
      </c>
      <c r="B301" s="1" t="n">
        <v>8264</v>
      </c>
      <c r="C301" s="1" t="n">
        <v>13447</v>
      </c>
      <c r="D301" s="1" t="n">
        <v>7623</v>
      </c>
      <c r="E301" s="1" t="n">
        <v>8612.670281876</v>
      </c>
      <c r="F301" s="1" t="n">
        <v>3173</v>
      </c>
      <c r="G301" s="1" t="n">
        <v>4230</v>
      </c>
      <c r="H301" s="1" t="n">
        <v>6419</v>
      </c>
      <c r="I301" s="1" t="n">
        <v>4901.36732937175</v>
      </c>
      <c r="J301" s="1" t="n">
        <v>1.75719747227758</v>
      </c>
      <c r="K301" s="1" t="n">
        <v>0.81327632923304</v>
      </c>
      <c r="L301" s="1" t="n">
        <v>0.00364949947655867</v>
      </c>
      <c r="M301" s="1" t="n">
        <v>0.232854742038697</v>
      </c>
      <c r="N301" s="1" t="s">
        <v>56</v>
      </c>
      <c r="O301" s="1" t="s">
        <v>42</v>
      </c>
      <c r="P301" s="1" t="s">
        <v>3282</v>
      </c>
      <c r="Q301" s="1" t="s">
        <v>3283</v>
      </c>
      <c r="R301" s="1" t="n">
        <v>2304</v>
      </c>
      <c r="S301" s="1" t="n">
        <v>0</v>
      </c>
      <c r="T301" s="1" t="s">
        <v>3284</v>
      </c>
      <c r="U301" s="1" t="s">
        <v>46</v>
      </c>
      <c r="V301" s="1" t="s">
        <v>46</v>
      </c>
      <c r="W301" s="1" t="s">
        <v>46</v>
      </c>
      <c r="X301" s="1" t="s">
        <v>46</v>
      </c>
      <c r="Y301" s="1" t="s">
        <v>3285</v>
      </c>
      <c r="Z301" s="1" t="n">
        <v>877</v>
      </c>
      <c r="AA301" s="1" t="n">
        <v>0</v>
      </c>
      <c r="AB301" s="1" t="s">
        <v>2373</v>
      </c>
      <c r="AC301" s="1" t="s">
        <v>3286</v>
      </c>
      <c r="AD301" s="1" t="n">
        <v>236</v>
      </c>
      <c r="AE301" s="2" t="n">
        <v>5E-069</v>
      </c>
      <c r="AF301" s="1" t="s">
        <v>3287</v>
      </c>
      <c r="AG301" s="1" t="s">
        <v>1938</v>
      </c>
      <c r="AH301" s="1" t="s">
        <v>1939</v>
      </c>
      <c r="AI301" s="3" t="s">
        <v>1940</v>
      </c>
      <c r="AJ301" s="1" t="s">
        <v>3288</v>
      </c>
      <c r="AK301" s="1" t="s">
        <v>68</v>
      </c>
      <c r="AL301" s="1" t="s">
        <v>3289</v>
      </c>
      <c r="AM301" s="1" t="s">
        <v>2379</v>
      </c>
      <c r="AN301" s="1" t="s">
        <v>2380</v>
      </c>
    </row>
    <row r="302" customFormat="false" ht="14.25" hidden="false" customHeight="false" outlineLevel="0" collapsed="false">
      <c r="A302" s="1" t="s">
        <v>3290</v>
      </c>
      <c r="B302" s="1" t="n">
        <v>34</v>
      </c>
      <c r="C302" s="1" t="n">
        <v>158</v>
      </c>
      <c r="D302" s="1" t="n">
        <v>22</v>
      </c>
      <c r="E302" s="1" t="n">
        <v>57.1502581189834</v>
      </c>
      <c r="F302" s="1" t="n">
        <v>5</v>
      </c>
      <c r="G302" s="1" t="n">
        <v>2455</v>
      </c>
      <c r="H302" s="1" t="n">
        <v>66</v>
      </c>
      <c r="I302" s="1" t="n">
        <v>893.257329517</v>
      </c>
      <c r="J302" s="1" t="n">
        <v>0.0639796128511876</v>
      </c>
      <c r="K302" s="1" t="n">
        <v>-3.96624392722675</v>
      </c>
      <c r="L302" s="1" t="n">
        <v>0.00218691793383049</v>
      </c>
      <c r="M302" s="1" t="n">
        <v>0.166391664167012</v>
      </c>
      <c r="N302" s="1" t="s">
        <v>41</v>
      </c>
      <c r="O302" s="1" t="s">
        <v>42</v>
      </c>
      <c r="P302" s="1" t="s">
        <v>3291</v>
      </c>
      <c r="Q302" s="1" t="s">
        <v>46</v>
      </c>
      <c r="R302" s="1" t="s">
        <v>46</v>
      </c>
      <c r="S302" s="1" t="s">
        <v>46</v>
      </c>
      <c r="T302" s="1" t="s">
        <v>46</v>
      </c>
      <c r="U302" s="1" t="s">
        <v>46</v>
      </c>
      <c r="V302" s="1" t="s">
        <v>46</v>
      </c>
      <c r="W302" s="1" t="s">
        <v>46</v>
      </c>
      <c r="X302" s="1" t="s">
        <v>46</v>
      </c>
      <c r="Y302" s="1" t="s">
        <v>46</v>
      </c>
      <c r="Z302" s="1" t="s">
        <v>46</v>
      </c>
      <c r="AA302" s="1" t="s">
        <v>46</v>
      </c>
      <c r="AB302" s="1" t="s">
        <v>46</v>
      </c>
      <c r="AC302" s="1" t="s">
        <v>46</v>
      </c>
      <c r="AD302" s="1" t="s">
        <v>46</v>
      </c>
      <c r="AE302" s="1" t="s">
        <v>46</v>
      </c>
      <c r="AF302" s="1" t="s">
        <v>46</v>
      </c>
      <c r="AG302" s="1" t="s">
        <v>3292</v>
      </c>
      <c r="AH302" s="1" t="s">
        <v>3293</v>
      </c>
      <c r="AI302" s="3" t="s">
        <v>3294</v>
      </c>
      <c r="AJ302" s="1" t="s">
        <v>46</v>
      </c>
      <c r="AK302" s="1" t="s">
        <v>46</v>
      </c>
      <c r="AL302" s="1" t="s">
        <v>46</v>
      </c>
      <c r="AM302" s="1" t="s">
        <v>46</v>
      </c>
      <c r="AN302" s="1" t="s">
        <v>46</v>
      </c>
    </row>
    <row r="303" customFormat="false" ht="14.25" hidden="false" customHeight="false" outlineLevel="0" collapsed="false">
      <c r="A303" s="1" t="s">
        <v>3295</v>
      </c>
      <c r="B303" s="1" t="n">
        <v>243</v>
      </c>
      <c r="C303" s="1" t="n">
        <v>861</v>
      </c>
      <c r="D303" s="1" t="n">
        <v>292</v>
      </c>
      <c r="E303" s="1" t="n">
        <v>388.972336207512</v>
      </c>
      <c r="F303" s="1" t="n">
        <v>206</v>
      </c>
      <c r="G303" s="1" t="n">
        <v>234</v>
      </c>
      <c r="H303" s="1" t="n">
        <v>175</v>
      </c>
      <c r="I303" s="1" t="n">
        <v>223.912000429145</v>
      </c>
      <c r="J303" s="1" t="n">
        <v>1.73716609856557</v>
      </c>
      <c r="K303" s="1" t="n">
        <v>0.796735703455584</v>
      </c>
      <c r="L303" s="1" t="n">
        <v>0.0462049405122066</v>
      </c>
      <c r="M303" s="1" t="n">
        <v>0.850571443608608</v>
      </c>
      <c r="N303" s="1" t="s">
        <v>56</v>
      </c>
      <c r="O303" s="1" t="s">
        <v>42</v>
      </c>
      <c r="P303" s="1" t="s">
        <v>3296</v>
      </c>
      <c r="Q303" s="1" t="s">
        <v>3297</v>
      </c>
      <c r="R303" s="1" t="n">
        <v>3154</v>
      </c>
      <c r="S303" s="1" t="n">
        <v>0</v>
      </c>
      <c r="T303" s="1" t="s">
        <v>3298</v>
      </c>
      <c r="U303" s="1" t="s">
        <v>46</v>
      </c>
      <c r="V303" s="1" t="s">
        <v>46</v>
      </c>
      <c r="W303" s="1" t="s">
        <v>46</v>
      </c>
      <c r="X303" s="1" t="s">
        <v>46</v>
      </c>
      <c r="Y303" s="1" t="s">
        <v>3299</v>
      </c>
      <c r="Z303" s="1" t="n">
        <v>63.2</v>
      </c>
      <c r="AA303" s="2" t="n">
        <v>2E-008</v>
      </c>
      <c r="AB303" s="1" t="s">
        <v>3300</v>
      </c>
      <c r="AC303" s="1" t="s">
        <v>3301</v>
      </c>
      <c r="AD303" s="1" t="n">
        <v>62.4</v>
      </c>
      <c r="AE303" s="2" t="n">
        <v>5E-009</v>
      </c>
      <c r="AF303" s="1" t="s">
        <v>3302</v>
      </c>
      <c r="AG303" s="1" t="s">
        <v>3303</v>
      </c>
      <c r="AH303" s="1" t="s">
        <v>3304</v>
      </c>
      <c r="AI303" s="1" t="s">
        <v>3305</v>
      </c>
      <c r="AJ303" s="3" t="s">
        <v>3306</v>
      </c>
      <c r="AK303" s="1" t="s">
        <v>3307</v>
      </c>
      <c r="AL303" s="1" t="s">
        <v>3308</v>
      </c>
      <c r="AM303" s="1" t="s">
        <v>3309</v>
      </c>
      <c r="AN303" s="1" t="s">
        <v>3310</v>
      </c>
    </row>
    <row r="304" customFormat="false" ht="14.25" hidden="false" customHeight="false" outlineLevel="0" collapsed="false">
      <c r="A304" s="1" t="s">
        <v>3311</v>
      </c>
      <c r="B304" s="1" t="n">
        <v>764</v>
      </c>
      <c r="C304" s="1" t="n">
        <v>659</v>
      </c>
      <c r="D304" s="1" t="n">
        <v>790</v>
      </c>
      <c r="E304" s="1" t="n">
        <v>683.487496598959</v>
      </c>
      <c r="F304" s="1" t="n">
        <v>270</v>
      </c>
      <c r="G304" s="1" t="n">
        <v>314</v>
      </c>
      <c r="H304" s="1" t="n">
        <v>359</v>
      </c>
      <c r="I304" s="1" t="n">
        <v>338.914709522025</v>
      </c>
      <c r="J304" s="1" t="n">
        <v>2.01669469455276</v>
      </c>
      <c r="K304" s="1" t="n">
        <v>1.01199269228324</v>
      </c>
      <c r="L304" s="1" t="n">
        <v>0.00434895344032165</v>
      </c>
      <c r="M304" s="1" t="n">
        <v>0.261200779355076</v>
      </c>
      <c r="N304" s="1" t="s">
        <v>56</v>
      </c>
      <c r="O304" s="1" t="s">
        <v>42</v>
      </c>
      <c r="P304" s="1" t="s">
        <v>3312</v>
      </c>
      <c r="Q304" s="1" t="s">
        <v>3313</v>
      </c>
      <c r="R304" s="1" t="n">
        <v>2601</v>
      </c>
      <c r="S304" s="1" t="n">
        <v>0</v>
      </c>
      <c r="T304" s="1" t="s">
        <v>3314</v>
      </c>
      <c r="U304" s="1" t="s">
        <v>3315</v>
      </c>
      <c r="V304" s="1" t="n">
        <v>42</v>
      </c>
      <c r="W304" s="2" t="n">
        <v>2E-010</v>
      </c>
      <c r="X304" s="1" t="s">
        <v>3316</v>
      </c>
      <c r="Y304" s="1" t="s">
        <v>3317</v>
      </c>
      <c r="Z304" s="1" t="n">
        <v>887</v>
      </c>
      <c r="AA304" s="1" t="n">
        <v>0</v>
      </c>
      <c r="AB304" s="1" t="s">
        <v>3318</v>
      </c>
      <c r="AC304" s="1" t="s">
        <v>3319</v>
      </c>
      <c r="AD304" s="1" t="n">
        <v>209</v>
      </c>
      <c r="AE304" s="2" t="n">
        <v>7E-057</v>
      </c>
      <c r="AF304" s="1" t="s">
        <v>3320</v>
      </c>
      <c r="AG304" s="1" t="s">
        <v>3321</v>
      </c>
      <c r="AH304" s="1" t="s">
        <v>3322</v>
      </c>
      <c r="AI304" s="1" t="s">
        <v>3323</v>
      </c>
      <c r="AJ304" s="3" t="s">
        <v>3324</v>
      </c>
      <c r="AK304" s="1" t="s">
        <v>3325</v>
      </c>
      <c r="AL304" s="3" t="s">
        <v>3326</v>
      </c>
      <c r="AM304" s="1" t="s">
        <v>46</v>
      </c>
      <c r="AN304" s="1" t="s">
        <v>46</v>
      </c>
    </row>
    <row r="305" customFormat="false" ht="14.25" hidden="false" customHeight="false" outlineLevel="0" collapsed="false">
      <c r="A305" s="1" t="s">
        <v>3327</v>
      </c>
      <c r="B305" s="1" t="n">
        <v>1327</v>
      </c>
      <c r="C305" s="1" t="n">
        <v>3093</v>
      </c>
      <c r="D305" s="1" t="n">
        <v>1419</v>
      </c>
      <c r="E305" s="1" t="n">
        <v>1675.04523754923</v>
      </c>
      <c r="F305" s="1" t="n">
        <v>936</v>
      </c>
      <c r="G305" s="1" t="n">
        <v>569</v>
      </c>
      <c r="H305" s="1" t="n">
        <v>1207</v>
      </c>
      <c r="I305" s="1" t="n">
        <v>978.507949353641</v>
      </c>
      <c r="J305" s="1" t="n">
        <v>1.71183610583408</v>
      </c>
      <c r="K305" s="1" t="n">
        <v>0.775544582218573</v>
      </c>
      <c r="L305" s="1" t="n">
        <v>0.0298432614368167</v>
      </c>
      <c r="M305" s="1" t="n">
        <v>0.699427714145737</v>
      </c>
      <c r="N305" s="1" t="s">
        <v>56</v>
      </c>
      <c r="O305" s="1" t="s">
        <v>42</v>
      </c>
      <c r="P305" s="1" t="s">
        <v>3328</v>
      </c>
      <c r="Q305" s="1" t="s">
        <v>3329</v>
      </c>
      <c r="R305" s="1" t="n">
        <v>419</v>
      </c>
      <c r="S305" s="2" t="n">
        <v>5E-041</v>
      </c>
      <c r="T305" s="1" t="s">
        <v>3330</v>
      </c>
      <c r="U305" s="1" t="s">
        <v>46</v>
      </c>
      <c r="V305" s="1" t="s">
        <v>46</v>
      </c>
      <c r="W305" s="1" t="s">
        <v>46</v>
      </c>
      <c r="X305" s="1" t="s">
        <v>46</v>
      </c>
      <c r="Y305" s="1" t="s">
        <v>3331</v>
      </c>
      <c r="Z305" s="1" t="n">
        <v>143</v>
      </c>
      <c r="AA305" s="2" t="n">
        <v>5E-035</v>
      </c>
      <c r="AB305" s="1" t="s">
        <v>3332</v>
      </c>
      <c r="AC305" s="1" t="s">
        <v>46</v>
      </c>
      <c r="AD305" s="1" t="s">
        <v>46</v>
      </c>
      <c r="AE305" s="1" t="s">
        <v>46</v>
      </c>
      <c r="AF305" s="1" t="s">
        <v>46</v>
      </c>
      <c r="AG305" s="1" t="s">
        <v>849</v>
      </c>
      <c r="AH305" s="1" t="s">
        <v>850</v>
      </c>
      <c r="AI305" s="1" t="s">
        <v>851</v>
      </c>
      <c r="AJ305" s="1" t="s">
        <v>46</v>
      </c>
      <c r="AK305" s="1" t="s">
        <v>2284</v>
      </c>
      <c r="AL305" s="1" t="s">
        <v>3333</v>
      </c>
      <c r="AM305" s="1" t="s">
        <v>3334</v>
      </c>
      <c r="AN305" s="1" t="s">
        <v>3335</v>
      </c>
    </row>
    <row r="306" customFormat="false" ht="14.25" hidden="false" customHeight="false" outlineLevel="0" collapsed="false">
      <c r="A306" s="1" t="s">
        <v>3336</v>
      </c>
      <c r="B306" s="1" t="n">
        <v>116</v>
      </c>
      <c r="C306" s="1" t="n">
        <v>599</v>
      </c>
      <c r="D306" s="1" t="n">
        <v>101</v>
      </c>
      <c r="E306" s="1" t="n">
        <v>218.266067145729</v>
      </c>
      <c r="F306" s="1" t="n">
        <v>101</v>
      </c>
      <c r="G306" s="1" t="n">
        <v>74</v>
      </c>
      <c r="H306" s="1" t="n">
        <v>60</v>
      </c>
      <c r="I306" s="1" t="n">
        <v>86.8294724025553</v>
      </c>
      <c r="J306" s="1" t="n">
        <v>2.51373250471697</v>
      </c>
      <c r="K306" s="1" t="n">
        <v>1.32983113557751</v>
      </c>
      <c r="L306" s="1" t="n">
        <v>0.00676921029451919</v>
      </c>
      <c r="M306" s="1" t="n">
        <v>0.335414370093426</v>
      </c>
      <c r="N306" s="1" t="s">
        <v>56</v>
      </c>
      <c r="O306" s="1" t="s">
        <v>42</v>
      </c>
      <c r="P306" s="1" t="s">
        <v>3337</v>
      </c>
      <c r="Q306" s="1" t="s">
        <v>3338</v>
      </c>
      <c r="R306" s="1" t="n">
        <v>508</v>
      </c>
      <c r="S306" s="2" t="n">
        <v>5E-051</v>
      </c>
      <c r="T306" s="1" t="s">
        <v>3339</v>
      </c>
      <c r="U306" s="1" t="s">
        <v>46</v>
      </c>
      <c r="V306" s="1" t="s">
        <v>46</v>
      </c>
      <c r="W306" s="1" t="s">
        <v>46</v>
      </c>
      <c r="X306" s="1" t="s">
        <v>46</v>
      </c>
      <c r="Y306" s="1" t="s">
        <v>3340</v>
      </c>
      <c r="Z306" s="1" t="n">
        <v>92</v>
      </c>
      <c r="AA306" s="2" t="n">
        <v>2E-017</v>
      </c>
      <c r="AB306" s="1" t="s">
        <v>3341</v>
      </c>
      <c r="AC306" s="1" t="s">
        <v>46</v>
      </c>
      <c r="AD306" s="1" t="s">
        <v>46</v>
      </c>
      <c r="AE306" s="1" t="s">
        <v>46</v>
      </c>
      <c r="AF306" s="1" t="s">
        <v>46</v>
      </c>
      <c r="AG306" s="1" t="s">
        <v>327</v>
      </c>
      <c r="AH306" s="1" t="s">
        <v>328</v>
      </c>
      <c r="AI306" s="1" t="s">
        <v>329</v>
      </c>
      <c r="AJ306" s="1" t="s">
        <v>46</v>
      </c>
      <c r="AK306" s="1" t="s">
        <v>3342</v>
      </c>
      <c r="AL306" s="1" t="s">
        <v>46</v>
      </c>
      <c r="AM306" s="1" t="s">
        <v>46</v>
      </c>
      <c r="AN306" s="1" t="s">
        <v>46</v>
      </c>
    </row>
    <row r="307" customFormat="false" ht="14.25" hidden="false" customHeight="false" outlineLevel="0" collapsed="false">
      <c r="A307" s="1" t="s">
        <v>3343</v>
      </c>
      <c r="B307" s="1" t="n">
        <v>76</v>
      </c>
      <c r="C307" s="1" t="n">
        <v>101</v>
      </c>
      <c r="D307" s="1" t="n">
        <v>78</v>
      </c>
      <c r="E307" s="1" t="n">
        <v>76.3808608598692</v>
      </c>
      <c r="F307" s="1" t="n">
        <v>148</v>
      </c>
      <c r="G307" s="1" t="n">
        <v>157</v>
      </c>
      <c r="H307" s="1" t="n">
        <v>117</v>
      </c>
      <c r="I307" s="1" t="n">
        <v>154.046714144989</v>
      </c>
      <c r="J307" s="1" t="n">
        <v>0.495829211832323</v>
      </c>
      <c r="K307" s="1" t="n">
        <v>-1.01208482442248</v>
      </c>
      <c r="L307" s="1" t="n">
        <v>0.0121050229316344</v>
      </c>
      <c r="M307" s="1" t="n">
        <v>0.462997458353408</v>
      </c>
      <c r="N307" s="1" t="s">
        <v>41</v>
      </c>
      <c r="O307" s="1" t="s">
        <v>42</v>
      </c>
      <c r="P307" s="1" t="s">
        <v>3344</v>
      </c>
      <c r="Q307" s="1" t="s">
        <v>3345</v>
      </c>
      <c r="R307" s="1" t="n">
        <v>494</v>
      </c>
      <c r="S307" s="2" t="n">
        <v>4E-057</v>
      </c>
      <c r="T307" s="1" t="s">
        <v>3346</v>
      </c>
      <c r="U307" s="1" t="s">
        <v>46</v>
      </c>
      <c r="V307" s="1" t="s">
        <v>46</v>
      </c>
      <c r="W307" s="1" t="s">
        <v>46</v>
      </c>
      <c r="X307" s="1" t="s">
        <v>46</v>
      </c>
      <c r="Y307" s="1" t="s">
        <v>3347</v>
      </c>
      <c r="Z307" s="1" t="n">
        <v>177</v>
      </c>
      <c r="AA307" s="2" t="n">
        <v>9E-052</v>
      </c>
      <c r="AB307" s="1" t="s">
        <v>3348</v>
      </c>
      <c r="AC307" s="1" t="s">
        <v>46</v>
      </c>
      <c r="AD307" s="1" t="s">
        <v>46</v>
      </c>
      <c r="AE307" s="1" t="s">
        <v>46</v>
      </c>
      <c r="AF307" s="1" t="s">
        <v>46</v>
      </c>
      <c r="AG307" s="1" t="s">
        <v>3349</v>
      </c>
      <c r="AH307" s="1" t="s">
        <v>3350</v>
      </c>
      <c r="AI307" s="1" t="s">
        <v>3351</v>
      </c>
      <c r="AJ307" s="1" t="s">
        <v>3352</v>
      </c>
      <c r="AK307" s="1" t="s">
        <v>46</v>
      </c>
      <c r="AL307" s="1" t="s">
        <v>3353</v>
      </c>
      <c r="AM307" s="1" t="s">
        <v>46</v>
      </c>
      <c r="AN307" s="1" t="s">
        <v>46</v>
      </c>
    </row>
    <row r="308" customFormat="false" ht="14.25" hidden="false" customHeight="false" outlineLevel="0" collapsed="false">
      <c r="A308" s="1" t="s">
        <v>3354</v>
      </c>
      <c r="B308" s="1" t="n">
        <v>364</v>
      </c>
      <c r="C308" s="1" t="n">
        <v>464</v>
      </c>
      <c r="D308" s="1" t="n">
        <v>372</v>
      </c>
      <c r="E308" s="1" t="n">
        <v>360.508916516097</v>
      </c>
      <c r="F308" s="1" t="n">
        <v>226</v>
      </c>
      <c r="G308" s="1" t="n">
        <v>174</v>
      </c>
      <c r="H308" s="1" t="n">
        <v>198</v>
      </c>
      <c r="I308" s="1" t="n">
        <v>218.343525855373</v>
      </c>
      <c r="J308" s="1" t="n">
        <v>1.65110879795397</v>
      </c>
      <c r="K308" s="1" t="n">
        <v>0.723435188147667</v>
      </c>
      <c r="L308" s="1" t="n">
        <v>0.0320091084529624</v>
      </c>
      <c r="M308" s="1" t="n">
        <v>0.71786945658062</v>
      </c>
      <c r="N308" s="1" t="s">
        <v>56</v>
      </c>
      <c r="O308" s="1" t="s">
        <v>42</v>
      </c>
      <c r="P308" s="1" t="s">
        <v>3355</v>
      </c>
      <c r="Q308" s="1" t="s">
        <v>3356</v>
      </c>
      <c r="R308" s="1" t="n">
        <v>502</v>
      </c>
      <c r="S308" s="2" t="n">
        <v>9E-054</v>
      </c>
      <c r="T308" s="1" t="s">
        <v>3357</v>
      </c>
      <c r="U308" s="1" t="s">
        <v>3358</v>
      </c>
      <c r="V308" s="1" t="n">
        <v>34</v>
      </c>
      <c r="W308" s="2" t="n">
        <v>7E-006</v>
      </c>
      <c r="X308" s="1" t="s">
        <v>3359</v>
      </c>
      <c r="Y308" s="1" t="s">
        <v>3360</v>
      </c>
      <c r="Z308" s="1" t="n">
        <v>177</v>
      </c>
      <c r="AA308" s="2" t="n">
        <v>4E-048</v>
      </c>
      <c r="AB308" s="1" t="s">
        <v>3361</v>
      </c>
      <c r="AC308" s="1" t="s">
        <v>46</v>
      </c>
      <c r="AD308" s="1" t="s">
        <v>46</v>
      </c>
      <c r="AE308" s="1" t="s">
        <v>46</v>
      </c>
      <c r="AF308" s="1" t="s">
        <v>46</v>
      </c>
      <c r="AG308" s="1" t="s">
        <v>586</v>
      </c>
      <c r="AH308" s="1" t="s">
        <v>587</v>
      </c>
      <c r="AI308" s="1" t="s">
        <v>588</v>
      </c>
      <c r="AJ308" s="1" t="s">
        <v>46</v>
      </c>
      <c r="AK308" s="1" t="s">
        <v>852</v>
      </c>
      <c r="AL308" s="1" t="s">
        <v>46</v>
      </c>
      <c r="AM308" s="1" t="s">
        <v>46</v>
      </c>
      <c r="AN308" s="1" t="s">
        <v>46</v>
      </c>
    </row>
    <row r="309" customFormat="false" ht="14.25" hidden="false" customHeight="false" outlineLevel="0" collapsed="false">
      <c r="A309" s="1" t="s">
        <v>3362</v>
      </c>
      <c r="B309" s="1" t="n">
        <v>687</v>
      </c>
      <c r="C309" s="1" t="n">
        <v>531</v>
      </c>
      <c r="D309" s="1" t="n">
        <v>627</v>
      </c>
      <c r="E309" s="1" t="n">
        <v>571.525932925131</v>
      </c>
      <c r="F309" s="1" t="n">
        <v>323</v>
      </c>
      <c r="G309" s="1" t="n">
        <v>126</v>
      </c>
      <c r="H309" s="1" t="n">
        <v>249</v>
      </c>
      <c r="I309" s="1" t="n">
        <v>257.377055192439</v>
      </c>
      <c r="J309" s="1" t="n">
        <v>2.22057841363444</v>
      </c>
      <c r="K309" s="1" t="n">
        <v>1.15093551702182</v>
      </c>
      <c r="L309" s="1" t="n">
        <v>0.0210454518323921</v>
      </c>
      <c r="M309" s="1" t="n">
        <v>0.610192984519557</v>
      </c>
      <c r="N309" s="1" t="s">
        <v>56</v>
      </c>
      <c r="O309" s="1" t="s">
        <v>42</v>
      </c>
      <c r="P309" s="1" t="s">
        <v>3363</v>
      </c>
      <c r="Q309" s="1" t="s">
        <v>46</v>
      </c>
      <c r="R309" s="1" t="s">
        <v>46</v>
      </c>
      <c r="S309" s="1" t="s">
        <v>46</v>
      </c>
      <c r="T309" s="1" t="s">
        <v>46</v>
      </c>
      <c r="U309" s="1" t="s">
        <v>46</v>
      </c>
      <c r="V309" s="1" t="s">
        <v>46</v>
      </c>
      <c r="W309" s="1" t="s">
        <v>46</v>
      </c>
      <c r="X309" s="1" t="s">
        <v>46</v>
      </c>
      <c r="Y309" s="1" t="s">
        <v>46</v>
      </c>
      <c r="Z309" s="1" t="s">
        <v>46</v>
      </c>
      <c r="AA309" s="1" t="s">
        <v>46</v>
      </c>
      <c r="AB309" s="1" t="s">
        <v>46</v>
      </c>
      <c r="AC309" s="1" t="s">
        <v>46</v>
      </c>
      <c r="AD309" s="1" t="s">
        <v>46</v>
      </c>
      <c r="AE309" s="1" t="s">
        <v>46</v>
      </c>
      <c r="AF309" s="1" t="s">
        <v>46</v>
      </c>
      <c r="AG309" s="1" t="s">
        <v>3364</v>
      </c>
      <c r="AH309" s="1" t="s">
        <v>3365</v>
      </c>
      <c r="AI309" s="1" t="s">
        <v>3366</v>
      </c>
      <c r="AJ309" s="1" t="s">
        <v>46</v>
      </c>
      <c r="AK309" s="1" t="s">
        <v>46</v>
      </c>
      <c r="AL309" s="1" t="s">
        <v>46</v>
      </c>
      <c r="AM309" s="1" t="s">
        <v>46</v>
      </c>
      <c r="AN309" s="1" t="s">
        <v>46</v>
      </c>
    </row>
    <row r="310" customFormat="false" ht="14.25" hidden="false" customHeight="false" outlineLevel="0" collapsed="false">
      <c r="A310" s="1" t="s">
        <v>3367</v>
      </c>
      <c r="B310" s="1" t="n">
        <v>20</v>
      </c>
      <c r="C310" s="1" t="n">
        <v>63</v>
      </c>
      <c r="D310" s="1" t="n">
        <v>18</v>
      </c>
      <c r="E310" s="1" t="n">
        <v>28.0715994728247</v>
      </c>
      <c r="F310" s="1" t="n">
        <v>7</v>
      </c>
      <c r="G310" s="1" t="n">
        <v>6</v>
      </c>
      <c r="H310" s="1" t="n">
        <v>6</v>
      </c>
      <c r="I310" s="1" t="n">
        <v>6.93521795851378</v>
      </c>
      <c r="J310" s="1" t="n">
        <v>4.04768813911083</v>
      </c>
      <c r="K310" s="1" t="n">
        <v>2.01709813946645</v>
      </c>
      <c r="L310" s="1" t="n">
        <v>0.0216309769023876</v>
      </c>
      <c r="M310" s="1" t="n">
        <v>0.610192984519557</v>
      </c>
      <c r="N310" s="1" t="s">
        <v>56</v>
      </c>
      <c r="O310" s="1" t="s">
        <v>42</v>
      </c>
      <c r="P310" s="1" t="s">
        <v>3368</v>
      </c>
      <c r="Q310" s="1" t="s">
        <v>3369</v>
      </c>
      <c r="R310" s="1" t="n">
        <v>1693</v>
      </c>
      <c r="S310" s="1" t="n">
        <v>0</v>
      </c>
      <c r="T310" s="1" t="s">
        <v>3370</v>
      </c>
      <c r="U310" s="1" t="s">
        <v>3371</v>
      </c>
      <c r="V310" s="1" t="n">
        <v>42</v>
      </c>
      <c r="W310" s="2" t="n">
        <v>2E-010</v>
      </c>
      <c r="X310" s="1" t="s">
        <v>3372</v>
      </c>
      <c r="Y310" s="1" t="s">
        <v>3373</v>
      </c>
      <c r="Z310" s="1" t="n">
        <v>559</v>
      </c>
      <c r="AA310" s="2" t="n">
        <v>2E-167</v>
      </c>
      <c r="AB310" s="1" t="s">
        <v>3374</v>
      </c>
      <c r="AC310" s="1" t="s">
        <v>46</v>
      </c>
      <c r="AD310" s="1" t="s">
        <v>46</v>
      </c>
      <c r="AE310" s="1" t="s">
        <v>46</v>
      </c>
      <c r="AF310" s="1" t="s">
        <v>46</v>
      </c>
      <c r="AG310" s="1" t="s">
        <v>1158</v>
      </c>
      <c r="AH310" s="1" t="s">
        <v>1159</v>
      </c>
      <c r="AI310" s="3" t="s">
        <v>1160</v>
      </c>
      <c r="AJ310" s="3" t="s">
        <v>3375</v>
      </c>
      <c r="AK310" s="1" t="s">
        <v>3376</v>
      </c>
      <c r="AL310" s="1" t="s">
        <v>3377</v>
      </c>
      <c r="AM310" s="1" t="s">
        <v>46</v>
      </c>
      <c r="AN310" s="1" t="s">
        <v>46</v>
      </c>
    </row>
    <row r="311" customFormat="false" ht="14.25" hidden="false" customHeight="false" outlineLevel="0" collapsed="false">
      <c r="A311" s="1" t="s">
        <v>3378</v>
      </c>
      <c r="B311" s="1" t="n">
        <v>399</v>
      </c>
      <c r="C311" s="1" t="n">
        <v>483</v>
      </c>
      <c r="D311" s="1" t="n">
        <v>316</v>
      </c>
      <c r="E311" s="1" t="n">
        <v>357.978666391263</v>
      </c>
      <c r="F311" s="1" t="n">
        <v>219</v>
      </c>
      <c r="G311" s="1" t="n">
        <v>173</v>
      </c>
      <c r="H311" s="1" t="n">
        <v>202</v>
      </c>
      <c r="I311" s="1" t="n">
        <v>216.484728363851</v>
      </c>
      <c r="J311" s="1" t="n">
        <v>1.65359778076169</v>
      </c>
      <c r="K311" s="1" t="n">
        <v>0.725608357684512</v>
      </c>
      <c r="L311" s="1" t="n">
        <v>0.0302308985091581</v>
      </c>
      <c r="M311" s="1" t="n">
        <v>0.699427714145737</v>
      </c>
      <c r="N311" s="1" t="s">
        <v>56</v>
      </c>
      <c r="O311" s="1" t="s">
        <v>42</v>
      </c>
      <c r="P311" s="1" t="s">
        <v>3379</v>
      </c>
      <c r="Q311" s="1" t="s">
        <v>3380</v>
      </c>
      <c r="R311" s="1" t="n">
        <v>133</v>
      </c>
      <c r="S311" s="2" t="n">
        <v>5E-006</v>
      </c>
      <c r="T311" s="1" t="s">
        <v>3381</v>
      </c>
      <c r="U311" s="1" t="s">
        <v>46</v>
      </c>
      <c r="V311" s="1" t="s">
        <v>46</v>
      </c>
      <c r="W311" s="1" t="s">
        <v>46</v>
      </c>
      <c r="X311" s="1" t="s">
        <v>46</v>
      </c>
      <c r="Y311" s="1" t="s">
        <v>46</v>
      </c>
      <c r="Z311" s="1" t="s">
        <v>46</v>
      </c>
      <c r="AA311" s="1" t="s">
        <v>46</v>
      </c>
      <c r="AB311" s="1" t="s">
        <v>46</v>
      </c>
      <c r="AC311" s="1" t="s">
        <v>46</v>
      </c>
      <c r="AD311" s="1" t="s">
        <v>46</v>
      </c>
      <c r="AE311" s="1" t="s">
        <v>46</v>
      </c>
      <c r="AF311" s="1" t="s">
        <v>46</v>
      </c>
      <c r="AG311" s="1" t="s">
        <v>2948</v>
      </c>
      <c r="AH311" s="1" t="s">
        <v>2949</v>
      </c>
      <c r="AI311" s="3" t="s">
        <v>2950</v>
      </c>
      <c r="AJ311" s="1" t="s">
        <v>46</v>
      </c>
      <c r="AK311" s="1" t="s">
        <v>46</v>
      </c>
      <c r="AL311" s="1" t="s">
        <v>46</v>
      </c>
      <c r="AM311" s="1" t="s">
        <v>46</v>
      </c>
      <c r="AN311" s="1" t="s">
        <v>46</v>
      </c>
    </row>
    <row r="312" customFormat="false" ht="14.25" hidden="false" customHeight="false" outlineLevel="0" collapsed="false">
      <c r="A312" s="1" t="s">
        <v>3382</v>
      </c>
      <c r="B312" s="1" t="n">
        <v>67</v>
      </c>
      <c r="C312" s="1" t="n">
        <v>149</v>
      </c>
      <c r="D312" s="1" t="n">
        <v>41</v>
      </c>
      <c r="E312" s="1" t="n">
        <v>72.4886411235128</v>
      </c>
      <c r="F312" s="1" t="n">
        <v>225</v>
      </c>
      <c r="G312" s="1" t="n">
        <v>267</v>
      </c>
      <c r="H312" s="1" t="n">
        <v>127</v>
      </c>
      <c r="I312" s="1" t="n">
        <v>227.404434267596</v>
      </c>
      <c r="J312" s="1" t="n">
        <v>0.318765293020682</v>
      </c>
      <c r="K312" s="1" t="n">
        <v>-1.64943353680342</v>
      </c>
      <c r="L312" s="1" t="n">
        <v>0.00402247598458529</v>
      </c>
      <c r="M312" s="1" t="n">
        <v>0.24657363097262</v>
      </c>
      <c r="N312" s="1" t="s">
        <v>41</v>
      </c>
      <c r="O312" s="1" t="s">
        <v>42</v>
      </c>
      <c r="P312" s="1" t="s">
        <v>3383</v>
      </c>
      <c r="Q312" s="1" t="s">
        <v>3384</v>
      </c>
      <c r="R312" s="1" t="n">
        <v>219</v>
      </c>
      <c r="S312" s="2" t="n">
        <v>2E-016</v>
      </c>
      <c r="T312" s="1" t="s">
        <v>3385</v>
      </c>
      <c r="U312" s="1" t="s">
        <v>46</v>
      </c>
      <c r="V312" s="1" t="s">
        <v>46</v>
      </c>
      <c r="W312" s="1" t="s">
        <v>46</v>
      </c>
      <c r="X312" s="1" t="s">
        <v>46</v>
      </c>
      <c r="Y312" s="1" t="s">
        <v>3386</v>
      </c>
      <c r="Z312" s="1" t="n">
        <v>72.4</v>
      </c>
      <c r="AA312" s="2" t="n">
        <v>4E-013</v>
      </c>
      <c r="AB312" s="1" t="s">
        <v>3387</v>
      </c>
      <c r="AC312" s="1" t="s">
        <v>46</v>
      </c>
      <c r="AD312" s="1" t="s">
        <v>46</v>
      </c>
      <c r="AE312" s="1" t="s">
        <v>46</v>
      </c>
      <c r="AF312" s="1" t="s">
        <v>46</v>
      </c>
      <c r="AG312" s="1" t="s">
        <v>3388</v>
      </c>
      <c r="AH312" s="1" t="s">
        <v>3389</v>
      </c>
      <c r="AI312" s="1" t="s">
        <v>3390</v>
      </c>
      <c r="AJ312" s="1" t="s">
        <v>46</v>
      </c>
      <c r="AK312" s="1" t="s">
        <v>3391</v>
      </c>
      <c r="AL312" s="1" t="s">
        <v>3392</v>
      </c>
      <c r="AM312" s="1" t="s">
        <v>46</v>
      </c>
      <c r="AN312" s="1" t="s">
        <v>46</v>
      </c>
    </row>
    <row r="313" customFormat="false" ht="14.25" hidden="false" customHeight="false" outlineLevel="0" collapsed="false">
      <c r="A313" s="1" t="s">
        <v>3393</v>
      </c>
      <c r="B313" s="1" t="n">
        <v>4035</v>
      </c>
      <c r="C313" s="1" t="n">
        <v>6853</v>
      </c>
      <c r="D313" s="1" t="n">
        <v>3579</v>
      </c>
      <c r="E313" s="1" t="n">
        <v>4226.56555475161</v>
      </c>
      <c r="F313" s="1" t="n">
        <v>2169</v>
      </c>
      <c r="G313" s="1" t="n">
        <v>2262</v>
      </c>
      <c r="H313" s="1" t="n">
        <v>3007</v>
      </c>
      <c r="I313" s="1" t="n">
        <v>2671.04366678893</v>
      </c>
      <c r="J313" s="1" t="n">
        <v>1.58236482888828</v>
      </c>
      <c r="K313" s="1" t="n">
        <v>0.662082264884866</v>
      </c>
      <c r="L313" s="1" t="n">
        <v>0.0135831325235919</v>
      </c>
      <c r="M313" s="1" t="n">
        <v>0.475090035207516</v>
      </c>
      <c r="N313" s="1" t="s">
        <v>56</v>
      </c>
      <c r="O313" s="1" t="s">
        <v>42</v>
      </c>
      <c r="P313" s="1" t="s">
        <v>3394</v>
      </c>
      <c r="Q313" s="1" t="s">
        <v>3395</v>
      </c>
      <c r="R313" s="1" t="n">
        <v>1150</v>
      </c>
      <c r="S313" s="2" t="n">
        <v>2E-137</v>
      </c>
      <c r="T313" s="1" t="s">
        <v>3396</v>
      </c>
      <c r="U313" s="1" t="s">
        <v>46</v>
      </c>
      <c r="V313" s="1" t="s">
        <v>46</v>
      </c>
      <c r="W313" s="1" t="s">
        <v>46</v>
      </c>
      <c r="X313" s="1" t="s">
        <v>46</v>
      </c>
      <c r="Y313" s="1" t="s">
        <v>3397</v>
      </c>
      <c r="Z313" s="1" t="n">
        <v>403</v>
      </c>
      <c r="AA313" s="2" t="n">
        <v>7E-120</v>
      </c>
      <c r="AB313" s="1" t="s">
        <v>3398</v>
      </c>
      <c r="AC313" s="1" t="s">
        <v>46</v>
      </c>
      <c r="AD313" s="1" t="s">
        <v>46</v>
      </c>
      <c r="AE313" s="1" t="s">
        <v>46</v>
      </c>
      <c r="AF313" s="1" t="s">
        <v>46</v>
      </c>
      <c r="AG313" s="1" t="s">
        <v>166</v>
      </c>
      <c r="AH313" s="1" t="s">
        <v>167</v>
      </c>
      <c r="AI313" s="1" t="s">
        <v>168</v>
      </c>
      <c r="AJ313" s="1" t="s">
        <v>3399</v>
      </c>
      <c r="AK313" s="1" t="s">
        <v>852</v>
      </c>
      <c r="AL313" s="1" t="s">
        <v>46</v>
      </c>
      <c r="AM313" s="1" t="s">
        <v>46</v>
      </c>
      <c r="AN313" s="1" t="s">
        <v>46</v>
      </c>
    </row>
    <row r="314" customFormat="false" ht="14.25" hidden="false" customHeight="false" outlineLevel="0" collapsed="false">
      <c r="A314" s="1" t="s">
        <v>3400</v>
      </c>
      <c r="B314" s="1" t="n">
        <v>141</v>
      </c>
      <c r="C314" s="1" t="n">
        <v>191</v>
      </c>
      <c r="D314" s="1" t="n">
        <v>135</v>
      </c>
      <c r="E314" s="1" t="n">
        <v>139.304296345468</v>
      </c>
      <c r="F314" s="1" t="n">
        <v>208</v>
      </c>
      <c r="G314" s="1" t="n">
        <v>288</v>
      </c>
      <c r="H314" s="1" t="n">
        <v>232</v>
      </c>
      <c r="I314" s="1" t="n">
        <v>262.68593334826</v>
      </c>
      <c r="J314" s="1" t="n">
        <v>0.530307407670677</v>
      </c>
      <c r="K314" s="1" t="n">
        <v>-0.915099193787341</v>
      </c>
      <c r="L314" s="1" t="n">
        <v>0.00841086351462654</v>
      </c>
      <c r="M314" s="1" t="n">
        <v>0.367727900426246</v>
      </c>
      <c r="N314" s="1" t="s">
        <v>41</v>
      </c>
      <c r="O314" s="1" t="s">
        <v>42</v>
      </c>
      <c r="P314" s="1" t="s">
        <v>3401</v>
      </c>
      <c r="Q314" s="1" t="s">
        <v>3402</v>
      </c>
      <c r="R314" s="1" t="n">
        <v>220</v>
      </c>
      <c r="S314" s="2" t="n">
        <v>3E-016</v>
      </c>
      <c r="T314" s="1" t="s">
        <v>3403</v>
      </c>
      <c r="U314" s="1" t="s">
        <v>46</v>
      </c>
      <c r="V314" s="1" t="s">
        <v>46</v>
      </c>
      <c r="W314" s="1" t="s">
        <v>46</v>
      </c>
      <c r="X314" s="1" t="s">
        <v>46</v>
      </c>
      <c r="Y314" s="1" t="s">
        <v>46</v>
      </c>
      <c r="Z314" s="1" t="s">
        <v>46</v>
      </c>
      <c r="AA314" s="1" t="s">
        <v>46</v>
      </c>
      <c r="AB314" s="1" t="s">
        <v>46</v>
      </c>
      <c r="AC314" s="1" t="s">
        <v>46</v>
      </c>
      <c r="AD314" s="1" t="s">
        <v>46</v>
      </c>
      <c r="AE314" s="1" t="s">
        <v>46</v>
      </c>
      <c r="AF314" s="1" t="s">
        <v>46</v>
      </c>
      <c r="AG314" s="1" t="s">
        <v>3404</v>
      </c>
      <c r="AH314" s="1" t="s">
        <v>3405</v>
      </c>
      <c r="AI314" s="3" t="s">
        <v>3406</v>
      </c>
      <c r="AJ314" s="1" t="s">
        <v>46</v>
      </c>
      <c r="AK314" s="1" t="s">
        <v>46</v>
      </c>
      <c r="AL314" s="1" t="s">
        <v>46</v>
      </c>
      <c r="AM314" s="1" t="s">
        <v>46</v>
      </c>
      <c r="AN314" s="1" t="s">
        <v>46</v>
      </c>
    </row>
    <row r="315" customFormat="false" ht="14.25" hidden="false" customHeight="false" outlineLevel="0" collapsed="false">
      <c r="A315" s="1" t="s">
        <v>3407</v>
      </c>
      <c r="B315" s="1" t="n">
        <v>276</v>
      </c>
      <c r="C315" s="1" t="n">
        <v>189</v>
      </c>
      <c r="D315" s="1" t="n">
        <v>233</v>
      </c>
      <c r="E315" s="1" t="n">
        <v>217.333919543799</v>
      </c>
      <c r="F315" s="1" t="n">
        <v>508</v>
      </c>
      <c r="G315" s="1" t="n">
        <v>557</v>
      </c>
      <c r="H315" s="1" t="n">
        <v>156</v>
      </c>
      <c r="I315" s="1" t="n">
        <v>453.981421265651</v>
      </c>
      <c r="J315" s="1" t="n">
        <v>0.478728664573751</v>
      </c>
      <c r="K315" s="1" t="n">
        <v>-1.0627199027835</v>
      </c>
      <c r="L315" s="1" t="n">
        <v>0.0145100068966885</v>
      </c>
      <c r="M315" s="1" t="n">
        <v>0.492788463115789</v>
      </c>
      <c r="N315" s="1" t="s">
        <v>41</v>
      </c>
      <c r="O315" s="1" t="s">
        <v>42</v>
      </c>
      <c r="P315" s="1" t="s">
        <v>3408</v>
      </c>
      <c r="Q315" s="1" t="s">
        <v>3409</v>
      </c>
      <c r="R315" s="1" t="n">
        <v>1822</v>
      </c>
      <c r="S315" s="1" t="n">
        <v>0</v>
      </c>
      <c r="T315" s="1" t="s">
        <v>3410</v>
      </c>
      <c r="U315" s="1" t="s">
        <v>3411</v>
      </c>
      <c r="V315" s="1" t="n">
        <v>56</v>
      </c>
      <c r="W315" s="2" t="n">
        <v>4E-018</v>
      </c>
      <c r="X315" s="1" t="s">
        <v>3412</v>
      </c>
      <c r="Y315" s="1" t="s">
        <v>3413</v>
      </c>
      <c r="Z315" s="1" t="n">
        <v>639</v>
      </c>
      <c r="AA315" s="1" t="n">
        <v>0</v>
      </c>
      <c r="AB315" s="1" t="s">
        <v>3414</v>
      </c>
      <c r="AC315" s="1" t="s">
        <v>3415</v>
      </c>
      <c r="AD315" s="1" t="n">
        <v>530</v>
      </c>
      <c r="AE315" s="2" t="n">
        <v>9E-171</v>
      </c>
      <c r="AF315" s="1" t="s">
        <v>3416</v>
      </c>
      <c r="AG315" s="1" t="s">
        <v>992</v>
      </c>
      <c r="AH315" s="1" t="s">
        <v>993</v>
      </c>
      <c r="AI315" s="1" t="s">
        <v>994</v>
      </c>
      <c r="AJ315" s="1" t="s">
        <v>3417</v>
      </c>
      <c r="AK315" s="1" t="s">
        <v>68</v>
      </c>
      <c r="AL315" s="1" t="s">
        <v>3418</v>
      </c>
      <c r="AM315" s="1" t="s">
        <v>3419</v>
      </c>
      <c r="AN315" s="1" t="s">
        <v>3420</v>
      </c>
    </row>
    <row r="316" customFormat="false" ht="14.25" hidden="false" customHeight="false" outlineLevel="0" collapsed="false">
      <c r="A316" s="1" t="s">
        <v>3421</v>
      </c>
      <c r="B316" s="1" t="n">
        <v>99</v>
      </c>
      <c r="C316" s="1" t="n">
        <v>134</v>
      </c>
      <c r="D316" s="1" t="n">
        <v>115</v>
      </c>
      <c r="E316" s="1" t="n">
        <v>104.608980533862</v>
      </c>
      <c r="F316" s="1" t="n">
        <v>174</v>
      </c>
      <c r="G316" s="1" t="n">
        <v>223</v>
      </c>
      <c r="H316" s="1" t="n">
        <v>94</v>
      </c>
      <c r="I316" s="1" t="n">
        <v>180.317062758361</v>
      </c>
      <c r="J316" s="1" t="n">
        <v>0.58013911126118</v>
      </c>
      <c r="K316" s="1" t="n">
        <v>-0.78552921005677</v>
      </c>
      <c r="L316" s="1" t="n">
        <v>0.046655827099804</v>
      </c>
      <c r="M316" s="1" t="n">
        <v>0.850967938452254</v>
      </c>
      <c r="N316" s="1" t="s">
        <v>41</v>
      </c>
      <c r="O316" s="1" t="s">
        <v>42</v>
      </c>
      <c r="P316" s="1" t="s">
        <v>3422</v>
      </c>
      <c r="Q316" s="1" t="s">
        <v>3423</v>
      </c>
      <c r="R316" s="1" t="n">
        <v>214</v>
      </c>
      <c r="S316" s="2" t="n">
        <v>1E-017</v>
      </c>
      <c r="T316" s="1" t="s">
        <v>3424</v>
      </c>
      <c r="U316" s="1" t="s">
        <v>46</v>
      </c>
      <c r="V316" s="1" t="s">
        <v>46</v>
      </c>
      <c r="W316" s="1" t="s">
        <v>46</v>
      </c>
      <c r="X316" s="1" t="s">
        <v>46</v>
      </c>
      <c r="Y316" s="1" t="s">
        <v>3425</v>
      </c>
      <c r="Z316" s="1" t="n">
        <v>72.8</v>
      </c>
      <c r="AA316" s="2" t="n">
        <v>7E-014</v>
      </c>
      <c r="AB316" s="1" t="s">
        <v>3426</v>
      </c>
      <c r="AC316" s="1" t="s">
        <v>46</v>
      </c>
      <c r="AD316" s="1" t="s">
        <v>46</v>
      </c>
      <c r="AE316" s="1" t="s">
        <v>46</v>
      </c>
      <c r="AF316" s="1" t="s">
        <v>46</v>
      </c>
      <c r="AG316" s="1" t="s">
        <v>3427</v>
      </c>
      <c r="AH316" s="1" t="s">
        <v>3428</v>
      </c>
      <c r="AI316" s="3" t="s">
        <v>3429</v>
      </c>
      <c r="AJ316" s="1" t="s">
        <v>46</v>
      </c>
      <c r="AK316" s="1" t="s">
        <v>3430</v>
      </c>
      <c r="AL316" s="1" t="s">
        <v>3431</v>
      </c>
      <c r="AM316" s="1" t="s">
        <v>46</v>
      </c>
      <c r="AN316" s="1" t="s">
        <v>46</v>
      </c>
    </row>
    <row r="317" customFormat="false" ht="14.25" hidden="false" customHeight="false" outlineLevel="0" collapsed="false">
      <c r="A317" s="1" t="s">
        <v>3432</v>
      </c>
      <c r="B317" s="1" t="n">
        <v>22</v>
      </c>
      <c r="C317" s="1" t="n">
        <v>37</v>
      </c>
      <c r="D317" s="1" t="n">
        <v>18</v>
      </c>
      <c r="E317" s="1" t="n">
        <v>22.4449843444682</v>
      </c>
      <c r="F317" s="1" t="n">
        <v>2</v>
      </c>
      <c r="G317" s="1" t="n">
        <v>5</v>
      </c>
      <c r="H317" s="1" t="n">
        <v>3</v>
      </c>
      <c r="I317" s="1" t="n">
        <v>3.57012214360714</v>
      </c>
      <c r="J317" s="1" t="n">
        <v>6.28689536145407</v>
      </c>
      <c r="K317" s="1" t="n">
        <v>2.65234775122396</v>
      </c>
      <c r="L317" s="1" t="n">
        <v>0.0173808691308317</v>
      </c>
      <c r="M317" s="1" t="n">
        <v>0.538263790895444</v>
      </c>
      <c r="N317" s="1" t="s">
        <v>56</v>
      </c>
      <c r="O317" s="1" t="s">
        <v>42</v>
      </c>
      <c r="P317" s="1" t="s">
        <v>3433</v>
      </c>
      <c r="Q317" s="1" t="s">
        <v>3434</v>
      </c>
      <c r="R317" s="1" t="n">
        <v>549</v>
      </c>
      <c r="S317" s="2" t="n">
        <v>3E-054</v>
      </c>
      <c r="T317" s="1" t="s">
        <v>3435</v>
      </c>
      <c r="U317" s="1" t="s">
        <v>3436</v>
      </c>
      <c r="V317" s="1" t="n">
        <v>43</v>
      </c>
      <c r="W317" s="2" t="n">
        <v>5E-011</v>
      </c>
      <c r="X317" s="1" t="s">
        <v>3437</v>
      </c>
      <c r="Y317" s="1" t="s">
        <v>3438</v>
      </c>
      <c r="Z317" s="1" t="n">
        <v>109</v>
      </c>
      <c r="AA317" s="2" t="n">
        <v>7E-024</v>
      </c>
      <c r="AB317" s="1" t="s">
        <v>3439</v>
      </c>
      <c r="AC317" s="1" t="s">
        <v>46</v>
      </c>
      <c r="AD317" s="1" t="s">
        <v>46</v>
      </c>
      <c r="AE317" s="1" t="s">
        <v>46</v>
      </c>
      <c r="AF317" s="1" t="s">
        <v>46</v>
      </c>
      <c r="AG317" s="1" t="s">
        <v>327</v>
      </c>
      <c r="AH317" s="1" t="s">
        <v>328</v>
      </c>
      <c r="AI317" s="1" t="s">
        <v>329</v>
      </c>
      <c r="AJ317" s="1" t="s">
        <v>3440</v>
      </c>
      <c r="AK317" s="1" t="s">
        <v>3441</v>
      </c>
      <c r="AL317" s="1" t="s">
        <v>426</v>
      </c>
      <c r="AM317" s="1" t="s">
        <v>46</v>
      </c>
      <c r="AN317" s="1" t="s">
        <v>46</v>
      </c>
    </row>
    <row r="318" customFormat="false" ht="14.25" hidden="false" customHeight="false" outlineLevel="0" collapsed="false">
      <c r="A318" s="1" t="s">
        <v>3442</v>
      </c>
      <c r="B318" s="1" t="n">
        <v>270</v>
      </c>
      <c r="C318" s="1" t="n">
        <v>443</v>
      </c>
      <c r="D318" s="1" t="n">
        <v>279</v>
      </c>
      <c r="E318" s="1" t="n">
        <v>292.389836417338</v>
      </c>
      <c r="F318" s="1" t="n">
        <v>389</v>
      </c>
      <c r="G318" s="1" t="n">
        <v>683</v>
      </c>
      <c r="H318" s="1" t="n">
        <v>470</v>
      </c>
      <c r="I318" s="1" t="n">
        <v>554.344662173899</v>
      </c>
      <c r="J318" s="1" t="n">
        <v>0.527451342763384</v>
      </c>
      <c r="K318" s="1" t="n">
        <v>-0.922890083137152</v>
      </c>
      <c r="L318" s="1" t="n">
        <v>0.00289294391391865</v>
      </c>
      <c r="M318" s="1" t="n">
        <v>0.199212234820838</v>
      </c>
      <c r="N318" s="1" t="s">
        <v>41</v>
      </c>
      <c r="O318" s="1" t="s">
        <v>42</v>
      </c>
      <c r="P318" s="1" t="s">
        <v>3443</v>
      </c>
      <c r="Q318" s="1" t="s">
        <v>3444</v>
      </c>
      <c r="R318" s="1" t="n">
        <v>447</v>
      </c>
      <c r="S318" s="2" t="n">
        <v>3E-051</v>
      </c>
      <c r="T318" s="1" t="s">
        <v>3445</v>
      </c>
      <c r="U318" s="1" t="s">
        <v>46</v>
      </c>
      <c r="V318" s="1" t="s">
        <v>46</v>
      </c>
      <c r="W318" s="1" t="s">
        <v>46</v>
      </c>
      <c r="X318" s="1" t="s">
        <v>46</v>
      </c>
      <c r="Y318" s="1" t="s">
        <v>3446</v>
      </c>
      <c r="Z318" s="1" t="n">
        <v>114</v>
      </c>
      <c r="AA318" s="2" t="n">
        <v>7E-029</v>
      </c>
      <c r="AB318" s="1" t="s">
        <v>3447</v>
      </c>
      <c r="AC318" s="1" t="s">
        <v>3448</v>
      </c>
      <c r="AD318" s="1" t="n">
        <v>70.1</v>
      </c>
      <c r="AE318" s="2" t="n">
        <v>2E-013</v>
      </c>
      <c r="AF318" s="1" t="s">
        <v>3449</v>
      </c>
      <c r="AG318" s="1" t="s">
        <v>3450</v>
      </c>
      <c r="AH318" s="1" t="s">
        <v>3451</v>
      </c>
      <c r="AI318" s="1" t="s">
        <v>3452</v>
      </c>
      <c r="AJ318" s="1" t="s">
        <v>46</v>
      </c>
      <c r="AK318" s="1" t="s">
        <v>852</v>
      </c>
      <c r="AL318" s="1" t="s">
        <v>3453</v>
      </c>
      <c r="AM318" s="1" t="s">
        <v>3454</v>
      </c>
      <c r="AN318" s="1" t="s">
        <v>3455</v>
      </c>
    </row>
    <row r="319" customFormat="false" ht="14.25" hidden="false" customHeight="false" outlineLevel="0" collapsed="false">
      <c r="A319" s="1" t="s">
        <v>3456</v>
      </c>
      <c r="B319" s="1" t="n">
        <v>35</v>
      </c>
      <c r="C319" s="1" t="n">
        <v>342</v>
      </c>
      <c r="D319" s="1" t="n">
        <v>17</v>
      </c>
      <c r="E319" s="1" t="n">
        <v>100.379654837784</v>
      </c>
      <c r="F319" s="1" t="n">
        <v>30</v>
      </c>
      <c r="G319" s="1" t="n">
        <v>7</v>
      </c>
      <c r="H319" s="1" t="n">
        <v>7</v>
      </c>
      <c r="I319" s="1" t="n">
        <v>16.9084401779951</v>
      </c>
      <c r="J319" s="1" t="n">
        <v>5.93665966707086</v>
      </c>
      <c r="K319" s="1" t="n">
        <v>2.56965140960268</v>
      </c>
      <c r="L319" s="1" t="n">
        <v>0.0380246620550193</v>
      </c>
      <c r="M319" s="1" t="n">
        <v>0.77165406341005</v>
      </c>
      <c r="N319" s="1" t="s">
        <v>56</v>
      </c>
      <c r="O319" s="1" t="s">
        <v>42</v>
      </c>
      <c r="P319" s="1" t="s">
        <v>3457</v>
      </c>
      <c r="Q319" s="1" t="s">
        <v>3458</v>
      </c>
      <c r="R319" s="1" t="n">
        <v>2342</v>
      </c>
      <c r="S319" s="1" t="n">
        <v>0</v>
      </c>
      <c r="T319" s="1" t="s">
        <v>3459</v>
      </c>
      <c r="U319" s="1" t="s">
        <v>3460</v>
      </c>
      <c r="V319" s="1" t="n">
        <v>37</v>
      </c>
      <c r="W319" s="2" t="n">
        <v>2E-007</v>
      </c>
      <c r="X319" s="1" t="s">
        <v>3461</v>
      </c>
      <c r="Y319" s="1" t="s">
        <v>3462</v>
      </c>
      <c r="Z319" s="1" t="n">
        <v>63.9</v>
      </c>
      <c r="AA319" s="2" t="n">
        <v>1E-008</v>
      </c>
      <c r="AB319" s="1" t="s">
        <v>3463</v>
      </c>
      <c r="AC319" s="1" t="s">
        <v>46</v>
      </c>
      <c r="AD319" s="1" t="s">
        <v>46</v>
      </c>
      <c r="AE319" s="1" t="s">
        <v>46</v>
      </c>
      <c r="AF319" s="1" t="s">
        <v>46</v>
      </c>
      <c r="AG319" s="1" t="s">
        <v>3464</v>
      </c>
      <c r="AH319" s="1" t="s">
        <v>3465</v>
      </c>
      <c r="AI319" s="1" t="s">
        <v>3466</v>
      </c>
      <c r="AJ319" s="3" t="s">
        <v>3467</v>
      </c>
      <c r="AK319" s="1" t="s">
        <v>3468</v>
      </c>
      <c r="AL319" s="1" t="s">
        <v>3469</v>
      </c>
      <c r="AM319" s="1" t="s">
        <v>3470</v>
      </c>
      <c r="AN319" s="1" t="s">
        <v>3471</v>
      </c>
    </row>
    <row r="320" customFormat="false" ht="14.25" hidden="false" customHeight="false" outlineLevel="0" collapsed="false">
      <c r="A320" s="1" t="s">
        <v>3472</v>
      </c>
      <c r="B320" s="1" t="n">
        <v>95</v>
      </c>
      <c r="C320" s="1" t="n">
        <v>112</v>
      </c>
      <c r="D320" s="1" t="n">
        <v>69</v>
      </c>
      <c r="E320" s="1" t="n">
        <v>82.3996944172589</v>
      </c>
      <c r="F320" s="1" t="n">
        <v>40</v>
      </c>
      <c r="G320" s="1" t="n">
        <v>30</v>
      </c>
      <c r="H320" s="1" t="n">
        <v>23</v>
      </c>
      <c r="I320" s="1" t="n">
        <v>34.3813360957123</v>
      </c>
      <c r="J320" s="1" t="n">
        <v>2.3966402640046</v>
      </c>
      <c r="K320" s="1" t="n">
        <v>1.26101337653614</v>
      </c>
      <c r="L320" s="1" t="n">
        <v>0.0156326194074224</v>
      </c>
      <c r="M320" s="1" t="n">
        <v>0.505851596049562</v>
      </c>
      <c r="N320" s="1" t="s">
        <v>56</v>
      </c>
      <c r="O320" s="1" t="s">
        <v>42</v>
      </c>
      <c r="P320" s="1" t="s">
        <v>3473</v>
      </c>
      <c r="Q320" s="1" t="s">
        <v>46</v>
      </c>
      <c r="R320" s="1" t="s">
        <v>46</v>
      </c>
      <c r="S320" s="1" t="s">
        <v>46</v>
      </c>
      <c r="T320" s="1" t="s">
        <v>46</v>
      </c>
      <c r="U320" s="1" t="s">
        <v>46</v>
      </c>
      <c r="V320" s="1" t="s">
        <v>46</v>
      </c>
      <c r="W320" s="1" t="s">
        <v>46</v>
      </c>
      <c r="X320" s="1" t="s">
        <v>46</v>
      </c>
      <c r="Y320" s="1" t="s">
        <v>3474</v>
      </c>
      <c r="Z320" s="1" t="n">
        <v>52.8</v>
      </c>
      <c r="AA320" s="2" t="n">
        <v>4E-006</v>
      </c>
      <c r="AB320" s="1" t="s">
        <v>3475</v>
      </c>
      <c r="AC320" s="1" t="s">
        <v>46</v>
      </c>
      <c r="AD320" s="1" t="s">
        <v>46</v>
      </c>
      <c r="AE320" s="1" t="s">
        <v>46</v>
      </c>
      <c r="AF320" s="1" t="s">
        <v>46</v>
      </c>
      <c r="AG320" s="1" t="s">
        <v>3476</v>
      </c>
      <c r="AH320" s="1" t="s">
        <v>3477</v>
      </c>
      <c r="AI320" s="3" t="s">
        <v>3478</v>
      </c>
      <c r="AJ320" s="1" t="s">
        <v>46</v>
      </c>
      <c r="AK320" s="1" t="s">
        <v>1788</v>
      </c>
      <c r="AL320" s="1" t="s">
        <v>46</v>
      </c>
      <c r="AM320" s="1" t="s">
        <v>46</v>
      </c>
      <c r="AN320" s="1" t="s">
        <v>46</v>
      </c>
    </row>
    <row r="321" customFormat="false" ht="14.25" hidden="false" customHeight="false" outlineLevel="0" collapsed="false">
      <c r="A321" s="1" t="s">
        <v>3479</v>
      </c>
      <c r="B321" s="1" t="n">
        <v>52</v>
      </c>
      <c r="C321" s="1" t="n">
        <v>24</v>
      </c>
      <c r="D321" s="1" t="n">
        <v>61</v>
      </c>
      <c r="E321" s="1" t="n">
        <v>43.9090432767392</v>
      </c>
      <c r="F321" s="1" t="n">
        <v>87</v>
      </c>
      <c r="G321" s="1" t="n">
        <v>113</v>
      </c>
      <c r="H321" s="1" t="n">
        <v>82</v>
      </c>
      <c r="I321" s="1" t="n">
        <v>102.259719192738</v>
      </c>
      <c r="J321" s="1" t="n">
        <v>0.42938748143812</v>
      </c>
      <c r="K321" s="1" t="n">
        <v>-1.21964796407822</v>
      </c>
      <c r="L321" s="1" t="n">
        <v>0.0327905376963407</v>
      </c>
      <c r="M321" s="1" t="n">
        <v>0.719455856614177</v>
      </c>
      <c r="N321" s="1" t="s">
        <v>41</v>
      </c>
      <c r="O321" s="1" t="s">
        <v>42</v>
      </c>
      <c r="P321" s="1" t="s">
        <v>3480</v>
      </c>
      <c r="Q321" s="1" t="s">
        <v>46</v>
      </c>
      <c r="R321" s="1" t="s">
        <v>46</v>
      </c>
      <c r="S321" s="1" t="s">
        <v>46</v>
      </c>
      <c r="T321" s="1" t="s">
        <v>46</v>
      </c>
      <c r="U321" s="1" t="s">
        <v>46</v>
      </c>
      <c r="V321" s="1" t="s">
        <v>46</v>
      </c>
      <c r="W321" s="1" t="s">
        <v>46</v>
      </c>
      <c r="X321" s="1" t="s">
        <v>46</v>
      </c>
      <c r="Y321" s="1" t="s">
        <v>46</v>
      </c>
      <c r="Z321" s="1" t="s">
        <v>46</v>
      </c>
      <c r="AA321" s="1" t="s">
        <v>46</v>
      </c>
      <c r="AB321" s="1" t="s">
        <v>46</v>
      </c>
      <c r="AC321" s="1" t="s">
        <v>46</v>
      </c>
      <c r="AD321" s="1" t="s">
        <v>46</v>
      </c>
      <c r="AE321" s="1" t="s">
        <v>46</v>
      </c>
      <c r="AF321" s="1" t="s">
        <v>46</v>
      </c>
      <c r="AG321" s="1" t="s">
        <v>3481</v>
      </c>
      <c r="AH321" s="1" t="s">
        <v>3482</v>
      </c>
      <c r="AI321" s="1" t="s">
        <v>3483</v>
      </c>
      <c r="AJ321" s="1" t="s">
        <v>46</v>
      </c>
      <c r="AK321" s="1" t="s">
        <v>46</v>
      </c>
      <c r="AL321" s="1" t="s">
        <v>46</v>
      </c>
      <c r="AM321" s="1" t="s">
        <v>46</v>
      </c>
      <c r="AN321" s="1" t="s">
        <v>46</v>
      </c>
    </row>
    <row r="322" customFormat="false" ht="14.25" hidden="false" customHeight="false" outlineLevel="0" collapsed="false">
      <c r="A322" s="1" t="s">
        <v>3484</v>
      </c>
      <c r="B322" s="1" t="n">
        <v>133</v>
      </c>
      <c r="C322" s="1" t="n">
        <v>133</v>
      </c>
      <c r="D322" s="1" t="n">
        <v>154</v>
      </c>
      <c r="E322" s="1" t="n">
        <v>128.97565147131</v>
      </c>
      <c r="F322" s="1" t="n">
        <v>432</v>
      </c>
      <c r="G322" s="1" t="n">
        <v>273</v>
      </c>
      <c r="H322" s="1" t="n">
        <v>681</v>
      </c>
      <c r="I322" s="1" t="n">
        <v>496.262025152618</v>
      </c>
      <c r="J322" s="1" t="n">
        <v>0.259894259351489</v>
      </c>
      <c r="K322" s="1" t="n">
        <v>-1.94400332755129</v>
      </c>
      <c r="L322" s="2" t="n">
        <v>3.00226402948583E-009</v>
      </c>
      <c r="M322" s="2" t="n">
        <v>2.23143273991534E-006</v>
      </c>
      <c r="N322" s="1" t="s">
        <v>41</v>
      </c>
      <c r="O322" s="1" t="s">
        <v>42</v>
      </c>
      <c r="P322" s="1" t="s">
        <v>3485</v>
      </c>
      <c r="Q322" s="1" t="s">
        <v>3486</v>
      </c>
      <c r="R322" s="1" t="n">
        <v>340</v>
      </c>
      <c r="S322" s="2" t="n">
        <v>6E-035</v>
      </c>
      <c r="T322" s="1" t="s">
        <v>3487</v>
      </c>
      <c r="U322" s="1" t="s">
        <v>46</v>
      </c>
      <c r="V322" s="1" t="s">
        <v>46</v>
      </c>
      <c r="W322" s="1" t="s">
        <v>46</v>
      </c>
      <c r="X322" s="1" t="s">
        <v>46</v>
      </c>
      <c r="Y322" s="1" t="s">
        <v>3488</v>
      </c>
      <c r="Z322" s="1" t="n">
        <v>94.7</v>
      </c>
      <c r="AA322" s="2" t="n">
        <v>9E-022</v>
      </c>
      <c r="AB322" s="1" t="s">
        <v>3489</v>
      </c>
      <c r="AC322" s="1" t="s">
        <v>46</v>
      </c>
      <c r="AD322" s="1" t="s">
        <v>46</v>
      </c>
      <c r="AE322" s="1" t="s">
        <v>46</v>
      </c>
      <c r="AF322" s="1" t="s">
        <v>46</v>
      </c>
      <c r="AG322" s="1" t="s">
        <v>240</v>
      </c>
      <c r="AH322" s="1" t="s">
        <v>241</v>
      </c>
      <c r="AI322" s="1" t="s">
        <v>242</v>
      </c>
      <c r="AJ322" s="1" t="s">
        <v>3490</v>
      </c>
      <c r="AK322" s="1" t="s">
        <v>710</v>
      </c>
      <c r="AL322" s="1" t="s">
        <v>3491</v>
      </c>
      <c r="AM322" s="1" t="s">
        <v>246</v>
      </c>
      <c r="AN322" s="1" t="s">
        <v>247</v>
      </c>
    </row>
    <row r="323" customFormat="false" ht="14.25" hidden="false" customHeight="false" outlineLevel="0" collapsed="false">
      <c r="A323" s="1" t="s">
        <v>3492</v>
      </c>
      <c r="B323" s="1" t="n">
        <v>791</v>
      </c>
      <c r="C323" s="1" t="n">
        <v>1640</v>
      </c>
      <c r="D323" s="1" t="n">
        <v>808</v>
      </c>
      <c r="E323" s="1" t="n">
        <v>936.336306957732</v>
      </c>
      <c r="F323" s="1" t="n">
        <v>471</v>
      </c>
      <c r="G323" s="1" t="n">
        <v>732</v>
      </c>
      <c r="H323" s="1" t="n">
        <v>432</v>
      </c>
      <c r="I323" s="1" t="n">
        <v>592.251523763299</v>
      </c>
      <c r="J323" s="1" t="n">
        <v>1.58097745533526</v>
      </c>
      <c r="K323" s="1" t="n">
        <v>0.660816795079004</v>
      </c>
      <c r="L323" s="1" t="n">
        <v>0.0259704947977908</v>
      </c>
      <c r="M323" s="1" t="n">
        <v>0.65432441554095</v>
      </c>
      <c r="N323" s="1" t="s">
        <v>56</v>
      </c>
      <c r="O323" s="1" t="s">
        <v>42</v>
      </c>
      <c r="P323" s="1" t="s">
        <v>3493</v>
      </c>
      <c r="Q323" s="1" t="s">
        <v>3494</v>
      </c>
      <c r="R323" s="1" t="n">
        <v>3269</v>
      </c>
      <c r="S323" s="1" t="n">
        <v>0</v>
      </c>
      <c r="T323" s="1" t="s">
        <v>3495</v>
      </c>
      <c r="U323" s="1" t="s">
        <v>3496</v>
      </c>
      <c r="V323" s="1" t="n">
        <v>108</v>
      </c>
      <c r="W323" s="2" t="n">
        <v>6E-047</v>
      </c>
      <c r="X323" s="1" t="s">
        <v>3497</v>
      </c>
      <c r="Y323" s="1" t="s">
        <v>3498</v>
      </c>
      <c r="Z323" s="1" t="n">
        <v>187</v>
      </c>
      <c r="AA323" s="2" t="n">
        <v>3E-046</v>
      </c>
      <c r="AB323" s="1" t="s">
        <v>3499</v>
      </c>
      <c r="AC323" s="1" t="s">
        <v>3500</v>
      </c>
      <c r="AD323" s="1" t="n">
        <v>162</v>
      </c>
      <c r="AE323" s="2" t="n">
        <v>8E-043</v>
      </c>
      <c r="AF323" s="1" t="s">
        <v>3501</v>
      </c>
      <c r="AG323" s="1" t="s">
        <v>3502</v>
      </c>
      <c r="AH323" s="1" t="s">
        <v>3503</v>
      </c>
      <c r="AI323" s="3" t="s">
        <v>3504</v>
      </c>
      <c r="AJ323" s="1" t="s">
        <v>3505</v>
      </c>
      <c r="AK323" s="1" t="s">
        <v>3506</v>
      </c>
      <c r="AL323" s="1" t="s">
        <v>3507</v>
      </c>
      <c r="AM323" s="1" t="s">
        <v>3508</v>
      </c>
      <c r="AN323" s="1" t="s">
        <v>3509</v>
      </c>
    </row>
    <row r="324" customFormat="false" ht="14.25" hidden="false" customHeight="false" outlineLevel="0" collapsed="false">
      <c r="A324" s="1" t="s">
        <v>3510</v>
      </c>
      <c r="B324" s="1" t="n">
        <v>4790</v>
      </c>
      <c r="C324" s="1" t="n">
        <v>5182</v>
      </c>
      <c r="D324" s="1" t="n">
        <v>4647</v>
      </c>
      <c r="E324" s="1" t="n">
        <v>4436.36358404473</v>
      </c>
      <c r="F324" s="1" t="n">
        <v>7131</v>
      </c>
      <c r="G324" s="1" t="n">
        <v>4816</v>
      </c>
      <c r="H324" s="1" t="n">
        <v>7497</v>
      </c>
      <c r="I324" s="1" t="n">
        <v>7063.68137503616</v>
      </c>
      <c r="J324" s="1" t="n">
        <v>0.628052618528821</v>
      </c>
      <c r="K324" s="1" t="n">
        <v>-0.671042661072195</v>
      </c>
      <c r="L324" s="1" t="n">
        <v>0.00915089568864886</v>
      </c>
      <c r="M324" s="1" t="n">
        <v>0.383177646230325</v>
      </c>
      <c r="N324" s="1" t="s">
        <v>41</v>
      </c>
      <c r="O324" s="1" t="s">
        <v>42</v>
      </c>
      <c r="P324" s="1" t="s">
        <v>3511</v>
      </c>
      <c r="Q324" s="1" t="s">
        <v>3512</v>
      </c>
      <c r="R324" s="1" t="n">
        <v>1182</v>
      </c>
      <c r="S324" s="2" t="n">
        <v>3E-153</v>
      </c>
      <c r="T324" s="1" t="s">
        <v>3513</v>
      </c>
      <c r="U324" s="1" t="s">
        <v>46</v>
      </c>
      <c r="V324" s="1" t="s">
        <v>46</v>
      </c>
      <c r="W324" s="1" t="s">
        <v>46</v>
      </c>
      <c r="X324" s="1" t="s">
        <v>46</v>
      </c>
      <c r="Y324" s="1" t="s">
        <v>3514</v>
      </c>
      <c r="Z324" s="1" t="n">
        <v>268</v>
      </c>
      <c r="AA324" s="2" t="n">
        <v>9E-081</v>
      </c>
      <c r="AB324" s="1" t="s">
        <v>3515</v>
      </c>
      <c r="AC324" s="1" t="s">
        <v>3516</v>
      </c>
      <c r="AD324" s="1" t="n">
        <v>77.8</v>
      </c>
      <c r="AE324" s="2" t="n">
        <v>2E-014</v>
      </c>
      <c r="AF324" s="1" t="s">
        <v>3517</v>
      </c>
      <c r="AG324" s="1" t="s">
        <v>804</v>
      </c>
      <c r="AH324" s="1" t="s">
        <v>805</v>
      </c>
      <c r="AI324" s="3" t="s">
        <v>806</v>
      </c>
      <c r="AJ324" s="1" t="s">
        <v>46</v>
      </c>
      <c r="AK324" s="1" t="s">
        <v>807</v>
      </c>
      <c r="AL324" s="1" t="s">
        <v>3518</v>
      </c>
      <c r="AM324" s="1" t="s">
        <v>46</v>
      </c>
      <c r="AN324" s="1" t="s">
        <v>46</v>
      </c>
    </row>
    <row r="325" customFormat="false" ht="14.25" hidden="false" customHeight="false" outlineLevel="0" collapsed="false">
      <c r="A325" s="1" t="s">
        <v>3519</v>
      </c>
      <c r="B325" s="1" t="n">
        <v>3453</v>
      </c>
      <c r="C325" s="1" t="n">
        <v>3851</v>
      </c>
      <c r="D325" s="1" t="n">
        <v>2701</v>
      </c>
      <c r="E325" s="1" t="n">
        <v>3006.91329913096</v>
      </c>
      <c r="F325" s="1" t="n">
        <v>3708</v>
      </c>
      <c r="G325" s="1" t="n">
        <v>5775</v>
      </c>
      <c r="H325" s="1" t="n">
        <v>3870</v>
      </c>
      <c r="I325" s="1" t="n">
        <v>4821.95199613285</v>
      </c>
      <c r="J325" s="1" t="n">
        <v>0.623588393568096</v>
      </c>
      <c r="K325" s="1" t="n">
        <v>-0.681334018515513</v>
      </c>
      <c r="L325" s="1" t="n">
        <v>0.00938620341995971</v>
      </c>
      <c r="M325" s="1" t="n">
        <v>0.387571982882503</v>
      </c>
      <c r="N325" s="1" t="s">
        <v>41</v>
      </c>
      <c r="O325" s="1" t="s">
        <v>42</v>
      </c>
      <c r="P325" s="1" t="s">
        <v>3520</v>
      </c>
      <c r="Q325" s="1" t="s">
        <v>3521</v>
      </c>
      <c r="R325" s="1" t="n">
        <v>1853</v>
      </c>
      <c r="S325" s="1" t="n">
        <v>0</v>
      </c>
      <c r="T325" s="1" t="s">
        <v>3522</v>
      </c>
      <c r="U325" s="1" t="s">
        <v>46</v>
      </c>
      <c r="V325" s="1" t="s">
        <v>46</v>
      </c>
      <c r="W325" s="1" t="s">
        <v>46</v>
      </c>
      <c r="X325" s="1" t="s">
        <v>46</v>
      </c>
      <c r="Y325" s="1" t="s">
        <v>3523</v>
      </c>
      <c r="Z325" s="1" t="n">
        <v>586</v>
      </c>
      <c r="AA325" s="1" t="n">
        <v>0</v>
      </c>
      <c r="AB325" s="1" t="s">
        <v>3524</v>
      </c>
      <c r="AC325" s="1" t="s">
        <v>46</v>
      </c>
      <c r="AD325" s="1" t="s">
        <v>46</v>
      </c>
      <c r="AE325" s="1" t="s">
        <v>46</v>
      </c>
      <c r="AF325" s="1" t="s">
        <v>46</v>
      </c>
      <c r="AG325" s="1" t="s">
        <v>840</v>
      </c>
      <c r="AH325" s="1" t="s">
        <v>841</v>
      </c>
      <c r="AI325" s="1" t="s">
        <v>842</v>
      </c>
      <c r="AJ325" s="1" t="s">
        <v>3525</v>
      </c>
      <c r="AK325" s="1" t="s">
        <v>3526</v>
      </c>
      <c r="AL325" s="1" t="s">
        <v>3527</v>
      </c>
      <c r="AM325" s="1" t="s">
        <v>46</v>
      </c>
      <c r="AN325" s="1" t="s">
        <v>46</v>
      </c>
    </row>
    <row r="326" customFormat="false" ht="14.25" hidden="false" customHeight="false" outlineLevel="0" collapsed="false">
      <c r="A326" s="1" t="s">
        <v>3528</v>
      </c>
      <c r="B326" s="1" t="n">
        <v>340</v>
      </c>
      <c r="C326" s="1" t="n">
        <v>439</v>
      </c>
      <c r="D326" s="1" t="n">
        <v>410</v>
      </c>
      <c r="E326" s="1" t="n">
        <v>359.208320452804</v>
      </c>
      <c r="F326" s="1" t="n">
        <v>447</v>
      </c>
      <c r="G326" s="1" t="n">
        <v>604</v>
      </c>
      <c r="H326" s="1" t="n">
        <v>540</v>
      </c>
      <c r="I326" s="1" t="n">
        <v>572.930529331704</v>
      </c>
      <c r="J326" s="1" t="n">
        <v>0.626966625206381</v>
      </c>
      <c r="K326" s="1" t="n">
        <v>-0.673539447602914</v>
      </c>
      <c r="L326" s="1" t="n">
        <v>0.0209265886614514</v>
      </c>
      <c r="M326" s="1" t="n">
        <v>0.610192984519557</v>
      </c>
      <c r="N326" s="1" t="s">
        <v>41</v>
      </c>
      <c r="O326" s="1" t="s">
        <v>42</v>
      </c>
      <c r="P326" s="1" t="s">
        <v>3529</v>
      </c>
      <c r="Q326" s="1" t="s">
        <v>46</v>
      </c>
      <c r="R326" s="1" t="s">
        <v>46</v>
      </c>
      <c r="S326" s="1" t="s">
        <v>46</v>
      </c>
      <c r="T326" s="1" t="s">
        <v>46</v>
      </c>
      <c r="U326" s="1" t="s">
        <v>46</v>
      </c>
      <c r="V326" s="1" t="s">
        <v>46</v>
      </c>
      <c r="W326" s="1" t="s">
        <v>46</v>
      </c>
      <c r="X326" s="1" t="s">
        <v>46</v>
      </c>
      <c r="Y326" s="1" t="s">
        <v>46</v>
      </c>
      <c r="Z326" s="1" t="s">
        <v>46</v>
      </c>
      <c r="AA326" s="1" t="s">
        <v>46</v>
      </c>
      <c r="AB326" s="1" t="s">
        <v>46</v>
      </c>
      <c r="AC326" s="1" t="s">
        <v>46</v>
      </c>
      <c r="AD326" s="1" t="s">
        <v>46</v>
      </c>
      <c r="AE326" s="1" t="s">
        <v>46</v>
      </c>
      <c r="AF326" s="1" t="s">
        <v>46</v>
      </c>
      <c r="AG326" s="1" t="s">
        <v>3530</v>
      </c>
      <c r="AH326" s="1" t="s">
        <v>3531</v>
      </c>
      <c r="AI326" s="3" t="s">
        <v>3532</v>
      </c>
      <c r="AJ326" s="1" t="s">
        <v>46</v>
      </c>
      <c r="AK326" s="1" t="s">
        <v>46</v>
      </c>
      <c r="AL326" s="1" t="s">
        <v>46</v>
      </c>
      <c r="AM326" s="1" t="s">
        <v>46</v>
      </c>
      <c r="AN326" s="1" t="s">
        <v>46</v>
      </c>
    </row>
    <row r="327" customFormat="false" ht="14.25" hidden="false" customHeight="false" outlineLevel="0" collapsed="false">
      <c r="A327" s="1" t="s">
        <v>3533</v>
      </c>
      <c r="B327" s="1" t="n">
        <v>3678</v>
      </c>
      <c r="C327" s="1" t="n">
        <v>4636</v>
      </c>
      <c r="D327" s="1" t="n">
        <v>3855</v>
      </c>
      <c r="E327" s="1" t="n">
        <v>3662.49165486536</v>
      </c>
      <c r="F327" s="1" t="n">
        <v>3861</v>
      </c>
      <c r="G327" s="1" t="n">
        <v>10930</v>
      </c>
      <c r="H327" s="1" t="n">
        <v>2990</v>
      </c>
      <c r="I327" s="1" t="n">
        <v>6418.4443946159</v>
      </c>
      <c r="J327" s="1" t="n">
        <v>0.570619830863944</v>
      </c>
      <c r="K327" s="1" t="n">
        <v>-0.809398208830117</v>
      </c>
      <c r="L327" s="1" t="n">
        <v>0.00569998378298713</v>
      </c>
      <c r="M327" s="1" t="n">
        <v>0.302462057553301</v>
      </c>
      <c r="N327" s="1" t="s">
        <v>41</v>
      </c>
      <c r="O327" s="1" t="s">
        <v>42</v>
      </c>
      <c r="P327" s="1" t="s">
        <v>3534</v>
      </c>
      <c r="Q327" s="1" t="s">
        <v>3535</v>
      </c>
      <c r="R327" s="1" t="n">
        <v>432</v>
      </c>
      <c r="S327" s="2" t="n">
        <v>1E-045</v>
      </c>
      <c r="T327" s="1" t="s">
        <v>3536</v>
      </c>
      <c r="U327" s="1" t="s">
        <v>46</v>
      </c>
      <c r="V327" s="1" t="s">
        <v>46</v>
      </c>
      <c r="W327" s="1" t="s">
        <v>46</v>
      </c>
      <c r="X327" s="1" t="s">
        <v>46</v>
      </c>
      <c r="Y327" s="1" t="s">
        <v>3537</v>
      </c>
      <c r="Z327" s="1" t="n">
        <v>167</v>
      </c>
      <c r="AA327" s="2" t="n">
        <v>3E-045</v>
      </c>
      <c r="AB327" s="1" t="s">
        <v>3538</v>
      </c>
      <c r="AC327" s="1" t="s">
        <v>3539</v>
      </c>
      <c r="AD327" s="1" t="n">
        <v>146</v>
      </c>
      <c r="AE327" s="2" t="n">
        <v>4E-038</v>
      </c>
      <c r="AF327" s="1" t="s">
        <v>3540</v>
      </c>
      <c r="AG327" s="1" t="s">
        <v>3541</v>
      </c>
      <c r="AH327" s="1" t="s">
        <v>3542</v>
      </c>
      <c r="AI327" s="1" t="s">
        <v>3543</v>
      </c>
      <c r="AJ327" s="1" t="s">
        <v>46</v>
      </c>
      <c r="AK327" s="1" t="s">
        <v>3544</v>
      </c>
      <c r="AL327" s="1" t="s">
        <v>3545</v>
      </c>
      <c r="AM327" s="1" t="s">
        <v>3546</v>
      </c>
      <c r="AN327" s="1" t="s">
        <v>3547</v>
      </c>
    </row>
    <row r="328" customFormat="false" ht="14.25" hidden="false" customHeight="false" outlineLevel="0" collapsed="false">
      <c r="A328" s="1" t="s">
        <v>3548</v>
      </c>
      <c r="B328" s="1" t="n">
        <v>116</v>
      </c>
      <c r="C328" s="1" t="n">
        <v>166</v>
      </c>
      <c r="D328" s="1" t="n">
        <v>116</v>
      </c>
      <c r="E328" s="1" t="n">
        <v>118.419735749677</v>
      </c>
      <c r="F328" s="1" t="n">
        <v>191</v>
      </c>
      <c r="G328" s="1" t="n">
        <v>323</v>
      </c>
      <c r="H328" s="1" t="n">
        <v>287</v>
      </c>
      <c r="I328" s="1" t="n">
        <v>286.396896907442</v>
      </c>
      <c r="J328" s="1" t="n">
        <v>0.413481210964195</v>
      </c>
      <c r="K328" s="1" t="n">
        <v>-1.27410632163265</v>
      </c>
      <c r="L328" s="1" t="n">
        <v>0.000226786333924934</v>
      </c>
      <c r="M328" s="1" t="n">
        <v>0.0354860931978332</v>
      </c>
      <c r="N328" s="1" t="s">
        <v>41</v>
      </c>
      <c r="O328" s="1" t="s">
        <v>42</v>
      </c>
      <c r="P328" s="1" t="s">
        <v>3549</v>
      </c>
      <c r="Q328" s="1" t="s">
        <v>3550</v>
      </c>
      <c r="R328" s="1" t="n">
        <v>458</v>
      </c>
      <c r="S328" s="2" t="n">
        <v>2E-045</v>
      </c>
      <c r="T328" s="1" t="s">
        <v>3551</v>
      </c>
      <c r="U328" s="1" t="s">
        <v>46</v>
      </c>
      <c r="V328" s="1" t="s">
        <v>46</v>
      </c>
      <c r="W328" s="1" t="s">
        <v>46</v>
      </c>
      <c r="X328" s="1" t="s">
        <v>46</v>
      </c>
      <c r="Y328" s="1" t="s">
        <v>3552</v>
      </c>
      <c r="Z328" s="1" t="n">
        <v>91.7</v>
      </c>
      <c r="AA328" s="2" t="n">
        <v>8E-018</v>
      </c>
      <c r="AB328" s="1" t="s">
        <v>3553</v>
      </c>
      <c r="AC328" s="1" t="s">
        <v>46</v>
      </c>
      <c r="AD328" s="1" t="s">
        <v>46</v>
      </c>
      <c r="AE328" s="1" t="s">
        <v>46</v>
      </c>
      <c r="AF328" s="1" t="s">
        <v>46</v>
      </c>
      <c r="AG328" s="1" t="s">
        <v>3554</v>
      </c>
      <c r="AH328" s="1" t="s">
        <v>3555</v>
      </c>
      <c r="AI328" s="1" t="s">
        <v>3556</v>
      </c>
      <c r="AJ328" s="1" t="s">
        <v>3557</v>
      </c>
      <c r="AK328" s="1" t="s">
        <v>3558</v>
      </c>
      <c r="AL328" s="1" t="s">
        <v>3559</v>
      </c>
      <c r="AM328" s="1" t="s">
        <v>3560</v>
      </c>
      <c r="AN328" s="1" t="s">
        <v>356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dcterms:modified xsi:type="dcterms:W3CDTF">2017-05-14T07:56:45Z</dcterms:modified>
  <cp:revision>0</cp:revision>
  <dc:subject/>
  <dc:title/>
</cp:coreProperties>
</file>